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AX_1_36h-vs-AX_8_36h-diff-pval-" sheetId="1" r:id="rId1"/>
  </sheets>
  <calcPr calcId="144525"/>
</workbook>
</file>

<file path=xl/sharedStrings.xml><?xml version="1.0" encoding="utf-8"?>
<sst xmlns="http://schemas.openxmlformats.org/spreadsheetml/2006/main" count="3761" uniqueCount="2816">
  <si>
    <t>gene_id</t>
  </si>
  <si>
    <t>BaseMean</t>
  </si>
  <si>
    <t>BaseMean_control_AX_8_36h</t>
  </si>
  <si>
    <t>BaseMean_case_AX_1_36h</t>
  </si>
  <si>
    <t>FoldChange</t>
  </si>
  <si>
    <t>log2FoldChange</t>
  </si>
  <si>
    <t>pValue</t>
  </si>
  <si>
    <t>qValue</t>
  </si>
  <si>
    <t>Regulation</t>
  </si>
  <si>
    <t>Expression_AX_8_36h</t>
  </si>
  <si>
    <t>Expression_AX_1_36h</t>
  </si>
  <si>
    <t>Dbxref</t>
  </si>
  <si>
    <t>description</t>
  </si>
  <si>
    <t>gene_Symbol</t>
  </si>
  <si>
    <t>GO_id</t>
  </si>
  <si>
    <t>GO_term</t>
  </si>
  <si>
    <t>pathway</t>
  </si>
  <si>
    <t>pathway_description</t>
  </si>
  <si>
    <t>ABCB1</t>
  </si>
  <si>
    <t>Up</t>
  </si>
  <si>
    <t>Multidrug resistance protein 1</t>
  </si>
  <si>
    <t>ABCB1,Synonyms=MDR1, PGY1</t>
  </si>
  <si>
    <t>path:ssc02010,path:ssc04976,path:ssc05206,path:ssc05226</t>
  </si>
  <si>
    <t>ABC transporters|Bile secretion|MicroRNAs in cancer|Gastric cancer</t>
  </si>
  <si>
    <t>ABCD4</t>
  </si>
  <si>
    <t>ATP-binding cassette sub-family D member 4</t>
  </si>
  <si>
    <t>ABCD4,Synonyms=PXMP1L</t>
  </si>
  <si>
    <t>GO:0000166,GO:0005524,GO:0005777,GO:0005789,GO:0009235,GO:0016020,GO:0016021,GO:0016887,GO:0042626,GO:0055085,GO:1990830</t>
  </si>
  <si>
    <t>nucleotide binding|ATP binding|peroxisome|endoplasmic reticulum membrane|cobalamin metabolic process|membrane|integral component of membrane|ATPase activity|ATPase activity, coupled to transmembrane movement of substances|transmembrane transport|cellular response to leukemia inhibitory factor</t>
  </si>
  <si>
    <t>path:ssc02010,path:ssc04146</t>
  </si>
  <si>
    <t>ABC transporters|Peroxisome</t>
  </si>
  <si>
    <t>ABCG2</t>
  </si>
  <si>
    <t>ATP-binding cassette sub-family G member 2</t>
  </si>
  <si>
    <t>ABCG2,Synonyms=BMDP</t>
  </si>
  <si>
    <t>GO:0000166,GO:0005524,GO:0005739,GO:0005886,GO:0006855,GO:0015238,GO:0016020,GO:0016021,GO:0016324,GO:0016887,GO:0031966,GO:0033344,GO:0042626,GO:0043235,GO:0055085</t>
  </si>
  <si>
    <t>nucleotide binding|ATP binding|mitochondrion|plasma membrane|drug transmembrane transport|drug transmembrane transporter activity|membrane|integral component of membrane|apical plasma membrane|ATPase activity|mitochondrial membrane|cholesterol efflux|ATPase activity, coupled to transmembrane movement of substances|receptor complex|transmembrane transport</t>
  </si>
  <si>
    <t>path:ssc01523,path:ssc02010,path:ssc04976</t>
  </si>
  <si>
    <t>Antifolate resistance|ABC transporters|Bile secretion</t>
  </si>
  <si>
    <t>ABCG4</t>
  </si>
  <si>
    <t>Down</t>
  </si>
  <si>
    <t>ATP-binding cassette sub-family G member 4</t>
  </si>
  <si>
    <t>ABCG4,Synonyms=WHITE2</t>
  </si>
  <si>
    <t>path:ssc02010</t>
  </si>
  <si>
    <t>ABC transporters</t>
  </si>
  <si>
    <t>ABHD17B</t>
  </si>
  <si>
    <t>Protein ABHD17B {ECO:0000305}</t>
  </si>
  <si>
    <t>ABHD17B {ECO:0000312|HGNC:HGNC:24278},Synonyms=C9orf77, FAM108B1,CGI-67</t>
  </si>
  <si>
    <t>GO:0002084,GO:0005886,GO:0008474,GO:0014069,GO:0018345,GO:0055038,GO:1902473,GO:1902817,GO:1902950,GO:1905668</t>
  </si>
  <si>
    <t>protein depalmitoylation|plasma membrane|palmitoyl-(protein) hydrolase activity|postsynaptic density|protein palmitoylation|recycling endosome membrane|regulation of protein localization to synapse|negative regulation of protein localization to microtubule|regulation of dendritic spine maintenance|positive regulation of protein localization to endosome</t>
  </si>
  <si>
    <t>path:ssc00062</t>
  </si>
  <si>
    <t>Fatty acid elongation</t>
  </si>
  <si>
    <t>ACE</t>
  </si>
  <si>
    <t>Angiotensin-converting enzyme, soluble form</t>
  </si>
  <si>
    <t>ACE,Synonyms=DCP1</t>
  </si>
  <si>
    <t>GO:0001822,GO:0002446,GO:0003081,GO:0003084,GO:0004175,GO:0004180,GO:0005615,GO:0005737,GO:0005764,GO:0005768,GO:0005886,GO:0006508,GO:0007283,GO:0008144,GO:0008217,GO:0008233,GO:0008237,GO:0008238,GO:0008239,GO:0008240,GO:0008241,GO:0008270,GO:0009897,GO:0010608,GO:0010629,GO:0016020,GO:0016021,GO:0016787,GO:0031404,GO:0031434,GO:0031711,GO:0032091,GO:0032092,GO:0042447,GO:0043171,GO:0045777,GO:0046872,GO:0050435,GO:0050482,GO:0051019,GO:0060047,GO:0060177,GO:0061098,GO:0070062,GO:0071838,GO:1900086,GO:1902033,GO:1903597,GO:2000170</t>
  </si>
  <si>
    <t>kidney development|neutrophil mediated immunity|regulation of systemic arterial blood pressure by renin-angiotensin|positive regulation of systemic arterial blood pressure|endopeptidase activity|carboxypeptidase activity|extracellular space|cytoplasm|lysosome|endosome|plasma membrane|proteolysis|spermatogenesis|drug binding|regulation of blood pressure|peptidase activity|metallopeptidase activity|exopeptidase activity|dipeptidyl-peptidase activity|tripeptidyl-peptidase activity|peptidyl-dipeptidase activity|zinc ion binding|external side of plasma membrane|posttranscriptional regulation of gene expression|negative regulation of gene expression|membrane|integral component of membrane|hydrolase activity|chloride ion binding|mitogen-activated protein kinase kinase binding|bradykinin receptor binding|negative regulation of protein binding|positive regulation of protein binding|hormone catabolic process|peptide catabolic process|positive regulation of blood pressure|metal ion binding|amyloid-beta metabolic process|arachidonic acid secretion|mitogen-activated protein kinase binding|heart contraction|regulation of angiotensin metabolic process|positive regulation of protein tyrosine kinase activity|extracellular exosome|cell proliferation in bone marrow|positive regulation of peptidyl-tyrosine autophosphorylation|regulation of hematopoietic stem cell proliferation|negative regulation of gap junction assembly|positive regulation of peptidyl-cysteine S-nitrosylation</t>
  </si>
  <si>
    <t>path:ssc04614,path:ssc04924,path:ssc05142,path:ssc05410</t>
  </si>
  <si>
    <t>Renin-angiotensin system|Renin secretion|Chagas disease (American trypanosomiasis)|Hypertrophic cardiomyopathy (HCM)</t>
  </si>
  <si>
    <t>ACER2</t>
  </si>
  <si>
    <t>Alkaline ceramidase 2</t>
  </si>
  <si>
    <t>ACER2,Synonyms=ASAH3L,PP11646</t>
  </si>
  <si>
    <t>GO:0001953,GO:0005794,GO:0006629,GO:0006672,GO:0006919,GO:0008284,GO:0010942,GO:0016020,GO:0016021,GO:0016787,GO:0016811,GO:0017040,GO:0030173,GO:0032526,GO:0033629,GO:0035690,GO:0046512,GO:0071633,GO:0090285,GO:0102121</t>
  </si>
  <si>
    <t>negative regulation of cell-matrix adhesion|Golgi apparatus|lipid metabolic process|ceramide metabolic process|activation of cysteine-type endopeptidase activity involved in apoptotic process|positive regulation of cell proliferation|positive regulation of cell death|membrane|integral component of membrane|hydrolase activity|hydrolase activity, acting on carbon-nitrogen (but not peptide) bonds, in linear amides|N-acylsphingosine amidohydrolase activity|integral component of Golgi membrane|response to retinoic acid|negative regulation of cell adhesion mediated by integrin|cellular response to drug|sphingosine biosynthetic process|dihydroceramidase activity|negative regulation of protein glycosylation in Golgi|ceramidase activity</t>
  </si>
  <si>
    <t>path:ssc00600,path:ssc04071</t>
  </si>
  <si>
    <t>Sphingolipid metabolism|Sphingolipid signaling pathway</t>
  </si>
  <si>
    <t>ACKR4</t>
  </si>
  <si>
    <t>Atypical chemokine receptor 4</t>
  </si>
  <si>
    <t>ACKR4,Synonyms=CCR11, CCRL1</t>
  </si>
  <si>
    <t>GO:0004930,GO:0004950,GO:0005044,GO:0005622,GO:0006898,GO:0006935,GO:0006955,GO:0007165,GO:0007186,GO:0007204,GO:0009897,GO:0016020,GO:0016021,GO:0016493,GO:0019722,GO:0019956,GO:0019957,GO:0060326,GO:0070098</t>
  </si>
  <si>
    <t>G-protein coupled receptor activity|chemokine receptor activity|scavenger receptor activity|intracellular|receptor-mediated endocytosis|chemotaxis|immune response|signal transduction|G-protein coupled receptor signaling pathway|positive regulation of cytosolic calcium ion concentration|external side of plasma membrane|membrane|integral component of membrane|C-C chemokine receptor activity|calcium-mediated signaling|chemokine binding|C-C chemokine binding|cell chemotaxis|chemokine-mediated signaling pathway</t>
  </si>
  <si>
    <t>path:ssc04060</t>
  </si>
  <si>
    <t>Cytokine-cytokine receptor interaction</t>
  </si>
  <si>
    <t>ACOD1</t>
  </si>
  <si>
    <t>Cis-aconitate decarboxylase</t>
  </si>
  <si>
    <t>ACOD1 {ECO:0000312|HGNC:HGNC:33904},Synonyms=IRG1</t>
  </si>
  <si>
    <t>GO:0002760,GO:0005739,GO:0006952,GO:0016829,GO:0019679,GO:0047547,GO:0047613,GO:0071222,GO:0072573</t>
  </si>
  <si>
    <t>positive regulation of antimicrobial humoral response|mitochondrion|defense response|lyase activity|propionate metabolic process, methylcitrate cycle|2-methylcitrate dehydratase activity|aconitate decarboxylase activity|cellular response to lipopolysaccharide|tolerance induction to lipopolysaccharide</t>
  </si>
  <si>
    <t>ADAMTS1</t>
  </si>
  <si>
    <t>A disintegrin and metalloproteinase with thrombospondin motifs 1</t>
  </si>
  <si>
    <t>Adamts1</t>
  </si>
  <si>
    <t>GO:0001542,GO:0001822,GO:0004222,GO:0005604,GO:0006508,GO:0008201,GO:0008237,GO:0008270,GO:0031012,GO:0031410,GO:0060347,GO:1900087,GO:1904707,GO:1904754</t>
  </si>
  <si>
    <t>ovulation from ovarian follicle|kidney development|metalloendopeptidase activity|basement membrane|proteolysis|heparin binding|metallopeptidase activity|zinc ion binding|extracellular matrix|cytoplasmic vesicle|heart trabecula formation|positive regulation of G1/S transition of mitotic cell cycle|positive regulation of vascular smooth muscle cell proliferation|positive regulation of vascular associated smooth muscle cell migration</t>
  </si>
  <si>
    <t>ADAR</t>
  </si>
  <si>
    <t>Double-stranded RNA-specific adenosine deaminase</t>
  </si>
  <si>
    <t>ADAR,Synonyms=ADAR1, DSRAD, G1P1, IFI4</t>
  </si>
  <si>
    <t>GO:0001649,GO:0002244,GO:0002566,GO:0003723,GO:0003725,GO:0003726,GO:0004000,GO:0005634,GO:0005730,GO:0005737,GO:0006382,GO:0006396,GO:0008251,GO:0030218,GO:0035196,GO:0043066,GO:0044387,GO:0045070,GO:0060216,GO:0060339,GO:0061484,GO:0098586,GO:1900369</t>
  </si>
  <si>
    <t>osteoblast differentiation|hematopoietic progenitor cell differentiation|somatic diversification of immune receptors via somatic mutation|RNA binding|double-stranded RNA binding|double-stranded RNA adenosine deaminase activity|adenosine deaminase activity|nucleus|nucleolus|cytoplasm|adenosine to inosine editing|RNA processing|tRNA-specific adenosine deaminase activity|erythrocyte differentiation|production of miRNAs involved in gene silencing by miRNA|negative regulation of apoptotic process|negative regulation of protein kinase activity by regulation of protein phosphorylation|positive regulation of viral genome replication|definitive hemopoiesis|negative regulation of type I interferon-mediated signaling pathway|hematopoietic stem cell homeostasis|cellular response to virus|negative regulation of RNA interference</t>
  </si>
  <si>
    <t>path:ssc04623,path:ssc05162,path:ssc05164</t>
  </si>
  <si>
    <t>Cytosolic DNA-sensing pathway|Measles|Influenza A</t>
  </si>
  <si>
    <t>ADORA2B</t>
  </si>
  <si>
    <t>Adenosine receptor A2b</t>
  </si>
  <si>
    <t>GO:0001609,GO:0001973,GO:0002882,GO:0004930,GO:0005622,GO:0005886,GO:0007165,GO:0007186,GO:0007189,GO:0010575,GO:0010753,GO:0016020,GO:0016021,GO:0031284,GO:0031668,GO:0032722,GO:0032755,GO:0043306,GO:0060087</t>
  </si>
  <si>
    <t>G-protein coupled adenosine receptor activity|adenosine receptor signaling pathway|positive regulation of chronic inflammatory response to non-antigenic stimulus|G-protein coupled receptor activity|intracellular|plasma membrane|signal transduction|G-protein coupled receptor signaling pathway|adenylate cyclase-activating G-protein coupled receptor signaling pathway|positive regulation of vascular endothelial growth factor production|positive regulation of cGMP-mediated signaling|membrane|integral component of membrane|positive regulation of guanylate cyclase activity|cellular response to extracellular stimulus|positive regulation of chemokine production|positive regulation of interleukin-6 production|positive regulation of mast cell degranulation|relaxation of vascular smooth muscle</t>
  </si>
  <si>
    <t>path:ssc04015,path:ssc04020,path:ssc04080,path:ssc04270,path:ssc05034</t>
  </si>
  <si>
    <t>Rap1 signaling pathway|Calcium signaling pathway|Neuroactive ligand-receptor interaction|Vascular smooth muscle contraction|Alcoholism</t>
  </si>
  <si>
    <t>ADORA3</t>
  </si>
  <si>
    <t>Adenosine receptor A3</t>
  </si>
  <si>
    <t>GO:0001609,GO:0001973,GO:0004930,GO:0005886,GO:0007165,GO:0007186,GO:0008285,GO:0016020,GO:0016021,GO:0030336,GO:0032088</t>
  </si>
  <si>
    <t>G-protein coupled adenosine receptor activity|adenosine receptor signaling pathway|G-protein coupled receptor activity|plasma membrane|signal transduction|G-protein coupled receptor signaling pathway|negative regulation of cell proliferation|membrane|integral component of membrane|negative regulation of cell migration|negative regulation of NF-kappaB transcription factor activity</t>
  </si>
  <si>
    <t>path:ssc04022,path:ssc04071,path:ssc04080</t>
  </si>
  <si>
    <t>cGMP-PKG signaling pathway|Sphingolipid signaling pathway|Neuroactive ligand-receptor interaction</t>
  </si>
  <si>
    <t>AGBL2</t>
  </si>
  <si>
    <t>Cytosolic carboxypeptidase 2</t>
  </si>
  <si>
    <t>AGBL2,Synonyms=CCP2</t>
  </si>
  <si>
    <t>GO:0004181,GO:0005814,GO:0005829,GO:0006508,GO:0008270,GO:0035610,GO:0036064</t>
  </si>
  <si>
    <t>metallocarboxypeptidase activity|centriole|cytosol|proteolysis|zinc ion binding|protein side chain deglutamylation|ciliary basal body</t>
  </si>
  <si>
    <t>AGRN</t>
  </si>
  <si>
    <t>Agrin C-terminal 22 kDa fragment</t>
  </si>
  <si>
    <t>AGRN,Synonyms=AGRIN</t>
  </si>
  <si>
    <t>GO:0005509,GO:0005604,GO:0005829,GO:0005886,GO:0007213,GO:0008582,GO:0031012,GO:0043113,GO:0043236</t>
  </si>
  <si>
    <t>calcium ion binding|basement membrane|cytosol|plasma membrane|G-protein coupled acetylcholine receptor signaling pathway|regulation of synaptic growth at neuromuscular junction|extracellular matrix|receptor clustering|laminin binding</t>
  </si>
  <si>
    <t>path:ssc04512</t>
  </si>
  <si>
    <t>ECM-receptor interaction</t>
  </si>
  <si>
    <t>AHNAK2</t>
  </si>
  <si>
    <t>Protein AHNAK2</t>
  </si>
  <si>
    <t>AHNAK2,Synonyms=C14orf78, KIAA2019</t>
  </si>
  <si>
    <t>AHRR</t>
  </si>
  <si>
    <t>Aryl hydrocarbon receptor repressor</t>
  </si>
  <si>
    <t>AHRR,Synonyms=BHLHE77, KIAA1234</t>
  </si>
  <si>
    <t>GO:0005634,GO:0005654,GO:0005829,GO:0006355,GO:0006805,GO:0009410,GO:0046983</t>
  </si>
  <si>
    <t>nucleus|nucleoplasm|cytosol|regulation of transcription, DNA-templated|xenobiotic metabolic process|response to xenobiotic stimulus|protein dimerization activity</t>
  </si>
  <si>
    <t>AKAP7</t>
  </si>
  <si>
    <t>A-kinase anchor protein 7 isoform gamma</t>
  </si>
  <si>
    <t>AKAP7,Synonyms=AKAP18</t>
  </si>
  <si>
    <t>GO:0005634,GO:0005737,GO:0005829,GO:0019901,GO:0032991,GO:0034237,GO:0051018</t>
  </si>
  <si>
    <t>nucleus|cytoplasm|cytosol|protein kinase binding|protein-containing complex|protein kinase A regulatory subunit binding|protein kinase A binding</t>
  </si>
  <si>
    <t>AKR1B1</t>
  </si>
  <si>
    <t>Aldose reductase</t>
  </si>
  <si>
    <t>AKR1B1,Synonyms=ALR2</t>
  </si>
  <si>
    <t>GO:0003091,GO:0004032,GO:0005654,GO:0005829,GO:0016491,GO:0035809,GO:0043066,GO:0043795,GO:0044597,GO:0044598,GO:0055114,GO:0071475,GO:0072001</t>
  </si>
  <si>
    <t>renal water homeostasis|alditol:NADP+ 1-oxidoreductase activity|nucleoplasm|cytosol|oxidoreductase activity|regulation of urine volume|negative regulation of apoptotic process|glyceraldehyde oxidoreductase activity|daunorubicin metabolic process|doxorubicin metabolic process|oxidation-reduction process|cellular hyperosmotic salinity response|renal system development</t>
  </si>
  <si>
    <t>path:ssc00040,path:ssc00051,path:ssc00052,path:ssc00561,path:ssc00790</t>
  </si>
  <si>
    <t>Pentose and glucuronate interconversions|Fructose and mannose metabolism|Galactose metabolism|Glycerolipid metabolism|Folate biosynthesis</t>
  </si>
  <si>
    <t>ALDH1L2</t>
  </si>
  <si>
    <t>Mitochondrial 10-formyltetrahydrofolate dehydrogenase</t>
  </si>
  <si>
    <t>GO:0003824,GO:0004029,GO:0005634,GO:0005739,GO:0009058,GO:0016491,GO:0016620,GO:0016742,GO:0055114</t>
  </si>
  <si>
    <t>catalytic activity|aldehyde dehydrogenase (NAD) activity|nucleus|mitochondrion|biosynthetic process|oxidoreductase activity|oxidoreductase activity, acting on the aldehyde or oxo group of donors, NAD or NADP as acceptor|hydroxymethyl-, formyl- and related transferase activity|oxidation-reduction process</t>
  </si>
  <si>
    <t>path:ssc00670</t>
  </si>
  <si>
    <t>One carbon pool by folate</t>
  </si>
  <si>
    <t>ALDH9A1</t>
  </si>
  <si>
    <t>4-trimethylaminobutyraldehyde dehydrogenase</t>
  </si>
  <si>
    <t>path:ssc00010,path:ssc00053,path:ssc00071,path:ssc00280,path:ssc00310,path:ssc00330,path:ssc00340,path:ssc00380,path:ssc00410,path:ssc00561,path:ssc00620</t>
  </si>
  <si>
    <t>Glycolysis / Gluconeogenesis|Ascorbate and aldarate metabolism|Fatty acid degradation|Valine, leucine and isoleucine degradation|Lysine degradation|Arginine and proline metabolism|Histidine metabolism|Tryptophan metabolism|beta-Alanine metabolism|Glycerolipid metabolism|Pyruvate metabolism</t>
  </si>
  <si>
    <t>ALOX5AP</t>
  </si>
  <si>
    <t>Arachidonate 5-lipoxygenase-activating protein</t>
  </si>
  <si>
    <t>ALOX5AP,Synonyms=FLAP</t>
  </si>
  <si>
    <t>GO:0002540,GO:0004364,GO:0004464,GO:0004602,GO:0005634,GO:0005635,GO:0005783,GO:0006691,GO:0008047,GO:0016020,GO:0016021,GO:0019370,GO:0043085,GO:0098869</t>
  </si>
  <si>
    <t>leukotriene production involved in inflammatory response|glutathione transferase activity|leukotriene-C4 synthase activity|glutathione peroxidase activity|nucleus|nuclear envelope|endoplasmic reticulum|leukotriene metabolic process|enzyme activator activity|membrane|integral component of membrane|leukotriene biosynthetic process|positive regulation of catalytic activity|cellular oxidant detoxification</t>
  </si>
  <si>
    <t>path:ssc04664</t>
  </si>
  <si>
    <t>Fc epsilon RI signaling pathway</t>
  </si>
  <si>
    <t>AMIGO1</t>
  </si>
  <si>
    <t>Amphoterin-induced protein 1</t>
  </si>
  <si>
    <t>AMIGO1 {ECO:0000312|HGNC:HGNC:20824},Synonyms=ALI2 {ECO:0000250|UniProtKB:Q80ZD8}, AMIGO {ECO:0000303|PubMed:12629050}, KIAA1163 {ECO:0000312|EMBL:BAA86477.1}</t>
  </si>
  <si>
    <t>GO:0005887,GO:0007155,GO:0007413,GO:0008076,GO:0015459,GO:0016020,GO:0016021,GO:0030425,GO:0032809,GO:0042552,GO:0051965,GO:1901381</t>
  </si>
  <si>
    <t>integral component of plasma membrane|cell adhesion|axonal fasciculation|voltage-gated potassium channel complex|potassium channel regulator activity|membrane|integral component of membrane|dendrite|neuronal cell body membrane|myelination|positive regulation of synapse assembly|positive regulation of potassium ion transmembrane transport</t>
  </si>
  <si>
    <t>AMOT</t>
  </si>
  <si>
    <t>Angiomotin</t>
  </si>
  <si>
    <t>AMOT,Synonyms=KIAA1071</t>
  </si>
  <si>
    <t>GO:0001570,GO:0001701,GO:0001702,GO:0001726,GO:0003365,GO:0005634,GO:0005884,GO:0005923,GO:0006935,GO:0008180,GO:0009897,GO:0016525,GO:0030027,GO:0030036,GO:0030054,GO:0030139,GO:0030334,GO:0031410,GO:0034260,GO:0034613,GO:0035329,GO:0038023,GO:0040019,GO:0042074,GO:0043532,GO:0043534,GO:0048514,GO:0051056</t>
  </si>
  <si>
    <t>vasculogenesis|in utero embryonic development|gastrulation with mouth forming second|ruffle|establishment of cell polarity involved in ameboidal cell migration|nucleus|actin filament|bicellular tight junction|chemotaxis|COP9 signalosome|external side of plasma membrane|negative regulation of angiogenesis|lamellipodium|actin cytoskeleton organization|cell junction|endocytic vesicle|regulation of cell migration|cytoplasmic vesicle|negative regulation of GTPase activity|cellular protein localization|hippo signaling|signaling receptor activity|positive regulation of embryonic development|cell migration involved in gastrulation|angiostatin binding|blood vessel endothelial cell migration|blood vessel morphogenesis|regulation of small GTPase mediated signal transduction</t>
  </si>
  <si>
    <t>path:ssc04390,path:ssc04530</t>
  </si>
  <si>
    <t>Hippo signaling pathway|Tight junction</t>
  </si>
  <si>
    <t>AP1S3</t>
  </si>
  <si>
    <t>AP-1 complex subunit sigma-3</t>
  </si>
  <si>
    <t>Ap1s3</t>
  </si>
  <si>
    <t>GO:0006605,GO:0006886,GO:0015031,GO:0016020,GO:0016192,GO:0030117,GO:0043231</t>
  </si>
  <si>
    <t>protein targeting|intracellular protein transport|protein transport|membrane|vesicle-mediated transport|membrane coat|intracellular membrane-bounded organelle</t>
  </si>
  <si>
    <t>path:ssc04142,path:ssc05170</t>
  </si>
  <si>
    <t>Lysosome|Human immunodeficiency virus 1 infection</t>
  </si>
  <si>
    <t>AP3M2</t>
  </si>
  <si>
    <t>AP-3 complex subunit mu-2</t>
  </si>
  <si>
    <t>GO:0006886,GO:0008089,GO:0015031,GO:0016020,GO:0016192,GO:0030131,GO:0048490,GO:1904115</t>
  </si>
  <si>
    <t>intracellular protein transport|anterograde axonal transport|protein transport|membrane|vesicle-mediated transport|clathrin adaptor complex|anterograde synaptic vesicle transport|axon cytoplasm</t>
  </si>
  <si>
    <t>path:ssc04142</t>
  </si>
  <si>
    <t>Lysosome</t>
  </si>
  <si>
    <t>APCDD1</t>
  </si>
  <si>
    <t>Protein APCDD1</t>
  </si>
  <si>
    <t>APCDD1 {ECO:0000312|HGNC:HGNC:15718},Synonyms=DRAPC1 {ECO:0000312|EMBL:BAC15563.1},FP7019</t>
  </si>
  <si>
    <t>GO:0001942,GO:0005887,GO:0017147,GO:0030178,GO:0042802</t>
  </si>
  <si>
    <t>hair follicle development|integral component of plasma membrane|Wnt-protein binding|negative regulation of Wnt signaling pathway|identical protein binding</t>
  </si>
  <si>
    <t>APH1B</t>
  </si>
  <si>
    <t>Gamma-secretase subunit APH-1B</t>
  </si>
  <si>
    <t>Aph1b</t>
  </si>
  <si>
    <t>APOBR</t>
  </si>
  <si>
    <t>Apolipoprotein B receptor</t>
  </si>
  <si>
    <t>APOBR,Synonyms=APOB48R</t>
  </si>
  <si>
    <t>ARC</t>
  </si>
  <si>
    <t>Activity-regulated cytoskeleton-associated protein</t>
  </si>
  <si>
    <t>Arc {ECO:0000312|EMBL:AAD43586.1, ECO:0000312|MGI:MGI:88067}</t>
  </si>
  <si>
    <t>GO:0005737,GO:0005886,GO:0007010,GO:0007492,GO:0009952,GO:0016477,GO:0022604,GO:0045121,GO:1900452</t>
  </si>
  <si>
    <t>cytoplasm|plasma membrane|cytoskeleton organization|endoderm development|anterior/posterior pattern specification|cell migration|regulation of cell morphogenesis|membrane raft|regulation of long term synaptic depression</t>
  </si>
  <si>
    <t>path:ssc05031</t>
  </si>
  <si>
    <t>Amphetamine addiction</t>
  </si>
  <si>
    <t>AREG</t>
  </si>
  <si>
    <t>Amphiregulin {ECO:0000303|PubMed:2325643}</t>
  </si>
  <si>
    <t>AREG {ECO:0000312|HGNC:HGNC:651},Synonyms=AREGB {ECO:0000312|HGNC:HGNC:651}, SDGF {ECO:0000312|HGNC:HGNC:651}</t>
  </si>
  <si>
    <t>GO:0005154,GO:0005615,GO:0005622,GO:0005634,GO:0005737,GO:0007173,GO:0007186,GO:0008083,GO:0008284,GO:0009986,GO:0010469,GO:0016020,GO:0016021,GO:0032355,GO:0050731,GO:0060598,GO:0060744,GO:0060749,GO:0060750</t>
  </si>
  <si>
    <t>epidermal growth factor receptor binding|extracellular space|intracellular|nucleus|cytoplasm|epidermal growth factor receptor signaling pathway|G-protein coupled receptor signaling pathway|growth factor activity|positive regulation of cell proliferation|cell surface|regulation of signaling receptor activity|membrane|integral component of membrane|response to estradiol|positive regulation of peptidyl-tyrosine phosphorylation|dichotomous subdivision of terminal units involved in mammary gland duct morphogenesis|mammary gland branching involved in thelarche|mammary gland alveolus development|epithelial cell proliferation involved in mammary gland duct elongation</t>
  </si>
  <si>
    <t>path:ssc04010,path:ssc04012,path:ssc04151,path:ssc04390,path:ssc05210</t>
  </si>
  <si>
    <t>MAPK signaling pathway|ErbB signaling pathway|PI3K-Akt signaling pathway|Hippo signaling pathway|Colorectal cancer</t>
  </si>
  <si>
    <t>ARG1</t>
  </si>
  <si>
    <t>Arginase-1</t>
  </si>
  <si>
    <t>GO:0000050,GO:0004053,GO:0005615,GO:0005737,GO:0005829,GO:0006525,GO:0016787,GO:0016813,GO:0019547,GO:0030145,GO:0042130,GO:0042832,GO:0046007,GO:0046872,GO:0060336,GO:0070965,GO:2000552</t>
  </si>
  <si>
    <t>urea cycle|arginase activity|extracellular space|cytoplasm|cytosol|arginine metabolic process|hydrolase activity|hydrolase activity, acting on carbon-nitrogen (but not peptide) bonds, in linear amidines|arginine catabolic process to ornithine|manganese ion binding|negative regulation of T cell proliferation|defense response to protozoan|negative regulation of activated T cell proliferation|metal ion binding|negative regulation of interferon-gamma-mediated signaling pathway|positive regulation of neutrophil mediated killing of fungus|negative regulation of T-helper 2 cell cytokine production</t>
  </si>
  <si>
    <t>path:ssc00220,path:ssc00330,path:ssc05146</t>
  </si>
  <si>
    <t>Arginine biosynthesis|Arginine and proline metabolism|Amoebiasis</t>
  </si>
  <si>
    <t>ARHGAP15</t>
  </si>
  <si>
    <t>Rho GTPase-activating protein 15</t>
  </si>
  <si>
    <t>ARHGAP15,BM-024, BM-030, BM-046</t>
  </si>
  <si>
    <t>GO:0005096,GO:0005737,GO:0007165,GO:0008360,GO:0043087,GO:0043547</t>
  </si>
  <si>
    <t>GTPase activator activity|cytoplasm|signal transduction|regulation of cell shape|regulation of GTPase activity|positive regulation of GTPase activity</t>
  </si>
  <si>
    <t>ARHGAP6</t>
  </si>
  <si>
    <t>Rho GTPase-activating protein 6</t>
  </si>
  <si>
    <t>ARHGAP6,Synonyms=RHOGAP6</t>
  </si>
  <si>
    <t>GO:0005096,GO:0005737,GO:0007015,GO:0007165,GO:0043087,GO:0043547,GO:0051497,GO:0051895</t>
  </si>
  <si>
    <t>GTPase activator activity|cytoplasm|actin filament organization|signal transduction|regulation of GTPase activity|positive regulation of GTPase activity|negative regulation of stress fiber assembly|negative regulation of focal adhesion assembly</t>
  </si>
  <si>
    <t>ARHGEF25</t>
  </si>
  <si>
    <t>Rho guanine nucleotide exchange factor 25</t>
  </si>
  <si>
    <t>ARHGEF25,Synonyms=GEFT</t>
  </si>
  <si>
    <t>GO:0005089,GO:0035023</t>
  </si>
  <si>
    <t>Rho guanyl-nucleotide exchange factor activity|regulation of Rho protein signal transduction</t>
  </si>
  <si>
    <t>ARL5B</t>
  </si>
  <si>
    <t>ADP-ribosylation factor-like protein 5B</t>
  </si>
  <si>
    <t>Arl5b,Synonyms=Arl8</t>
  </si>
  <si>
    <t>GO:0000166,GO:0005525,GO:0005622,GO:1903292</t>
  </si>
  <si>
    <t>nucleotide binding|GTP binding|intracellular|protein localization to Golgi membrane</t>
  </si>
  <si>
    <t>ASAP3</t>
  </si>
  <si>
    <t>Arf-GAP with SH3 domain, ANK repeat and PH domain-containing protein 3</t>
  </si>
  <si>
    <t>ASAP3,Synonyms=DDEFL1, UPLC1</t>
  </si>
  <si>
    <t>GO:0001726,GO:0005096,GO:0005654,GO:0005829,GO:0005925,GO:0016477,GO:0043231,GO:0043547,GO:0046872,GO:0051492</t>
  </si>
  <si>
    <t>ruffle|GTPase activator activity|nucleoplasm|cytosol|focal adhesion|cell migration|intracellular membrane-bounded organelle|positive regulation of GTPase activity|metal ion binding|regulation of stress fiber assembly</t>
  </si>
  <si>
    <t>path:ssc04144,path:ssc04666</t>
  </si>
  <si>
    <t>Endocytosis|Fc gamma R-mediated phagocytosis</t>
  </si>
  <si>
    <t>ATAD1</t>
  </si>
  <si>
    <t>ATPase family AAA domain-containing protein 1</t>
  </si>
  <si>
    <t>Atad1</t>
  </si>
  <si>
    <t>GO:0000166,GO:0002092,GO:0005524,GO:0007612,GO:0007613,GO:0016887,GO:0045211,GO:0051967</t>
  </si>
  <si>
    <t>nucleotide binding|positive regulation of receptor internalization|ATP binding|learning|memory|ATPase activity|postsynaptic membrane|negative regulation of synaptic transmission, glutamatergic</t>
  </si>
  <si>
    <t>ATF3</t>
  </si>
  <si>
    <t>Cyclic AMP-dependent transcription factor ATF-3</t>
  </si>
  <si>
    <t>GO:0000122,GO:0000976,GO:0000977,GO:0000978,GO:0001078,GO:0003677,GO:0003700,GO:0005634,GO:0005730,GO:0006094,GO:0006355,GO:0006357,GO:0010628,GO:0030968,GO:0034198,GO:0035914,GO:0042802,GO:0042803,GO:0044212,GO:0045892,GO:0045944,GO:0046982,GO:0070373,GO:1903984,GO:1990440,GO:1990622</t>
  </si>
  <si>
    <t>negative regulation of transcription by RNA polymerase II|transcription regulatory region sequence-specific DNA binding|RNA polymerase II regulatory region sequence-specific DNA binding|RNA polymerase II proximal promoter sequence-specific DNA binding|transcriptional repressor activity, RNA polymerase II proximal promoter sequence-specific DNA binding|DNA binding|DNA-binding transcription factor activity|nucleus|nucleolus|gluconeogenesis|regulation of transcription, DNA-templated|regulation of transcription by RNA polymerase II|positive regulation of gene expression|endoplasmic reticulum unfolded protein response|cellular response to amino acid starvation|skeletal muscle cell differentiation|identical protein binding|protein homodimerization activity|transcription regulatory region DNA binding|negative regulation of transcription, DNA-templated|positive regulation of transcription by RNA polymerase II|protein heterodimerization activity|negative regulation of ERK1 and ERK2 cascade|positive regulation of TRAIL-activated apoptotic signaling pathway|positive regulation of transcription from RNA polymerase II promoter in response to endoplasmic reticulum stress|CHOP-ATF3 complex</t>
  </si>
  <si>
    <t>path:ssc05166</t>
  </si>
  <si>
    <t>Human T-cell leukemia virus 1 infection</t>
  </si>
  <si>
    <t>ATP10A</t>
  </si>
  <si>
    <t>Probable phospholipid-transporting ATPase VA</t>
  </si>
  <si>
    <t>ATP10A,Synonyms=ATP10C, ATPVA, ATPVC, KIAA0566</t>
  </si>
  <si>
    <t>GO:0000166,GO:0000287,GO:0004012,GO:0005524,GO:0005783,GO:0005886,GO:0015914,GO:0016020,GO:0016021,GO:0016787,GO:0045332</t>
  </si>
  <si>
    <t>nucleotide binding|magnesium ion binding|phospholipid-translocating ATPase activity|ATP binding|endoplasmic reticulum|plasma membrane|phospholipid transport|membrane|integral component of membrane|hydrolase activity|phospholipid translocation</t>
  </si>
  <si>
    <t>ATP2A3</t>
  </si>
  <si>
    <t>Sarcoplasmic/endoplasmic reticulum calcium ATPase 3</t>
  </si>
  <si>
    <t>GO:0000166,GO:0005388,GO:0005524,GO:0005783,GO:0006811,GO:0006816,GO:0006874,GO:0008553,GO:0016020,GO:0016021,GO:0016529,GO:0016787,GO:0033017,GO:0070588,GO:0099132</t>
  </si>
  <si>
    <t>nucleotide binding|calcium-transporting ATPase activity|ATP binding|endoplasmic reticulum|ion transport|calcium ion transport|cellular calcium ion homeostasis|proton-exporting ATPase activity, phosphorylative mechanism|membrane|integral component of membrane|sarcoplasmic reticulum|hydrolase activity|sarcoplasmic reticulum membrane|calcium ion transmembrane transport|ATP hydrolysis coupled cation transmembrane transport</t>
  </si>
  <si>
    <t>path:ssc04020,path:ssc04022,path:ssc04972,path:ssc05010</t>
  </si>
  <si>
    <t>Calcium signaling pathway|cGMP-PKG signaling pathway|Pancreatic secretion|Alzheimer disease</t>
  </si>
  <si>
    <t>AURKC</t>
  </si>
  <si>
    <t>Aurora kinase C</t>
  </si>
  <si>
    <t>AURKC,Synonyms=AIE2, AIK3, AIRK3, ARK3, STK13</t>
  </si>
  <si>
    <t>GO:0000166,GO:0000793,GO:0004672,GO:0004674,GO:0005524,GO:0006468,GO:0007283,GO:0030496,GO:0032133,GO:0048599,GO:0051233,GO:0051255,GO:0051321</t>
  </si>
  <si>
    <t>nucleotide binding|condensed chromosome|protein kinase activity|protein serine/threonine kinase activity|ATP binding|protein phosphorylation|spermatogenesis|midbody|chromosome passenger complex|oocyte development|spindle midzone|spindle midzone assembly|meiotic cell cycle</t>
  </si>
  <si>
    <t>AXL</t>
  </si>
  <si>
    <t>Tyrosine-protein kinase receptor UFO</t>
  </si>
  <si>
    <t>AXL,Synonyms=UFO</t>
  </si>
  <si>
    <t>GO:0000166,GO:0001764,GO:0001779,GO:0001786,GO:0001818,GO:0001961,GO:0001974,GO:0004672,GO:0004713,GO:0005524,GO:0005615,GO:0005622,GO:0006468,GO:0006909,GO:0006954,GO:0007167,GO:0007283,GO:0009986,GO:0016020,GO:0016021,GO:0016301,GO:0016310,GO:0016740,GO:0018108,GO:0021885,GO:0030168,GO:0031668,GO:0032689,GO:0032720,GO:0032825,GO:0032940,GO:0034101,GO:0034446,GO:0035457,GO:0042698,GO:0043066,GO:0043277,GO:0043491,GO:0043524,GO:0044228,GO:0046718,GO:0046982,GO:0048469,GO:0048549,GO:0051250,GO:0051897,GO:0060068,GO:0071222,GO:0097028,GO:0097350,GO:2000669</t>
  </si>
  <si>
    <t>nucleotide binding|neuron migration|natural killer cell differentiation|phosphatidylserine binding|negative regulation of cytokine production|positive regulation of cytokine-mediated signaling pathway|blood vessel remodeling|protein kinase activity|protein tyrosine kinase activity|ATP binding|extracellular space|intracellular|protein phosphorylation|phagocytosis|inflammatory response|enzyme linked receptor protein signaling pathway|spermatogenesis|cell surface|membrane|integral component of membrane|kinase activity|phosphorylation|transferase activity|peptidyl-tyrosine phosphorylation|forebrain cell migration|platelet activation|cellular response to extracellular stimulus|negative regulation of interferon-gamma production|negative regulation of tumor necrosis factor production|positive regulation of natural killer cell differentiation|secretion by cell|erythrocyte homeostasis|substrate adhesion-dependent cell spreading|cellular response to interferon-alpha|ovulation cycle|negative regulation of apoptotic process|apoptotic cell clearance|protein kinase B signaling|negative regulation of neuron apoptotic process|host cell surface|viral entry into host cell|protein heterodimerization activity|cell maturation|positive regulation of pinocytosis|negative regulation of lymphocyte activation|positive regulation of protein kinase B signaling|vagina development|cellular response to lipopolysaccharide|dendritic cell differentiation|neutrophil clearance|negative regulation of dendritic cell apoptotic process</t>
  </si>
  <si>
    <t>path:ssc01521</t>
  </si>
  <si>
    <t>EGFR tyrosine kinase inhibitor resistance</t>
  </si>
  <si>
    <t>BAG2</t>
  </si>
  <si>
    <t>BAG family molecular chaperone regulator 2</t>
  </si>
  <si>
    <t>GO:0000774,GO:0005874,GO:0010954,GO:0019538,GO:0030424,GO:0030425,GO:0031072,GO:0031397,GO:0031625,GO:0032091,GO:0042802,GO:0044325,GO:0048156,GO:0050821,GO:0051087,GO:0101031,GO:1901588,GO:1901800,GO:1904667</t>
  </si>
  <si>
    <t>adenyl-nucleotide exchange factor activity|microtubule|positive regulation of protein processing|protein metabolic process|axon|dendrite|heat shock protein binding|negative regulation of protein ubiquitination|ubiquitin protein ligase binding|negative regulation of protein binding|identical protein binding|ion channel binding|tau protein binding|protein stabilization|chaperone binding|chaperone complex|dendritic microtubule|positive regulation of proteasomal protein catabolic process|negative regulation of ubiquitin protein ligase activity</t>
  </si>
  <si>
    <t>path:ssc04141</t>
  </si>
  <si>
    <t>Protein processing in endoplasmic reticulum</t>
  </si>
  <si>
    <t>BATF</t>
  </si>
  <si>
    <t>Basic leucine zipper transcriptional factor ATF-like</t>
  </si>
  <si>
    <t>GO:0000978,GO:0001077,GO:0001816,GO:0002320,GO:0003677,GO:0003700,GO:0005634,GO:0005654,GO:0005737,GO:0006355,GO:0006357,GO:0006366,GO:0006974,GO:0030154,GO:0030330,GO:0042832,GO:0043011,GO:0043565,GO:0045064,GO:0045190,GO:0045944,GO:0060218,GO:0072539,GO:0072540</t>
  </si>
  <si>
    <t>RNA polymerase II proximal promoter sequence-specific DNA binding|transcriptional activator activity, RNA polymerase II proximal promoter sequence-specific DNA binding|cytokine production|lymphoid progenitor cell differentiation|DNA binding|DNA-binding transcription factor activity|nucleus|nucleoplasm|cytoplasm|regulation of transcription, DNA-templated|regulation of transcription by RNA polymerase II|transcription by RNA polymerase II|cellular response to DNA damage stimulus|cell differentiation|DNA damage response, signal transduction by p53 class mediator|defense response to protozoan|myeloid dendritic cell differentiation|sequence-specific DNA binding|T-helper 2 cell differentiation|isotype switching|positive regulation of transcription by RNA polymerase II|hematopoietic stem cell differentiation|T-helper 17 cell differentiation|T-helper 17 cell lineage commitment</t>
  </si>
  <si>
    <t>BBS1</t>
  </si>
  <si>
    <t>Bardet-Biedl syndrome 1 protein</t>
  </si>
  <si>
    <t>BBS1,Synonyms=BBS2L2</t>
  </si>
  <si>
    <t>BCL2L14</t>
  </si>
  <si>
    <t>Apoptosis facilitator Bcl-2-like protein 14</t>
  </si>
  <si>
    <t>GO:0005829,GO:0006915,GO:0019901,GO:0042981,GO:0043229</t>
  </si>
  <si>
    <t>cytosol|apoptotic process|protein kinase binding|regulation of apoptotic process|intracellular organelle</t>
  </si>
  <si>
    <t>BCORL1</t>
  </si>
  <si>
    <t>BCL-6 corepressor-like protein 1</t>
  </si>
  <si>
    <t>Bcorl1</t>
  </si>
  <si>
    <t>GO:0005654,GO:0005886</t>
  </si>
  <si>
    <t>nucleoplasm|plasma membrane</t>
  </si>
  <si>
    <t>BDH1</t>
  </si>
  <si>
    <t>D-beta-hydroxybutyrate dehydrogenase, mitochondrial {ECO:0000305}</t>
  </si>
  <si>
    <t>BDH1 {ECO:0000250|UniProtKB:Q02338},Synonyms=BDH {ECO:0000303|PubMed:1639787}</t>
  </si>
  <si>
    <t>GO:0003858,GO:0005654,GO:0005739,GO:0016491,GO:0055114</t>
  </si>
  <si>
    <t>3-hydroxybutyrate dehydrogenase activity|nucleoplasm|mitochondrion|oxidoreductase activity|oxidation-reduction process</t>
  </si>
  <si>
    <t>path:ssc00072,path:ssc00650</t>
  </si>
  <si>
    <t>Synthesis and degradation of ketone bodies|Butanoate metabolism</t>
  </si>
  <si>
    <t>BID</t>
  </si>
  <si>
    <t>BH3-interacting domain death agonist</t>
  </si>
  <si>
    <t>GO:0001836,GO:0005737,GO:0005739,GO:0005741,GO:0005829,GO:0006626,GO:0006915,GO:0006919,GO:0010918,GO:0016020,GO:0031625,GO:0032459,GO:0032461,GO:0032464,GO:0032592,GO:0042127,GO:0042775,GO:0042981,GO:0043065,GO:0046982,GO:0051260,GO:0090150,GO:0090200,GO:0097191,GO:0097284,GO:0097345,GO:1902108,GO:1902230,GO:2000045,GO:2000271,GO:2001235,GO:2001238,GO:2001244</t>
  </si>
  <si>
    <t>release of cytochrome c from mitochondria|cytoplasm|mitochondrion|mitochondrial outer membrane|cytosol|protein targeting to mitochondrion|apoptotic process|activation of cysteine-type endopeptidase activity involved in apoptotic process|positive regulation of mitochondrial membrane potential|membrane|ubiquitin protein ligase binding|regulation of protein oligomerization|positive regulation of protein oligomerization|positive regulation of protein homooligomerization|integral component of mitochondrial membrane|regulation of cell proliferation|mitochondrial ATP synthesis coupled electron transport|regulation of apoptotic process|positive regulation of apoptotic process|protein heterodimerization activity|protein homooligomerization|establishment of protein localization to membrane|positive regulation of release of cytochrome c from mitochondria|extrinsic apoptotic signaling pathway|hepatocyte apoptotic process|mitochondrial outer membrane permeabilization|regulation of mitochondrial membrane permeability involved in apoptotic process|negative regulation of intrinsic apoptotic signaling pathway in response to DNA damage|regulation of G1/S transition of mitotic cell cycle|positive regulation of fibroblast apoptotic process|positive regulation of apoptotic signaling pathway|positive regulation of extrinsic apoptotic signaling pathway|positive regulation of intrinsic apoptotic signaling pathway</t>
  </si>
  <si>
    <t>path:ssc01524,path:ssc04071,path:ssc04115,path:ssc04210,path:ssc04215,path:ssc04217,path:ssc04650,path:ssc04932,path:ssc05010,path:ssc05014,path:ssc05152,path:ssc05163,path:ssc05167,path:ssc05169,path:ssc05170,path:ssc05200,path:ssc05416</t>
  </si>
  <si>
    <t>Platinum drug resistance|Sphingolipid signaling pathway|p53 signaling pathway|Apoptosis|Apoptosis - multiple species|Necroptosis|Natural killer cell mediated cytotoxicity|Non-alcoholic fatty liver disease (NAFLD)|Alzheimer disease|Amyotrophic lateral sclerosis (ALS)|Tuberculosis|Human cytomegalovirus infection|Kaposi sarcoma-associated herpesvirus infection|Epstein-Barr virus infection|Human immunodeficiency virus 1 infection|Pathways in cancer|Viral myocarditis</t>
  </si>
  <si>
    <t>BMP8A</t>
  </si>
  <si>
    <t>Bone morphogenetic protein 8B</t>
  </si>
  <si>
    <t>BMP8B,Synonyms=BMP8</t>
  </si>
  <si>
    <t>path:ssc04060,path:ssc04350,path:ssc04390,path:ssc04714</t>
  </si>
  <si>
    <t>Cytokine-cytokine receptor interaction|TGF-beta signaling pathway|Hippo signaling pathway|Thermogenesis</t>
  </si>
  <si>
    <t>BMPR1B</t>
  </si>
  <si>
    <t>Inf</t>
  </si>
  <si>
    <t>Bone morphogenetic protein receptor type-1B</t>
  </si>
  <si>
    <t>Bmpr1b,Synonyms=Acvrlk6</t>
  </si>
  <si>
    <t>GO:0000166,GO:0001501,GO:0001502,GO:0001550,GO:0001654,GO:0002062,GO:0002063,GO:0004672,GO:0004674,GO:0004675,GO:0005025,GO:0005524,GO:0005886,GO:0006468,GO:0006954,GO:0007178,GO:0008284,GO:0009953,GO:0016020,GO:0016021,GO:0016301,GO:0016310,GO:0016740,GO:0030154,GO:0030166,GO:0030501,GO:0030509,GO:0031290,GO:0035108,GO:0042698,GO:0043010,GO:0043066,GO:0045597,GO:0045669,GO:0045893,GO:0045944,GO:0046332,GO:0060041,GO:0060350,GO:0061036,GO:0071363,GO:0071773,GO:1902043,GO:1902731</t>
  </si>
  <si>
    <t>nucleotide binding|skeletal system development|cartilage condensation|ovarian cumulus expansion|eye development|chondrocyte differentiation|chondrocyte development|protein kinase activity|protein serine/threonine kinase activity|transmembrane receptor protein serine/threonine kinase activity|transforming growth factor beta receptor activity, type I|ATP binding|plasma membrane|protein phosphorylation|inflammatory response|transmembrane receptor protein serine/threonine kinase signaling pathway|positive regulation of cell proliferation|dorsal/ventral pattern formation|membrane|integral component of membrane|kinase activity|phosphorylation|transferase activity|cell differentiation|proteoglycan biosynthetic process|positive regulation of bone mineralization|BMP signaling pathway|retinal ganglion cell axon guidance|limb morphogenesis|ovulation cycle|camera-type eye development|negative regulation of apoptotic process|positive regulation of cell differentiation|positive regulation of osteoblast differentiation|positive regulation of transcription, DNA-templated|positive regulation of transcription by RNA polymerase II|SMAD binding|retina development in camera-type eye|endochondral bone morphogenesis|positive regulation of cartilage development|cellular response to growth factor stimulus|cellular response to BMP stimulus|positive regulation of extrinsic apoptotic signaling pathway via death domain receptors|negative regulation of chondrocyte proliferation</t>
  </si>
  <si>
    <t>path:ssc04060,path:ssc04350,path:ssc04360,path:ssc04390,path:ssc04550,path:ssc05418</t>
  </si>
  <si>
    <t>Cytokine-cytokine receptor interaction|TGF-beta signaling pathway|Axon guidance|Hippo signaling pathway|Signaling pathways regulating pluripotency of stem cells|Fluid shear stress and atherosclerosis</t>
  </si>
  <si>
    <t>BRCA1</t>
  </si>
  <si>
    <t>Breast cancer type 1 susceptibility protein homolog</t>
  </si>
  <si>
    <t>GO:0000724,GO:0000793,GO:0000794,GO:0000800,GO:0003677,GO:0003684,GO:0003713,GO:0003723,GO:0004842,GO:0005634,GO:0005694,GO:0005737,GO:0005886,GO:0006281,GO:0006301,GO:0006302,GO:0006310,GO:0006349,GO:0006357,GO:0006974,GO:0007049,GO:0007059,GO:0007098,GO:0008270,GO:0008630,GO:0009048,GO:0010212,GO:0010575,GO:0010628,GO:0016567,GO:0019899,GO:0031398,GO:0031436,GO:0031625,GO:0032991,GO:0033147,GO:0035066,GO:0035067,GO:0042802,GO:0043009,GO:0043627,GO:0044030,GO:0044212,GO:0044818,GO:0045717,GO:0045739,GO:0045766,GO:0045892,GO:0045893,GO:0045944,GO:0046872,GO:0051571,GO:0051572,GO:0051573,GO:0051574,GO:0051865,GO:0070063,GO:0070512,GO:0070531,GO:0071158,GO:0071356,GO:0071681,GO:0072425,GO:0085020,GO:1902042,GO:1990904,GO:2000378,GO:2000617,GO:2000620</t>
  </si>
  <si>
    <t>double-strand break repair via homologous recombination|condensed chromosome|condensed nuclear chromosome|lateral element|DNA binding|damaged DNA binding|transcription coactivator activity|RNA binding|ubiquitin-protein transferase activity|nucleus|chromosome|cytoplasm|plasma membrane|DNA repair|postreplication repair|double-strand break repair|DNA recombination|regulation of gene expression by genetic imprinting|regulation of transcription by RNA polymerase II|cellular response to DNA damage stimulus|cell cycle|chromosome segregation|centrosome cycle|zinc ion binding|intrinsic apoptotic signaling pathway in response to DNA damage|dosage compensation by inactivation of X chromosome|response to ionizing radiation|positive regulation of vascular endothelial growth factor production|positive regulation of gene expression|protein ubiquitination|enzyme binding|positive regulation of protein ubiquitination|BRCA1-BARD1 complex|ubiquitin protein ligase binding|protein-containing complex|negative regulation of intracellular estrogen receptor signaling pathway|positive regulation of histone acetylation|negative regulation of histone acetylation|identical protein binding|chordate embryonic development|response to estrogen|regulation of DNA methylation|transcription regulatory region DNA binding|mitotic G2/M transition checkpoint|negative regulation of fatty acid biosynthetic process|positive regulation of DNA repair|positive regulation of angiogenesis|negative regulation of transcription, DNA-templated|positive regulation of transcription, DNA-templated|positive regulation of transcription by RNA polymerase II|metal ion binding|positive regulation of histone H3-K4 methylation|negative regulation of histone H3-K4 methylation|negative regulation of histone H3-K9 methylation|positive regulation of histone H3-K9 methylation|protein autoubiquitination|RNA polymerase binding|positive regulation of histone H4-K20 methylation|BRCA1-A complex|positive regulation of cell cycle arrest|cellular response to tumor necrosis factor|cellular response to indole-3-methanol|signal transduction involved in G2 DNA damage checkpoint|protein K6-linked ubiquitination|negative regulation of extrinsic apoptotic signaling pathway via death domain receptors|ribonucleoprotein complex|negative regulation of reactive oxygen species metabolic process|positive regulation of histone H3-K9 acetylation|positive regulation of histone H4-K16 acetylation</t>
  </si>
  <si>
    <t>path:ssc01524,path:ssc03440,path:ssc03460,path:ssc04120,path:ssc04151,path:ssc05206,path:ssc05224</t>
  </si>
  <si>
    <t>Platinum drug resistance|Homologous recombination|Fanconi anemia pathway|Ubiquitin mediated proteolysis|PI3K-Akt signaling pathway|MicroRNAs in cancer|Breast cancer</t>
  </si>
  <si>
    <t>BST2</t>
  </si>
  <si>
    <t>Bone marrow stromal antigen 2</t>
  </si>
  <si>
    <t>GO:0016020,GO:0016021,GO:0051607</t>
  </si>
  <si>
    <t>membrane|integral component of membrane|defense response to virus</t>
  </si>
  <si>
    <t>path:ssc05170</t>
  </si>
  <si>
    <t>Human immunodeficiency virus 1 infection</t>
  </si>
  <si>
    <t>C12H17orf100</t>
  </si>
  <si>
    <t>XIAP-associated factor 1</t>
  </si>
  <si>
    <t>XAF1</t>
  </si>
  <si>
    <t>C13H3orf18</t>
  </si>
  <si>
    <t>Uncharacterized protein C3orf18</t>
  </si>
  <si>
    <t>C3orf18</t>
  </si>
  <si>
    <t>C13H3orf70</t>
  </si>
  <si>
    <t>UPF0524 protein C3orf70</t>
  </si>
  <si>
    <t>C3orf70</t>
  </si>
  <si>
    <t>C1R</t>
  </si>
  <si>
    <t>Complement C1r subcomponent light chain</t>
  </si>
  <si>
    <t>GO:0004252,GO:0005509,GO:0005615,GO:0006508,GO:0006958,GO:0008233,GO:0016787,GO:0031638</t>
  </si>
  <si>
    <t>serine-type endopeptidase activity|calcium ion binding|extracellular space|proteolysis|complement activation, classical pathway|peptidase activity|hydrolase activity|zymogen activation</t>
  </si>
  <si>
    <t>path:ssc04145,path:ssc04610,path:ssc05133,path:ssc05150,path:ssc05322</t>
  </si>
  <si>
    <t>Phagosome|Complement and coagulation cascades|Pertussis|Staphylococcus aureus infection|Systemic lupus erythematosus</t>
  </si>
  <si>
    <t>C1S</t>
  </si>
  <si>
    <t>Complement C1s subcomponent light chain</t>
  </si>
  <si>
    <t>GO:0004252,GO:0005509,GO:0006508,GO:0006958,GO:0008233,GO:0016787,GO:0042802</t>
  </si>
  <si>
    <t>serine-type endopeptidase activity|calcium ion binding|proteolysis|complement activation, classical pathway|peptidase activity|hydrolase activity|identical protein binding</t>
  </si>
  <si>
    <t>path:ssc04610,path:ssc05133,path:ssc05150,path:ssc05322</t>
  </si>
  <si>
    <t>Complement and coagulation cascades|Pertussis|Staphylococcus aureus infection|Systemic lupus erythematosus</t>
  </si>
  <si>
    <t>C2CD3</t>
  </si>
  <si>
    <t>C2 domain-containing protein 3</t>
  </si>
  <si>
    <t>GO:0001701,GO:0001947,GO:0005813,GO:0005814,GO:0007389,GO:0007420,GO:0008589,GO:0016485,GO:0021915,GO:0021997,GO:0030162,GO:0030326,GO:0034451,GO:0036064,GO:0042733,GO:0060271,GO:0061511,GO:0071539,GO:1905515</t>
  </si>
  <si>
    <t>in utero embryonic development|heart looping|centrosome|centriole|pattern specification process|brain development|regulation of smoothened signaling pathway|protein processing|neural tube development|neural plate axis specification|regulation of proteolysis|embryonic limb morphogenesis|centriolar satellite|ciliary basal body|embryonic digit morphogenesis|cilium assembly|centriole elongation|protein localization to centrosome|non-motile cilium assembly</t>
  </si>
  <si>
    <t>C2H19orf66</t>
  </si>
  <si>
    <t>Repressor of yield of DENV protein {ECO:0000303|PubMed:26735137}</t>
  </si>
  <si>
    <t>RYDEN {ECO:0000303|PubMed:26735137},Synonyms=C19orf66</t>
  </si>
  <si>
    <t>C3AR1</t>
  </si>
  <si>
    <t>C3a anaphylatoxin chemotactic receptor</t>
  </si>
  <si>
    <t>path:ssc04080,path:ssc04610,path:ssc05150</t>
  </si>
  <si>
    <t>Neuroactive ligand-receptor interaction|Complement and coagulation cascades|Staphylococcus aureus infection</t>
  </si>
  <si>
    <t>C3H2orf74</t>
  </si>
  <si>
    <t>Uncharacterized protein C2orf74</t>
  </si>
  <si>
    <t>C2orf74</t>
  </si>
  <si>
    <t>C7H15orf39</t>
  </si>
  <si>
    <t>Uncharacterized protein C15orf39 homolog</t>
  </si>
  <si>
    <t>C9H11orf65</t>
  </si>
  <si>
    <t>Uncharacterized protein C11orf65</t>
  </si>
  <si>
    <t>C11orf65</t>
  </si>
  <si>
    <t>CA5B</t>
  </si>
  <si>
    <t>Carbonic anhydrase 5B, mitochondrial</t>
  </si>
  <si>
    <t>GO:0004089,GO:0005739,GO:0008270,GO:0009617,GO:0046872</t>
  </si>
  <si>
    <t>carbonate dehydratase activity|mitochondrion|zinc ion binding|response to bacterium|metal ion binding</t>
  </si>
  <si>
    <t>path:ssc00910</t>
  </si>
  <si>
    <t>Nitrogen metabolism</t>
  </si>
  <si>
    <t>CADM1</t>
  </si>
  <si>
    <t>Cell adhesion molecule 1</t>
  </si>
  <si>
    <t>CADM1 {ECO:0000312|HGNC:HGNC:5951},Synonyms=IGSF4 {ECO:0000250|UniProtKB:Q8R5M8}, IGSF4A, NECL2 {ECO:0000303|PubMed:15811952}, SYNCAM {ECO:0000250|UniProtKB:Q8R5M8}, TSLC1 {ECO:0000303|PubMed:15811952}</t>
  </si>
  <si>
    <t>GO:0005102,GO:0005886,GO:0008037,GO:0016020,GO:0016021,GO:0042271,GO:0045954,GO:0050715,GO:0051606</t>
  </si>
  <si>
    <t>signaling receptor binding|plasma membrane|cell recognition|membrane|integral component of membrane|susceptibility to natural killer cell mediated cytotoxicity|positive regulation of natural killer cell mediated cytotoxicity|positive regulation of cytokine secretion|detection of stimulus</t>
  </si>
  <si>
    <t>path:ssc04514</t>
  </si>
  <si>
    <t>Cell adhesion molecules (CAMs)</t>
  </si>
  <si>
    <t>CAMK2D</t>
  </si>
  <si>
    <t>Calcium/calmodulin-dependent protein kinase type II subunit delta</t>
  </si>
  <si>
    <t>GO:0004672,GO:0004674,GO:0004683,GO:0005516,GO:0005524,GO:0006468</t>
  </si>
  <si>
    <t>protein kinase activity|protein serine/threonine kinase activity|calmodulin-dependent protein kinase activity|calmodulin binding|ATP binding|protein phosphorylation</t>
  </si>
  <si>
    <t>path:ssc04012,path:ssc04020,path:ssc04024,path:ssc04066,path:ssc04114,path:ssc04217,path:ssc04261,path:ssc04310,path:ssc04360,path:ssc04713,path:ssc04720,path:ssc04722,path:ssc04725,path:ssc04728,path:ssc04740,path:ssc04750,path:ssc04911,path:ssc04912,path:ssc04916,path:ssc04921,path:ssc04922,path:ssc04925,path:ssc04934,path:ssc04971,path:ssc05031,path:ssc05152,path:ssc05200,path:ssc05205,path:ssc05214</t>
  </si>
  <si>
    <t>ErbB signaling pathway|Calcium signaling pathway|cAMP signaling pathway|HIF-1 signaling pathway|Oocyte meiosis|Necroptosis|Adrenergic signaling in cardiomyocytes|Wnt signaling pathway|Axon guidance|Circadian entrainment|Long-term potentiation|Neurotrophin signaling pathway|Cholinergic synapse|Dopaminergic synapse|Olfactory transduction|Inflammatory mediator regulation of TRP channels|Insulin secretion|GnRH signaling pathway|Melanogenesis|Oxytocin signaling pathway|Glucagon signaling pathway|Aldosterone synthesis and secretion|Cushing syndrome|Gastric acid secretion|Amphetamine addiction|Tuberculosis|Pathways in cancer|Proteoglycans in cancer|Glioma</t>
  </si>
  <si>
    <t>CARD6</t>
  </si>
  <si>
    <t>Caspase recruitment domain-containing protein 6</t>
  </si>
  <si>
    <t>path:ssc04621</t>
  </si>
  <si>
    <t>NOD-like receptor signaling pathway</t>
  </si>
  <si>
    <t>CASP1</t>
  </si>
  <si>
    <t>Caspase-1 subunit p10</t>
  </si>
  <si>
    <t>CASP1,Synonyms=IL1BC</t>
  </si>
  <si>
    <t>GO:0001666,GO:0004197,GO:0005576,GO:0005737,GO:0005739,GO:0006508,GO:0006915,GO:0006919,GO:0008233,GO:0008234,GO:0009617,GO:0010506,GO:0016485,GO:0016787,GO:0032496,GO:0032611,GO:0033198,GO:0042981,GO:0043123,GO:0050715,GO:0050717,GO:0050718,GO:0050727,GO:0051882,GO:0060081,GO:0070269,GO:0072557,GO:0097153,GO:0097190,GO:0097194,GO:0097199,GO:0097300,GO:1901998</t>
  </si>
  <si>
    <t>response to hypoxia|cysteine-type endopeptidase activity|extracellular region|cytoplasm|mitochondrion|proteolysis|apoptotic process|activation of cysteine-type endopeptidase activity involved in apoptotic process|peptidase activity|cysteine-type peptidase activity|response to bacterium|regulation of autophagy|protein processing|hydrolase activity|response to lipopolysaccharide|interleukin-1 beta production|response to ATP|regulation of apoptotic process|positive regulation of I-kappaB kinase/NF-kappaB signaling|positive regulation of cytokine secretion|positive regulation of interleukin-1 alpha secretion|positive regulation of interleukin-1 beta secretion|regulation of inflammatory response|mitochondrial depolarization|membrane hyperpolarization|pyroptosis|IPAF inflammasome complex|cysteine-type endopeptidase activity involved in apoptotic process|apoptotic signaling pathway|execution phase of apoptosis|cysteine-type endopeptidase activity involved in apoptotic signaling pathway|programmed necrotic cell death|toxin transport</t>
  </si>
  <si>
    <t>path:ssc04217,path:ssc04621,path:ssc04623,path:ssc04625,path:ssc05014,path:ssc05132,path:ssc05133,path:ssc05134,path:ssc05164</t>
  </si>
  <si>
    <t>Necroptosis|NOD-like receptor signaling pathway|Cytosolic DNA-sensing pathway|C-type lectin receptor signaling pathway|Amyotrophic lateral sclerosis (ALS)|Salmonella infection|Pertussis|Legionellosis|Influenza A</t>
  </si>
  <si>
    <t>CASP10</t>
  </si>
  <si>
    <t>Caspase-10 subunit p12</t>
  </si>
  <si>
    <t>CASP10,Synonyms=MCH4</t>
  </si>
  <si>
    <t>GO:0004197,GO:0005737,GO:0006508,GO:0006915,GO:0006919,GO:0008233,GO:0008234,GO:0016787,GO:0031265,GO:0031625,GO:0035877,GO:0042981,GO:0043123,GO:0097153,GO:0097190,GO:0097194,GO:0097199,GO:0097342</t>
  </si>
  <si>
    <t>cysteine-type endopeptidase activity|cytoplasm|proteolysis|apoptotic process|activation of cysteine-type endopeptidase activity involved in apoptotic process|peptidase activity|cysteine-type peptidase activity|hydrolase activity|CD95 death-inducing signaling complex|ubiquitin protein ligase binding|death effector domain binding|regulation of apoptotic process|positive regulation of I-kappaB kinase/NF-kappaB signaling|cysteine-type endopeptidase activity involved in apoptotic process|apoptotic signaling pathway|execution phase of apoptosis|cysteine-type endopeptidase activity involved in apoptotic signaling pathway|ripoptosome</t>
  </si>
  <si>
    <t>path:ssc04210,path:ssc04622,path:ssc04668,path:ssc05152,path:ssc05161</t>
  </si>
  <si>
    <t>Apoptosis|RIG-I-like receptor signaling pathway|TNF signaling pathway|Tuberculosis|Hepatitis B</t>
  </si>
  <si>
    <t>CBLL1</t>
  </si>
  <si>
    <t>E3 ubiquitin-protein ligase Hakai</t>
  </si>
  <si>
    <t>CBLL1,Synonyms=HAKAI, RNF188</t>
  </si>
  <si>
    <t>GO:0005634,GO:0005737,GO:0007162,GO:0016567,GO:0016607,GO:0030335,GO:0036396,GO:0042802,GO:0045807,GO:0061630,GO:0080009,GO:0098609</t>
  </si>
  <si>
    <t>nucleus|cytoplasm|negative regulation of cell adhesion|protein ubiquitination|nuclear speck|positive regulation of cell migration|RNA N6-methyladenosine methyltransferase complex|identical protein binding|positive regulation of endocytosis|ubiquitin protein ligase activity|mRNA methylation|cell-cell adhesion</t>
  </si>
  <si>
    <t>CBX6</t>
  </si>
  <si>
    <t>Chromobox protein homolog 6</t>
  </si>
  <si>
    <t>GO:0000122,GO:0000792,GO:0003727,GO:0005634,GO:0031519</t>
  </si>
  <si>
    <t>negative regulation of transcription by RNA polymerase II|heterochromatin|single-stranded RNA binding|nucleus|PcG protein complex</t>
  </si>
  <si>
    <t>CCDC141</t>
  </si>
  <si>
    <t>Coiled-coil domain-containing protein 141</t>
  </si>
  <si>
    <t>CCDC141,Synonyms=CAMDI {ECO:0000303|PubMed:20956536}</t>
  </si>
  <si>
    <t>CCDC6</t>
  </si>
  <si>
    <t>Coiled-coil domain-containing protein 6</t>
  </si>
  <si>
    <t>CCDC6,Synonyms=D10S170, TST1</t>
  </si>
  <si>
    <t>GO:0005829</t>
  </si>
  <si>
    <t>cytosol</t>
  </si>
  <si>
    <t>path:ssc05200,path:ssc05216</t>
  </si>
  <si>
    <t>Pathways in cancer|Thyroid cancer</t>
  </si>
  <si>
    <t>CCDC80</t>
  </si>
  <si>
    <t>Coiled-coil domain-containing protein 80</t>
  </si>
  <si>
    <t>CCDC80,Synonyms=DRO1, URB,HBE245</t>
  </si>
  <si>
    <t>GO:0001968,GO:0005539,GO:0005604,GO:0005614,GO:0008201,GO:0009617,GO:0010811,GO:0030198,GO:0031012</t>
  </si>
  <si>
    <t>fibronectin binding|glycosaminoglycan binding|basement membrane|interstitial matrix|heparin binding|response to bacterium|positive regulation of cell-substrate adhesion|extracellular matrix organization|extracellular matrix</t>
  </si>
  <si>
    <t>CCL1</t>
  </si>
  <si>
    <t>C-C motif chemokine 1</t>
  </si>
  <si>
    <t>CCL1,Synonyms=SCYA1</t>
  </si>
  <si>
    <t>GO:0005125,GO:0005576,GO:0005615,GO:0005623,GO:0006935,GO:0006955,GO:0008009,GO:0010469,GO:0060326</t>
  </si>
  <si>
    <t>cytokine activity|extracellular region|extracellular space|cell|chemotaxis|immune response|chemokine activity|regulation of signaling receptor activity|cell chemotaxis</t>
  </si>
  <si>
    <t>path:ssc04060,path:ssc04062</t>
  </si>
  <si>
    <t>Cytokine-cytokine receptor interaction|Chemokine signaling pathway</t>
  </si>
  <si>
    <t>CCL2</t>
  </si>
  <si>
    <t>C-C motif chemokine 2</t>
  </si>
  <si>
    <t>CCL2,Synonyms=SCYA2</t>
  </si>
  <si>
    <t>GO:0000165,GO:0002548,GO:0005125,GO:0005576,GO:0005615,GO:0005622,GO:0006935,GO:0006954,GO:0006955,GO:0007010,GO:0007186,GO:0008009,GO:0008360,GO:0010469,GO:0019221,GO:0030593,GO:0031663,GO:0034351,GO:0043491,GO:0043524,GO:0043547,GO:0043615,GO:0044344,GO:0048020,GO:0048245,GO:0048246,GO:0048247,GO:0070098,GO:0070374,GO:0071346,GO:0071347,GO:0071356,GO:0071407,GO:0090280,GO:1905563,GO:2000134,GO:2000353,GO:2000502</t>
  </si>
  <si>
    <t>MAPK cascade|monocyte chemotaxis|cytokine activity|extracellular region|extracellular space|intracellular|chemotaxis|inflammatory response|immune response|cytoskeleton organization|G-protein coupled receptor signaling pathway|chemokine activity|regulation of cell shape|regulation of signaling receptor activity|cytokine-mediated signaling pathway|neutrophil chemotaxis|lipopolysaccharide-mediated signaling pathway|negative regulation of glial cell apoptotic process|protein kinase B signaling|negative regulation of neuron apoptotic process|positive regulation of GTPase activity|astrocyte cell migration|cellular response to fibroblast growth factor stimulus|CCR chemokine receptor binding|eosinophil chemotaxis|macrophage chemotaxis|lymphocyte chemotaxis|chemokine-mediated signaling pathway|positive regulation of ERK1 and ERK2 cascade|cellular response to interferon-gamma|cellular response to interleukin-1|cellular response to tumor necrosis factor|cellular response to organic cyclic compound|positive regulation of calcium ion import|negative regulation of vascular endothelial cell proliferation|negative regulation of G1/S transition of mitotic cell cycle|positive regulation of endothelial cell apoptotic process|negative regulation of natural killer cell chemotaxis</t>
  </si>
  <si>
    <t>path:ssc04060,path:ssc04062,path:ssc04621,path:ssc04657,path:ssc04668,path:ssc04933,path:ssc05142,path:ssc05144,path:ssc05163,path:ssc05164,path:ssc05168,path:ssc05323,path:ssc05418</t>
  </si>
  <si>
    <t>Cytokine-cytokine receptor interaction|Chemokine signaling pathway|NOD-like receptor signaling pathway|IL-17 signaling pathway|TNF signaling pathway|AGE-RAGE signaling pathway in diabetic complications|Chagas disease (American trypanosomiasis)|Malaria|Human cytomegalovirus infection|Influenza A|Herpes simplex infection|Rheumatoid arthritis|Fluid shear stress and atherosclerosis</t>
  </si>
  <si>
    <t>CCL3L1</t>
  </si>
  <si>
    <t>C-C motif chemokine 3</t>
  </si>
  <si>
    <t>CCL3,Synonyms=SCYA3</t>
  </si>
  <si>
    <t>GO:0000165,GO:0001649,GO:0001775,GO:0002548,GO:0004672,GO:0004698,GO:0005125,GO:0005576,GO:0005615,GO:0005622,GO:0005737,GO:0005829,GO:0006468,GO:0006816,GO:0006874,GO:0006887,GO:0006935,GO:0006954,GO:0006955,GO:0007010,GO:0007186,GO:0007267,GO:0008009,GO:0008360,GO:0009636,GO:0010469,GO:0010628,GO:0010629,GO:0010818,GO:0014808,GO:0016004,GO:0016301,GO:0019722,GO:0023052,GO:0030335,GO:0030593,GO:0031663,GO:0032760,GO:0042056,GO:0043308,GO:0043491,GO:0043525,GO:0043547,GO:0043615,GO:0043922,GO:0045671,GO:0045944,GO:0048020,GO:0048245,GO:0048246,GO:0048247,GO:0050718,GO:0050729,GO:0050795,GO:0050850,GO:0050918,GO:0051928,GO:0051930,GO:0070098,GO:0070374,GO:0070723,GO:0071346,GO:0071347,GO:0071356,GO:0071407,GO:0071621,GO:2000503</t>
  </si>
  <si>
    <t>MAPK cascade|osteoblast differentiation|cell activation|monocyte chemotaxis|protein kinase activity|calcium-dependent protein kinase C activity|cytokine activity|extracellular region|extracellular space|intracellular|cytoplasm|cytosol|protein phosphorylation|calcium ion transport|cellular calcium ion homeostasis|exocytosis|chemotaxis|inflammatory response|immune response|cytoskeleton organization|G-protein coupled receptor signaling pathway|cell-cell signaling|chemokine activity|regulation of cell shape|response to toxic substance|regulation of signaling receptor activity|positive regulation of gene expression|negative regulation of gene expression|T cell chemotaxis|release of sequestered calcium ion into cytosol by sarcoplasmic reticulum|phospholipase activator activity|kinase activity|calcium-mediated signaling|signaling|positive regulation of cell migration|neutrophil chemotaxis|lipopolysaccharide-mediated signaling pathway|positive regulation of tumor necrosis factor production|chemoattractant activity|eosinophil degranulation|protein kinase B signaling|positive regulation of neuron apoptotic process|positive regulation of GTPase activity|astrocyte cell migration|negative regulation by host of viral transcription|negative regulation of osteoclast differentiation|positive regulation of transcription by RNA polymerase II|CCR chemokine receptor binding|eosinophil chemotaxis|macrophage chemotaxis|lymphocyte chemotaxis|positive regulation of interleukin-1 beta secretion|positive regulation of inflammatory response|regulation of behavior|positive regulation of calcium-mediated signaling|positive chemotaxis|positive regulation of calcium ion transport|regulation of sensory perception of pain|chemokine-mediated signaling pathway|positive regulation of ERK1 and ERK2 cascade|response to cholesterol|cellular response to interferon-gamma|cellular response to interleukin-1|cellular response to tumor necrosis factor|cellular response to organic cyclic compound|granulocyte chemotaxis|positive regulation of natural killer cell chemotaxis</t>
  </si>
  <si>
    <t>path:ssc04060,path:ssc04062,path:ssc04620,path:ssc05132,path:ssc05142,path:ssc05163,path:ssc05323</t>
  </si>
  <si>
    <t>Cytokine-cytokine receptor interaction|Chemokine signaling pathway|Toll-like receptor signaling pathway|Salmonella infection|Chagas disease (American trypanosomiasis)|Human cytomegalovirus infection|Rheumatoid arthritis</t>
  </si>
  <si>
    <t>CCL4</t>
  </si>
  <si>
    <t>C-C motif chemokine 4</t>
  </si>
  <si>
    <t>CCL4,Synonyms=MIP1B, SCY4A</t>
  </si>
  <si>
    <t>GO:0002548,GO:0005125,GO:0005576,GO:0005615,GO:0006935,GO:0006954,GO:0006955,GO:0007186,GO:0008009,GO:0010469,GO:0030593,GO:0035690,GO:0043547,GO:0048020,GO:0048245,GO:0048247,GO:0060326,GO:0070098,GO:0070374,GO:0071346,GO:0071347,GO:0071356</t>
  </si>
  <si>
    <t>monocyte chemotaxis|cytokine activity|extracellular region|extracellular space|chemotaxis|inflammatory response|immune response|G-protein coupled receptor signaling pathway|chemokine activity|regulation of signaling receptor activity|neutrophil chemotaxis|cellular response to drug|positive regulation of GTPase activity|CCR chemokine receptor binding|eosinophil chemotaxis|lymphocyte chemotaxis|cell chemotaxis|chemokine-mediated signaling pathway|positive regulation of ERK1 and ERK2 cascade|cellular response to interferon-gamma|cellular response to interleukin-1|cellular response to tumor necrosis factor</t>
  </si>
  <si>
    <t>path:ssc04060,path:ssc04062,path:ssc04064,path:ssc04620,path:ssc04623,path:ssc05132,path:ssc05163</t>
  </si>
  <si>
    <t>Cytokine-cytokine receptor interaction|Chemokine signaling pathway|NF-kappa B signaling pathway|Toll-like receptor signaling pathway|Cytosolic DNA-sensing pathway|Salmonella infection|Human cytomegalovirus infection</t>
  </si>
  <si>
    <t>CCL5</t>
  </si>
  <si>
    <t>C-C motif chemokine 5</t>
  </si>
  <si>
    <t>CCL5,Synonyms=SCYA5</t>
  </si>
  <si>
    <t>GO:0000165,GO:0002548,GO:0004435,GO:0004672,GO:0005125,GO:0005576,GO:0005615,GO:0005737,GO:0006816,GO:0006874,GO:0006887,GO:0006935,GO:0006954,GO:0006955,GO:0007159,GO:0007186,GO:0007267,GO:0008009,GO:0009615,GO:0009636,GO:0010469,GO:0010759,GO:0010820,GO:0014068,GO:0014911,GO:0016004,GO:0030298,GO:0030335,GO:0030593,GO:0031328,GO:0031584,GO:0031663,GO:0031726,GO:0031729,GO:0031730,GO:0033634,GO:0034097,GO:0034112,GO:0034612,GO:0042056,GO:0042102,GO:0042119,GO:0042327,GO:0042379,GO:0042531,GO:0042802,GO:0042803,GO:0043491,GO:0043547,GO:0043621,GO:0043922,GO:0044344,GO:0045071,GO:0045744,GO:0045785,GO:0046817,GO:0048020,GO:0048245,GO:0048247,GO:0048661,GO:0050679,GO:0050796,GO:0050863,GO:0050918,GO:0051262,GO:0051928,GO:0061098,GO:0070098,GO:0070100,GO:0070233,GO:0070234,GO:0070374,GO:0071346,GO:0071347,GO:0071356,GO:0071407,GO:0090026,GO:1901214,GO:2000110,GO:2000406,GO:2000503</t>
  </si>
  <si>
    <t>MAPK cascade|monocyte chemotaxis|phosphatidylinositol phospholipase C activity|protein kinase activity|cytokine activity|extracellular region|extracellular space|cytoplasm|calcium ion transport|cellular calcium ion homeostasis|exocytosis|chemotaxis|inflammatory response|immune response|leukocyte cell-cell adhesion|G-protein coupled receptor signaling pathway|cell-cell signaling|chemokine activity|response to virus|response to toxic substance|regulation of signaling receptor activity|positive regulation of macrophage chemotaxis|positive regulation of T cell chemotaxis|positive regulation of phosphatidylinositol 3-kinase signaling|positive regulation of smooth muscle cell migration|phospholipase activator activity|receptor signaling protein tyrosine kinase activator activity|positive regulation of cell migration|neutrophil chemotaxis|positive regulation of cellular biosynthetic process|activation of phospholipase D activity|lipopolysaccharide-mediated signaling pathway|CCR1 chemokine receptor binding|CCR4 chemokine receptor binding|CCR5 chemokine receptor binding|positive regulation of cell-cell adhesion mediated by integrin|response to cytokine|positive regulation of homotypic cell-cell adhesion|response to tumor necrosis factor|chemoattractant activity|positive regulation of T cell proliferation|neutrophil activation|positive regulation of phosphorylation|chemokine receptor binding|positive regulation of tyrosine phosphorylation of STAT protein|identical protein binding|protein homodimerization activity|protein kinase B signaling|positive regulation of GTPase activity|protein self-association|negative regulation by host of viral transcription|cellular response to fibroblast growth factor stimulus|negative regulation of viral genome replication|negative regulation of G-protein coupled receptor protein signaling pathway|positive regulation of cell adhesion|chemokine receptor antagonist activity|CCR chemokine receptor binding|eosinophil chemotaxis|lymphocyte chemotaxis|positive regulation of smooth muscle cell proliferation|positive regulation of epithelial cell proliferation|regulation of insulin secretion|regulation of T cell activation|positive chemotaxis|protein tetramerization|positive regulation of calcium ion transport|positive regulation of protein tyrosine kinase activity|chemokine-mediated signaling pathway|negative regulation of chemokine-mediated signaling pathway|negative regulation of T cell apoptotic process|positive regulation of T cell apoptotic process|positive regulation of ERK1 and ERK2 cascade|cellular response to interferon-gamma|cellular response to interleukin-1|cellular response to tumor necrosis factor|cellular response to organic cyclic compound|positive regulation of monocyte chemotaxis|regulation of neuron death|negative regulation of macrophage apoptotic process|positive regulation of T cell migration|positive regulation of natural killer cell chemotaxis</t>
  </si>
  <si>
    <t>path:ssc04060,path:ssc04062,path:ssc04620,path:ssc04621,path:ssc04623,path:ssc04668,path:ssc05020,path:ssc05142,path:ssc05163,path:ssc05164,path:ssc05168,path:ssc05323</t>
  </si>
  <si>
    <t>Cytokine-cytokine receptor interaction|Chemokine signaling pathway|Toll-like receptor signaling pathway|NOD-like receptor signaling pathway|Cytosolic DNA-sensing pathway|TNF signaling pathway|Prion diseases|Chagas disease (American trypanosomiasis)|Human cytomegalovirus infection|Influenza A|Herpes simplex infection|Rheumatoid arthritis</t>
  </si>
  <si>
    <t>CCR5</t>
  </si>
  <si>
    <t>C-C chemokine receptor type 5</t>
  </si>
  <si>
    <t>CCR5,Synonyms=CMKBR5</t>
  </si>
  <si>
    <t>GO:0000165,GO:0003779,GO:0004930,GO:0004950,GO:0005737,GO:0005768,GO:0006816,GO:0006935,GO:0006952,GO:0006954,GO:0006955,GO:0007165,GO:0007186,GO:0007204,GO:0007267,GO:0009897,GO:0009986,GO:0014808,GO:0016020,GO:0016021,GO:0016493,GO:0019722,GO:0019956,GO:0019957,GO:0023052,GO:0060326,GO:0070098,GO:0070723,GO:0071222,GO:0071791,GO:2000110</t>
  </si>
  <si>
    <t>MAPK cascade|actin binding|G-protein coupled receptor activity|chemokine receptor activity|cytoplasm|endosome|calcium ion transport|chemotaxis|defense response|inflammatory response|immune response|signal transduction|G-protein coupled receptor signaling pathway|positive regulation of cytosolic calcium ion concentration|cell-cell signaling|external side of plasma membrane|cell surface|release of sequestered calcium ion into cytosol by sarcoplasmic reticulum|membrane|integral component of membrane|C-C chemokine receptor activity|calcium-mediated signaling|chemokine binding|C-C chemokine binding|signaling|cell chemotaxis|chemokine-mediated signaling pathway|response to cholesterol|cellular response to lipopolysaccharide|chemokine (C-C motif) ligand 5 binding|negative regulation of macrophage apoptotic process</t>
  </si>
  <si>
    <t>path:ssc04060,path:ssc04062,path:ssc04144,path:ssc05145,path:ssc05163,path:ssc05167,path:ssc05170,path:ssc05203</t>
  </si>
  <si>
    <t>Cytokine-cytokine receptor interaction|Chemokine signaling pathway|Endocytosis|Toxoplasmosis|Human cytomegalovirus infection|Kaposi sarcoma-associated herpesvirus infection|Human immunodeficiency virus 1 infection|Viral carcinogenesis</t>
  </si>
  <si>
    <t>CCRL2</t>
  </si>
  <si>
    <t>Chemokine C-C motif receptor-like 2</t>
  </si>
  <si>
    <t>GO:0004930,GO:0004950,GO:0005737,GO:0005886,GO:0005887,GO:0006935,GO:0006954,GO:0006955,GO:0007165,GO:0007186,GO:0007204,GO:0009897,GO:0016020,GO:0016021,GO:0016493,GO:0019722,GO:0019956,GO:0019957,GO:0042379,GO:0048020,GO:0060326,GO:0070098</t>
  </si>
  <si>
    <t>G-protein coupled receptor activity|chemokine receptor activity|cytoplasm|plasma membrane|integral component of plasma membrane|chemotaxis|inflammatory response|immune response|signal transduction|G-protein coupled receptor signaling pathway|positive regulation of cytosolic calcium ion concentration|external side of plasma membrane|membrane|integral component of membrane|C-C chemokine receptor activity|calcium-mediated signaling|chemokine binding|C-C chemokine binding|chemokine receptor binding|CCR chemokine receptor binding|cell chemotaxis|chemokine-mediated signaling pathway</t>
  </si>
  <si>
    <t>CD101</t>
  </si>
  <si>
    <t>Immunoglobulin superfamily member 2</t>
  </si>
  <si>
    <t>CD101,Synonyms=EWI101, IGSF2, V7</t>
  </si>
  <si>
    <t>GO:0002763,GO:0016020,GO:0016021</t>
  </si>
  <si>
    <t>positive regulation of myeloid leukocyte differentiation|membrane|integral component of membrane</t>
  </si>
  <si>
    <t>CD180</t>
  </si>
  <si>
    <t>CD180 antigen</t>
  </si>
  <si>
    <t>CD180,Synonyms=LY64, RP105</t>
  </si>
  <si>
    <t>GO:0002322,GO:0005615,GO:0016020,GO:0016021,GO:0031012,GO:0031666,GO:0071222</t>
  </si>
  <si>
    <t>B cell proliferation involved in immune response|extracellular space|membrane|integral component of membrane|extracellular matrix|positive regulation of lipopolysaccharide-mediated signaling pathway|cellular response to lipopolysaccharide</t>
  </si>
  <si>
    <t>CD200</t>
  </si>
  <si>
    <t>OX-2 membrane glycoprotein</t>
  </si>
  <si>
    <t>CD200,Synonyms=MOX1, MOX2,My033</t>
  </si>
  <si>
    <t>GO:0009986,GO:0016020,GO:0016021,GO:0030424,GO:0032088,GO:0032793,GO:0034113,GO:0043025,GO:0043031,GO:0044297,GO:0050776,GO:0071636,GO:1904465</t>
  </si>
  <si>
    <t>cell surface|membrane|integral component of membrane|axon|negative regulation of NF-kappaB transcription factor activity|positive regulation of CREB transcription factor activity|heterotypic cell-cell adhesion|neuronal cell body|negative regulation of macrophage activation|cell body|regulation of immune response|positive regulation of transforming growth factor beta production|negative regulation of matrix metallopeptidase secretion</t>
  </si>
  <si>
    <t>CD200R1L</t>
  </si>
  <si>
    <t>Cell surface glycoprotein CD200 receptor 1</t>
  </si>
  <si>
    <t>CD200R1,Synonyms=CD200R</t>
  </si>
  <si>
    <t>path:ssc05167</t>
  </si>
  <si>
    <t>Kaposi sarcoma-associated herpesvirus infection</t>
  </si>
  <si>
    <t>CD274</t>
  </si>
  <si>
    <t>Programmed cell death 1 ligand 1</t>
  </si>
  <si>
    <t>CD274,Synonyms=B7H1, PDCD1L1, PDCD1LG1, PDL1</t>
  </si>
  <si>
    <t>GO:0002845,GO:0005515,GO:0005886,GO:0006955,GO:0007165,GO:0007166,GO:0009897,GO:0009986,GO:0016020,GO:0016021,GO:0031295,GO:0031901,GO:0032689,GO:0032693,GO:0034097,GO:0042102,GO:0042130,GO:0046007,GO:0055038,GO:0070062,GO:0070234,GO:0071222,GO:1901998,GO:1903556,GO:1905404,GO:2000562,GO:2001181,GO:2001186</t>
  </si>
  <si>
    <t>positive regulation of tolerance induction to tumor cell|protein binding|plasma membrane|immune response|signal transduction|cell surface receptor signaling pathway|external side of plasma membrane|cell surface|membrane|integral component of membrane|T cell costimulation|early endosome membrane|negative regulation of interferon-gamma production|negative regulation of interleukin-10 production|response to cytokine|positive regulation of T cell proliferation|negative regulation of T cell proliferation|negative regulation of activated T cell proliferation|recycling endosome membrane|extracellular exosome|positive regulation of T cell apoptotic process|cellular response to lipopolysaccharide|toxin transport|negative regulation of tumor necrosis factor superfamily cytokine production|positive regulation of activated CD8-positive, alpha-beta T cell apoptotic process|negative regulation of CD4-positive, alpha-beta T cell proliferation|positive regulation of interleukin-10 secretion|negative regulation of CD8-positive, alpha-beta T cell activation</t>
  </si>
  <si>
    <t>CD302</t>
  </si>
  <si>
    <t>CD302 antigen {ECO:0000250|UniProtKB:Q8IX05}</t>
  </si>
  <si>
    <t>CD302 {ECO:0000303|PubMed:17947679}</t>
  </si>
  <si>
    <t>GO:0005737,GO:0005938,GO:0006909,GO:0016020,GO:0016021,GO:0030175,GO:0030246,GO:0042995</t>
  </si>
  <si>
    <t>cytoplasm|cell cortex|phagocytosis|membrane|integral component of membrane|filopodium|carbohydrate binding|cell projection</t>
  </si>
  <si>
    <t>CD38</t>
  </si>
  <si>
    <t>ADP-ribosyl cyclase/cyclic ADP-ribose hydrolase 1</t>
  </si>
  <si>
    <t>Cd38</t>
  </si>
  <si>
    <t>GO:0003953,GO:0005886,GO:0016020,GO:0016021,GO:0016849,GO:0030890,GO:0050135</t>
  </si>
  <si>
    <t>NAD+ nucleosidase activity|plasma membrane|membrane|integral component of membrane|phosphorus-oxygen lyase activity|positive regulation of B cell proliferation|NAD(P)+ nucleosidase activity</t>
  </si>
  <si>
    <t>path:ssc00760,path:ssc04020,path:ssc04640,path:ssc04921,path:ssc04970,path:ssc04972</t>
  </si>
  <si>
    <t>Nicotinate and nicotinamide metabolism|Calcium signaling pathway|Hematopoietic cell lineage|Oxytocin signaling pathway|Salivary secretion|Pancreatic secretion</t>
  </si>
  <si>
    <t>CD3D</t>
  </si>
  <si>
    <t>T-cell surface glycoprotein CD3 delta chain</t>
  </si>
  <si>
    <t>GO:0002250,GO:0002376,GO:0003713,GO:0004888,GO:0005886,GO:0007166,GO:0009897,GO:0016020,GO:0016021,GO:0030217,GO:0042101,GO:0042105,GO:0042803,GO:0045059,GO:0045944,GO:0046982,GO:0051260</t>
  </si>
  <si>
    <t>adaptive immune response|immune system process|transcription coactivator activity|transmembrane signaling receptor activity|plasma membrane|cell surface receptor signaling pathway|external side of plasma membrane|membrane|integral component of membrane|T cell differentiation|T cell receptor complex|alpha-beta T cell receptor complex|protein homodimerization activity|positive thymic T cell selection|positive regulation of transcription by RNA polymerase II|protein heterodimerization activity|protein homooligomerization</t>
  </si>
  <si>
    <t>path:ssc04640,path:ssc04658,path:ssc04659,path:ssc04660,path:ssc05142,path:ssc05162,path:ssc05166,path:ssc05169,path:ssc05170,path:ssc05340</t>
  </si>
  <si>
    <t>Hematopoietic cell lineage|Th1 and Th2 cell differentiation|Th17 cell differentiation|T cell receptor signaling pathway|Chagas disease (American trypanosomiasis)|Measles|Human T-cell leukemia virus 1 infection|Epstein-Barr virus infection|Human immunodeficiency virus 1 infection|Primary immunodeficiency</t>
  </si>
  <si>
    <t>CD4</t>
  </si>
  <si>
    <t>T-cell surface glycoprotein CD4</t>
  </si>
  <si>
    <t>GO:0001934,GO:0005886,GO:0005887,GO:0006948,GO:0006955,GO:0007155,GO:0008270,GO:0009897,GO:0015026,GO:0016020,GO:0016021,GO:0019899,GO:0019901,GO:0030217,GO:0032507,GO:0033674,GO:0035723,GO:0042011,GO:0042012,GO:0042110,GO:0042289,GO:0042802,GO:0042803,GO:0043123,GO:0043410,GO:0045058,GO:0045121,GO:0045657,GO:0045860,GO:0045893,GO:0046598,GO:0050863,GO:0051924,GO:0070374,GO:0097011,GO:1990782</t>
  </si>
  <si>
    <t>positive regulation of protein phosphorylation|plasma membrane|integral component of plasma membrane|induction by virus of host cell-cell fusion|immune response|cell adhesion|zinc ion binding|external side of plasma membrane|coreceptor activity|membrane|integral component of membrane|enzyme binding|protein kinase binding|T cell differentiation|maintenance of protein location in cell|positive regulation of kinase activity|interleukin-15-mediated signaling pathway|interleukin-16 binding|interleukin-16 receptor activity|T cell activation|MHC class II protein binding|identical protein binding|protein homodimerization activity|positive regulation of I-kappaB kinase/NF-kappaB signaling|positive regulation of MAPK cascade|T cell selection|membrane raft|positive regulation of monocyte differentiation|positive regulation of protein kinase activity|positive regulation of transcription, DNA-templated|positive regulation of viral entry into host cell|regulation of T cell activation|regulation of calcium ion transport|positive regulation of ERK1 and ERK2 cascade|cellular response to granulocyte macrophage colony-stimulating factor stimulus|protein tyrosine kinase binding</t>
  </si>
  <si>
    <t>path:ssc04060,path:ssc04514,path:ssc04612,path:ssc04640,path:ssc04658,path:ssc04659,path:ssc04660,path:ssc05170,path:ssc05340</t>
  </si>
  <si>
    <t>Cytokine-cytokine receptor interaction|Cell adhesion molecules (CAMs)|Antigen processing and presentation|Hematopoietic cell lineage|Th1 and Th2 cell differentiation|Th17 cell differentiation|T cell receptor signaling pathway|Human immunodeficiency virus 1 infection|Primary immunodeficiency</t>
  </si>
  <si>
    <t>CD52</t>
  </si>
  <si>
    <t>GO:0007204,GO:0016020,GO:0016021</t>
  </si>
  <si>
    <t>positive regulation of cytosolic calcium ion concentration|membrane|integral component of membrane</t>
  </si>
  <si>
    <t>CD81</t>
  </si>
  <si>
    <t>CD81 antigen</t>
  </si>
  <si>
    <t>GO:0000187,GO:0001618,GO:0001772,GO:0005178,GO:0005887,GO:0008104,GO:0008284,GO:0016020,GO:0016021,GO:0016323,GO:0030890,GO:0031623,GO:0031647,GO:0031982,GO:0043128,GO:0045944,GO:0046718,GO:0050731,GO:0061462,GO:0070062,GO:0071404,GO:1904352,GO:1990459,GO:2000145</t>
  </si>
  <si>
    <t>activation of MAPK activity|virus receptor activity|immunological synapse|integrin binding|integral component of plasma membrane|protein localization|positive regulation of cell proliferation|membrane|integral component of membrane|basolateral plasma membrane|positive regulation of B cell proliferation|receptor internalization|regulation of protein stability|vesicle|positive regulation of 1-phosphatidylinositol 4-kinase activity|positive regulation of transcription by RNA polymerase II|viral entry into host cell|positive regulation of peptidyl-tyrosine phosphorylation|protein localization to lysosome|extracellular exosome|cellular response to low-density lipoprotein particle stimulus|positive regulation of protein catabolic process in the vacuole|transferrin receptor binding|regulation of cell motility</t>
  </si>
  <si>
    <t>path:ssc04662,path:ssc05144,path:ssc05160</t>
  </si>
  <si>
    <t>B cell receptor signaling pathway|Malaria|Hepatitis C</t>
  </si>
  <si>
    <t>CDHR4</t>
  </si>
  <si>
    <t>Cadherin-related family member 4</t>
  </si>
  <si>
    <t>CDHR4,Synonyms=CDH29,UNQ9392/PRO34300</t>
  </si>
  <si>
    <t>GO:0005509,GO:0005886,GO:0005887,GO:0007155,GO:0007156,GO:0016020,GO:0016021</t>
  </si>
  <si>
    <t>calcium ion binding|plasma membrane|integral component of plasma membrane|cell adhesion|homophilic cell adhesion via plasma membrane adhesion molecules|membrane|integral component of membrane</t>
  </si>
  <si>
    <t>CDKN2B</t>
  </si>
  <si>
    <t>Cyclin-dependent kinase 4 inhibitor B</t>
  </si>
  <si>
    <t>GO:0000079,GO:0000086,GO:0004861,GO:0005634,GO:0005737,GO:0007050,GO:0007093,GO:0008285,GO:0016301,GO:0016310,GO:0019901,GO:0030219,GO:0030511,GO:0031668,GO:0031670,GO:0042326,GO:0045736,GO:0048536,GO:0050680,GO:2000134</t>
  </si>
  <si>
    <t>regulation of cyclin-dependent protein serine/threonine kinase activity|G2/M transition of mitotic cell cycle|cyclin-dependent protein serine/threonine kinase inhibitor activity|nucleus|cytoplasm|cell cycle arrest|mitotic cell cycle checkpoint|negative regulation of cell proliferation|kinase activity|phosphorylation|protein kinase binding|megakaryocyte differentiation|positive regulation of transforming growth factor beta receptor signaling pathway|cellular response to extracellular stimulus|cellular response to nutrient|negative regulation of phosphorylation|negative regulation of cyclin-dependent protein serine/threonine kinase activity|spleen development|negative regulation of epithelial cell proliferation|negative regulation of G1/S transition of mitotic cell cycle</t>
  </si>
  <si>
    <t>path:ssc04068,path:ssc04110,path:ssc04218,path:ssc04350,path:ssc04934,path:ssc05166,path:ssc05200,path:ssc05203,path:ssc05222,path:ssc05226</t>
  </si>
  <si>
    <t>FoxO signaling pathway|Cell cycle|Cellular senescence|TGF-beta signaling pathway|Cushing syndrome|Human T-cell leukemia virus 1 infection|Pathways in cancer|Viral carcinogenesis|Small cell lung cancer|Gastric cancer</t>
  </si>
  <si>
    <t>CDR2</t>
  </si>
  <si>
    <t>Cerebellar degeneration-related protein 2</t>
  </si>
  <si>
    <t>CDR2,Synonyms=PCD17</t>
  </si>
  <si>
    <t>CELSR2</t>
  </si>
  <si>
    <t>Cadherin EGF LAG seven-pass G-type receptor 2</t>
  </si>
  <si>
    <t>CELSR2,Synonyms=CDHF10, EGFL2, KIAA0279, MEGF3</t>
  </si>
  <si>
    <t>GO:0004888,GO:0004930,GO:0005509,GO:0005886,GO:0007155,GO:0007156,GO:0007165,GO:0007166,GO:0007186,GO:0016020,GO:0016021</t>
  </si>
  <si>
    <t>transmembrane signaling receptor activity|G-protein coupled receptor activity|calcium ion binding|plasma membrane|cell adhesion|homophilic cell adhesion via plasma membrane adhesion molecules|signal transduction|cell surface receptor signaling pathway|G-protein coupled receptor signaling pathway|membrane|integral component of membrane</t>
  </si>
  <si>
    <t>CEMIP</t>
  </si>
  <si>
    <t>Cell migration-inducing and hyaluronan-binding protein</t>
  </si>
  <si>
    <t>CEMIP,Synonyms=KIAA1199</t>
  </si>
  <si>
    <t>GO:0004415,GO:0005540,GO:0005737,GO:0005783,GO:0005886,GO:0007605,GO:0010800,GO:0030214,GO:0030335,GO:0030665,GO:0032050,GO:0045334,GO:0046923,GO:0051281,GO:0090314,GO:1900020</t>
  </si>
  <si>
    <t>hyalurononglucosaminidase activity|hyaluronic acid binding|cytoplasm|endoplasmic reticulum|plasma membrane|sensory perception of sound|positive regulation of peptidyl-threonine phosphorylation|hyaluronan catabolic process|positive regulation of cell migration|clathrin-coated vesicle membrane|clathrin heavy chain binding|clathrin-coated endocytic vesicle|ER retention sequence binding|positive regulation of release of sequestered calcium ion into cytosol|positive regulation of protein targeting to membrane|positive regulation of protein kinase C activity</t>
  </si>
  <si>
    <t>CEP152</t>
  </si>
  <si>
    <t>Centrosomal protein of 152 kDa</t>
  </si>
  <si>
    <t>CEP152,Synonyms=KIAA0912</t>
  </si>
  <si>
    <t>GO:0000242,GO:0005622,GO:0005654,GO:0005813,GO:0005814,GO:0005815,GO:0005886,GO:0007099,GO:0008284,GO:0019901,GO:0030971,GO:0035556,GO:0048863,GO:0051298,GO:0098535,GO:0098536</t>
  </si>
  <si>
    <t>pericentriolar material|intracellular|nucleoplasm|centrosome|centriole|microtubule organizing center|plasma membrane|centriole replication|positive regulation of cell proliferation|protein kinase binding|receptor tyrosine kinase binding|intracellular signal transduction|stem cell differentiation|centrosome duplication|de novo centriole assembly involved in multi-ciliated epithelial cell differentiation|deuterosome</t>
  </si>
  <si>
    <t>CEP44</t>
  </si>
  <si>
    <t>Centrosomal protein of 44 kDa</t>
  </si>
  <si>
    <t>GO:0000922,GO:0005813</t>
  </si>
  <si>
    <t>spindle pole|centrosome</t>
  </si>
  <si>
    <t>CFD</t>
  </si>
  <si>
    <t>Complement factor D</t>
  </si>
  <si>
    <t>CFD,Synonyms=DF</t>
  </si>
  <si>
    <t>GO:0002376,GO:0004252,GO:0005576,GO:0005615,GO:0006508,GO:0006957,GO:0008233,GO:0008236,GO:0009617,GO:0016787,GO:0045087</t>
  </si>
  <si>
    <t>immune system process|serine-type endopeptidase activity|extracellular region|extracellular space|proteolysis|complement activation, alternative pathway|peptidase activity|serine-type peptidase activity|response to bacterium|hydrolase activity|innate immune response</t>
  </si>
  <si>
    <t>path:ssc04610,path:ssc05150</t>
  </si>
  <si>
    <t>Complement and coagulation cascades|Staphylococcus aureus infection</t>
  </si>
  <si>
    <t>CFH</t>
  </si>
  <si>
    <t>Complement factor H</t>
  </si>
  <si>
    <t>CFH,Synonyms=HF1</t>
  </si>
  <si>
    <t>CFP</t>
  </si>
  <si>
    <t>Properdin</t>
  </si>
  <si>
    <t>CFP,Synonyms=PFC</t>
  </si>
  <si>
    <t>path:ssc05168</t>
  </si>
  <si>
    <t>Herpes simplex infection</t>
  </si>
  <si>
    <t>CGNL1</t>
  </si>
  <si>
    <t>Cingulin-like protein 1</t>
  </si>
  <si>
    <t>CGNL1,Synonyms=JACOP, KIAA1749</t>
  </si>
  <si>
    <t>GO:0003774,GO:0007015,GO:0016459,GO:0051058</t>
  </si>
  <si>
    <t>motor activity|actin filament organization|myosin complex|negative regulation of small GTPase mediated signal transduction</t>
  </si>
  <si>
    <t>path:ssc04530</t>
  </si>
  <si>
    <t>Tight junction</t>
  </si>
  <si>
    <t>CHDH</t>
  </si>
  <si>
    <t>Choline dehydrogenase, mitochondrial</t>
  </si>
  <si>
    <t>GO:0008812,GO:0016614,GO:0019285,GO:0050660,GO:0055114</t>
  </si>
  <si>
    <t>choline dehydrogenase activity|oxidoreductase activity, acting on CH-OH group of donors|glycine betaine biosynthetic process from choline|flavin adenine dinucleotide binding|oxidation-reduction process</t>
  </si>
  <si>
    <t>path:ssc00260</t>
  </si>
  <si>
    <t>Glycine, serine and threonine metabolism</t>
  </si>
  <si>
    <t>CHMP7</t>
  </si>
  <si>
    <t>Charged multivesicular body protein 7</t>
  </si>
  <si>
    <t>GO:0000785,GO:0000815,GO:0005634,GO:0005635,GO:0005829,GO:0006997,GO:0007034,GO:0007080,GO:0008565,GO:0010458,GO:0015031,GO:0031468,GO:0045324,GO:0061952,GO:0071168</t>
  </si>
  <si>
    <t>chromatin|ESCRT III complex|nucleus|nuclear envelope|cytosol|nucleus organization|vacuolar transport|mitotic metaphase plate congression|protein transporter activity|exit from mitosis|protein transport|nuclear envelope reassembly|late endosome to vacuole transport|midbody abscission|protein localization to chromatin</t>
  </si>
  <si>
    <t>path:ssc04144,path:ssc04217</t>
  </si>
  <si>
    <t>Endocytosis|Necroptosis</t>
  </si>
  <si>
    <t>CHRM3</t>
  </si>
  <si>
    <t>Muscarinic acetylcholine receptor M3</t>
  </si>
  <si>
    <t>GO:0004930,GO:0005886,GO:0005887,GO:0007165,GO:0007186,GO:0007213,GO:0016020,GO:0016021,GO:0016907,GO:0030054,GO:0045202,GO:0045211,GO:0045987,GO:0046541</t>
  </si>
  <si>
    <t>G-protein coupled receptor activity|plasma membrane|integral component of plasma membrane|signal transduction|G-protein coupled receptor signaling pathway|G-protein coupled acetylcholine receptor signaling pathway|membrane|integral component of membrane|G-protein coupled acetylcholine receptor activity|cell junction|synapse|postsynaptic membrane|positive regulation of smooth muscle contraction|saliva secretion</t>
  </si>
  <si>
    <t>path:ssc04020,path:ssc04080,path:ssc04725,path:ssc04742,path:ssc04810,path:ssc04911,path:ssc04970,path:ssc04971,path:ssc04972</t>
  </si>
  <si>
    <t>Calcium signaling pathway|Neuroactive ligand-receptor interaction|Cholinergic synapse|Taste transduction|Regulation of actin cytoskeleton|Insulin secretion|Salivary secretion|Gastric acid secretion|Pancreatic secretion</t>
  </si>
  <si>
    <t>CITED2</t>
  </si>
  <si>
    <t>Cbp/p300-interacting transactivator 2</t>
  </si>
  <si>
    <t>GO:0000790,GO:0001102,GO:0001568,GO:0001570,GO:0001701,GO:0001829,GO:0001841,GO:0001843,GO:0001889,GO:0001892,GO:0001944,GO:0001947,GO:0002089,GO:0002244,GO:0002521,GO:0003151,GO:0003156,GO:0003197,GO:0003281,GO:0003682,GO:0003700,GO:0003713,GO:0005634,GO:0006355,GO:0006357,GO:0007179,GO:0007368,GO:0007417,GO:0007422,GO:0007507,GO:0007530,GO:0008584,GO:0021602,GO:0022409,GO:0030325,GO:0030511,GO:0030851,GO:0035802,GO:0035914,GO:0043066,GO:0045787,GO:0045893,GO:0045944,GO:0046332,GO:0046697,GO:0048536,GO:0048538,GO:0048596,GO:0048821,GO:0060136,GO:0060349,GO:0060411,GO:0060412,GO:0060971,GO:0061156,GO:0061308,GO:0061371,GO:0070986,GO:1900164,GO:2000020</t>
  </si>
  <si>
    <t>nuclear chromatin|RNA polymerase II activating transcription factor binding|blood vessel development|vasculogenesis|in utero embryonic development|trophectodermal cell differentiation|neural tube formation|neural tube closure|liver development|embryonic placenta development|vasculature development|heart looping|lens morphogenesis in camera-type eye|hematopoietic progenitor cell differentiation|leukocyte differentiation|outflow tract morphogenesis|regulation of animal organ formation|endocardial cushion development|ventricular septum development|chromatin binding|DNA-binding transcription factor activity|transcription coactivator activity|nucleus|regulation of transcription, DNA-templated|regulation of transcription by RNA polymerase II|transforming growth factor beta receptor signaling pathway|determination of left/right symmetry|central nervous system development|peripheral nervous system development|heart development|sex determination|male gonad development|cranial nerve morphogenesis|positive regulation of cell-cell adhesion|adrenal gland development|positive regulation of transforming growth factor beta receptor signaling pathway|granulocyte differentiation|adrenal cortex formation|skeletal muscle cell differentiation|negative regulation of apoptotic process|positive regulation of cell cycle|positive regulation of transcription, DNA-templated|positive regulation of transcription by RNA polymerase II|SMAD binding|decidualization|spleen development|thymus development|embryonic camera-type eye morphogenesis|erythrocyte development|embryonic process involved in female pregnancy|bone morphogenesis|cardiac septum morphogenesis|ventricular septum morphogenesis|embryonic heart tube left/right pattern formation|pulmonary artery morphogenesis|cardiac neural crest cell development involved in heart development|determination of heart left/right asymmetry|left/right axis specification|nodal signaling pathway involved in determination of lateral mesoderm left/right asymmetry|positive regulation of male gonad development</t>
  </si>
  <si>
    <t>path:ssc04137</t>
  </si>
  <si>
    <t>Mitophagy - animal</t>
  </si>
  <si>
    <t>CKAP2L</t>
  </si>
  <si>
    <t>Cytoskeleton-associated protein 2-like</t>
  </si>
  <si>
    <t>GO:0005813,GO:0005829,GO:0072686</t>
  </si>
  <si>
    <t>centrosome|cytosol|mitotic spindle</t>
  </si>
  <si>
    <t>CLCA1</t>
  </si>
  <si>
    <t>Calcium-activated chloride channel regulator 1</t>
  </si>
  <si>
    <t>CLCA1,Synonyms=AECC</t>
  </si>
  <si>
    <t>GO:0005229,GO:0005887,GO:0005902,GO:0006821,GO:0016021,GO:0030141,GO:0034220</t>
  </si>
  <si>
    <t>intracellular calcium activated chloride channel activity|integral component of plasma membrane|microvillus|chloride transport|integral component of membrane|secretory granule|ion transmembrane transport</t>
  </si>
  <si>
    <t>path:ssc04924,path:ssc04972</t>
  </si>
  <si>
    <t>Renin secretion|Pancreatic secretion</t>
  </si>
  <si>
    <t>CLEC2L</t>
  </si>
  <si>
    <t>C-type lectin domain family 2 member L</t>
  </si>
  <si>
    <t>GO:0016020,GO:0016021,GO:0030246</t>
  </si>
  <si>
    <t>membrane|integral component of membrane|carbohydrate binding</t>
  </si>
  <si>
    <t>CLEC4E</t>
  </si>
  <si>
    <t>C-type lectin domain family 4 member E</t>
  </si>
  <si>
    <t>CLEC4E,Synonyms=CLECSF9, MINCLE,UNQ218/PRO244</t>
  </si>
  <si>
    <t>path:ssc04625,path:ssc05152</t>
  </si>
  <si>
    <t>C-type lectin receptor signaling pathway|Tuberculosis</t>
  </si>
  <si>
    <t>CLGN</t>
  </si>
  <si>
    <t>Calmegin</t>
  </si>
  <si>
    <t>GO:0005509,GO:0005635,GO:0005783,GO:0006457,GO:0007338,GO:0007339,GO:0016020,GO:0016021,GO:0044183,GO:0051082,GO:0065003</t>
  </si>
  <si>
    <t>calcium ion binding|nuclear envelope|endoplasmic reticulum|protein folding|single fertilization|binding of sperm to zona pellucida|membrane|integral component of membrane|protein binding involved in protein folding|unfolded protein binding|protein-containing complex assembly</t>
  </si>
  <si>
    <t>CLIC4</t>
  </si>
  <si>
    <t>Chloride intracellular channel protein 4</t>
  </si>
  <si>
    <t>GO:0001525,GO:0001886,GO:0005244,GO:0005254,GO:0005622,GO:0005737,GO:0005739,GO:0005813,GO:0005829,GO:0005886,GO:0005902,GO:0005911,GO:0006811,GO:0006821,GO:0007035,GO:0009566,GO:0009986,GO:0015630,GO:0016020,GO:0016363,GO:0030216,GO:0030336,GO:0030496,GO:0034220,GO:0034707,GO:0034765,GO:0035264,GO:0045177,GO:0048471,GO:0048754,GO:0061299,GO:0071277,GO:1902476</t>
  </si>
  <si>
    <t>angiogenesis|endothelial cell morphogenesis|voltage-gated ion channel activity|chloride channel activity|intracellular|cytoplasm|mitochondrion|centrosome|cytosol|plasma membrane|microvillus|cell-cell junction|ion transport|chloride transport|vacuolar acidification|fertilization|cell surface|microtubule cytoskeleton|membrane|nuclear matrix|keratinocyte differentiation|negative regulation of cell migration|midbody|ion transmembrane transport|chloride channel complex|regulation of ion transmembrane transport|multicellular organism growth|apical part of cell|perinuclear region of cytoplasm|branching morphogenesis of an epithelial tube|retina vasculature morphogenesis in camera-type eye|cellular response to calcium ion|chloride transmembrane transport</t>
  </si>
  <si>
    <t>CMPK2</t>
  </si>
  <si>
    <t>UMP-CMP kinase 2, mitochondrial</t>
  </si>
  <si>
    <t>GO:0004127,GO:0004550,GO:0005739,GO:0006165,GO:0009142,GO:0033862,GO:0046940,GO:0050145,GO:0071222</t>
  </si>
  <si>
    <t>cytidylate kinase activity|nucleoside diphosphate kinase activity|mitochondrion|nucleoside diphosphate phosphorylation|nucleoside triphosphate biosynthetic process|UMP kinase activity|nucleoside monophosphate phosphorylation|nucleoside monophosphate kinase activity|cellular response to lipopolysaccharide</t>
  </si>
  <si>
    <t>path:ssc00240</t>
  </si>
  <si>
    <t>Pyrimidine metabolism</t>
  </si>
  <si>
    <t>CMTR1</t>
  </si>
  <si>
    <t>Cap-specific mRNA (nucleoside-2'-O-)-methyltransferase 1</t>
  </si>
  <si>
    <t>CMTR1,Synonyms=FTSJD2,PANDA_014567</t>
  </si>
  <si>
    <t>GO:0003676,GO:0004483,GO:0005634,GO:0005654,GO:0005737,GO:0005829,GO:0006370,GO:0008168,GO:0032259,GO:0080009,GO:0097309</t>
  </si>
  <si>
    <t>nucleic acid binding|mRNA (nucleoside-2'-O-)-methyltransferase activity|nucleus|nucleoplasm|cytoplasm|cytosol|7-methylguanosine mRNA capping|methyltransferase activity|methylation|mRNA methylation|cap1 mRNA methylation</t>
  </si>
  <si>
    <t>CNIH4</t>
  </si>
  <si>
    <t>Protein cornichon homolog 4</t>
  </si>
  <si>
    <t>Cnih4</t>
  </si>
  <si>
    <t>GO:0005783,GO:0005793,GO:0006888,GO:0016020,GO:0016021,GO:0016192,GO:0031730</t>
  </si>
  <si>
    <t>endoplasmic reticulum|endoplasmic reticulum-Golgi intermediate compartment|ER to Golgi vesicle-mediated transport|membrane|integral component of membrane|vesicle-mediated transport|CCR5 chemokine receptor binding</t>
  </si>
  <si>
    <t>CNP</t>
  </si>
  <si>
    <t>2',3'-cyclic-nucleotide 3'-phosphodiesterase</t>
  </si>
  <si>
    <t>GO:0003723,GO:0004113,GO:0005615,GO:0005634,GO:0005654,GO:0005737,GO:0005829,GO:0007409,GO:0008344,GO:0009214,GO:0009636,GO:0016020,GO:0016787,GO:0042470,GO:0043209,GO:0048709</t>
  </si>
  <si>
    <t>RNA binding|2',3'-cyclic-nucleotide 3'-phosphodiesterase activity|extracellular space|nucleus|nucleoplasm|cytoplasm|cytosol|axonogenesis|adult locomotory behavior|cyclic nucleotide catabolic process|response to toxic substance|membrane|hydrolase activity|melanosome|myelin sheath|oligodendrocyte differentiation</t>
  </si>
  <si>
    <t>CNR2</t>
  </si>
  <si>
    <t>Cannabinoid receptor 2</t>
  </si>
  <si>
    <t>CNR2,Synonyms=CB2A, CB2B</t>
  </si>
  <si>
    <t>GO:0004930,GO:0004949,GO:0007165,GO:0007186,GO:0016020,GO:0016021,GO:0030595,GO:0038171</t>
  </si>
  <si>
    <t>G-protein coupled receptor activity|cannabinoid receptor activity|signal transduction|G-protein coupled receptor signaling pathway|membrane|integral component of membrane|leukocyte chemotaxis|cannabinoid signaling pathway</t>
  </si>
  <si>
    <t>path:ssc04080</t>
  </si>
  <si>
    <t>Neuroactive ligand-receptor interaction</t>
  </si>
  <si>
    <t>COBLL1</t>
  </si>
  <si>
    <t>Cordon-bleu protein-like 1</t>
  </si>
  <si>
    <t>COBLL1,Synonyms=KIAA0977</t>
  </si>
  <si>
    <t>COL12A1</t>
  </si>
  <si>
    <t>Collagen alpha-1(XII) chain</t>
  </si>
  <si>
    <t>COL12A1,Synonyms=COL12A1L</t>
  </si>
  <si>
    <t>GO:0005595,GO:0030199,GO:0035987,GO:0062023</t>
  </si>
  <si>
    <t>collagen type XII trimer|collagen fibril organization|endodermal cell differentiation|collagen-containing extracellular matrix</t>
  </si>
  <si>
    <t>path:ssc04974</t>
  </si>
  <si>
    <t>Protein digestion and absorption</t>
  </si>
  <si>
    <t>COLEC12</t>
  </si>
  <si>
    <t>Collectin-12</t>
  </si>
  <si>
    <t>COLEC12,Synonyms=CLP1</t>
  </si>
  <si>
    <t>GO:0005581,GO:0006910,GO:0006955,GO:0008329,GO:0016020,GO:0016021,GO:0030169,GO:0030246,GO:0034138,GO:0060355,GO:0071360</t>
  </si>
  <si>
    <t>collagen trimer|phagocytosis, recognition|immune response|signaling pattern recognition receptor activity|membrane|integral component of membrane|low-density lipoprotein particle binding|carbohydrate binding|toll-like receptor 3 signaling pathway|positive regulation of cell adhesion molecule production|cellular response to exogenous dsRNA</t>
  </si>
  <si>
    <t>path:ssc04145</t>
  </si>
  <si>
    <t>Phagosome</t>
  </si>
  <si>
    <t>COQ2</t>
  </si>
  <si>
    <t>4-hydroxybenzoate polyprenyltransferase, mitochondrial {ECO:0000255|HAMAP-Rule:MF_03189}</t>
  </si>
  <si>
    <t>COQ2 {ECO:0000255|HAMAP-Rule:MF_03189}</t>
  </si>
  <si>
    <t>GO:0002083,GO:0002094,GO:0004659,GO:0005739,GO:0005743,GO:0006071,GO:0006744,GO:0008299,GO:0016020,GO:0016021,GO:0016740,GO:0016765,GO:0031305,GO:0047293</t>
  </si>
  <si>
    <t>4-hydroxybenzoate decaprenyltransferase activity|polyprenyltransferase activity|prenyltransferase activity|mitochondrion|mitochondrial inner membrane|glycerol metabolic process|ubiquinone biosynthetic process|isoprenoid biosynthetic process|membrane|integral component of membrane|transferase activity|transferase activity, transferring alkyl or aryl (other than methyl) groups|integral component of mitochondrial inner membrane|4-hydroxybenzoate nonaprenyltransferase activity</t>
  </si>
  <si>
    <t>path:ssc00130</t>
  </si>
  <si>
    <t>Ubiquinone and other terpenoid-quinone biosynthesis</t>
  </si>
  <si>
    <t>CRACR2A</t>
  </si>
  <si>
    <t>EF-hand calcium-binding domain-containing protein 4B</t>
  </si>
  <si>
    <t>CRACR2A,Synonyms=EFCAB4B</t>
  </si>
  <si>
    <t>GO:0002115,GO:0003924,GO:0005509,GO:0005525,GO:0005737,GO:0032237,GO:0051928</t>
  </si>
  <si>
    <t>store-operated calcium entry|GTPase activity|calcium ion binding|GTP binding|cytoplasm|activation of store-operated calcium channel activity|positive regulation of calcium ion transport</t>
  </si>
  <si>
    <t>CRHBP</t>
  </si>
  <si>
    <t>Corticotropin-releasing factor-binding protein</t>
  </si>
  <si>
    <t>CRHBP,Synonyms=CRFBP</t>
  </si>
  <si>
    <t>GO:0001963,GO:0002125,GO:0005576,GO:0005615,GO:0005622,GO:0005634,GO:0006954,GO:0007565,GO:0009755,GO:0030141,GO:0035690,GO:0035865,GO:0042445,GO:0045055,GO:0048149,GO:0051424,GO:0051459,GO:0051460,GO:0071277,GO:0071320,GO:0071356,GO:0071391,GO:0071392,GO:0080135,GO:0097211,GO:1900011,GO:2000310</t>
  </si>
  <si>
    <t>synaptic transmission, dopaminergic|maternal aggressive behavior|extracellular region|extracellular space|intracellular|nucleus|inflammatory response|female pregnancy|hormone-mediated signaling pathway|secretory granule|cellular response to drug|cellular response to potassium ion|hormone metabolic process|regulated exocytosis|behavioral response to ethanol|corticotropin-releasing hormone binding|regulation of corticotropin secretion|negative regulation of corticotropin secretion|cellular response to calcium ion|cellular response to cAMP|cellular response to tumor necrosis factor|cellular response to estrogen stimulus|cellular response to estradiol stimulus|regulation of cellular response to stress|cellular response to gonadotropin-releasing hormone|negative regulation of corticotropin-releasing hormone receptor activity|regulation of NMDA receptor activity</t>
  </si>
  <si>
    <t>CSF3R</t>
  </si>
  <si>
    <t>Granulocyte colony-stimulating factor receptor</t>
  </si>
  <si>
    <t>CSF3R,Synonyms=GCSFR</t>
  </si>
  <si>
    <t>GO:0004896,GO:0004912,GO:0009897,GO:0016020,GO:0016021,GO:0019221,GO:0019955,GO:0019978,GO:0030593,GO:0036016,GO:0038156,GO:0043235,GO:0045637,GO:0051916</t>
  </si>
  <si>
    <t>cytokine receptor activity|interleukin-3 receptor activity|external side of plasma membrane|membrane|integral component of membrane|cytokine-mediated signaling pathway|cytokine binding|interleukin-3 binding|neutrophil chemotaxis|cellular response to interleukin-3|interleukin-3-mediated signaling pathway|receptor complex|regulation of myeloid cell differentiation|granulocyte colony-stimulating factor binding</t>
  </si>
  <si>
    <t>path:ssc04060,path:ssc04151,path:ssc04630,path:ssc04640,path:ssc05200</t>
  </si>
  <si>
    <t>Cytokine-cytokine receptor interaction|PI3K-Akt signaling pathway|Jak-STAT signaling pathway|Hematopoietic cell lineage|Pathways in cancer</t>
  </si>
  <si>
    <t>CSPG5</t>
  </si>
  <si>
    <t>Chondroitin sulfate proteoglycan 5</t>
  </si>
  <si>
    <t>CSPG5,Synonyms=CALEB, NGC</t>
  </si>
  <si>
    <t>GO:0005794,GO:0016020,GO:0016021,GO:0030660,GO:0050804</t>
  </si>
  <si>
    <t>Golgi apparatus|membrane|integral component of membrane|Golgi-associated vesicle membrane|modulation of chemical synaptic transmission</t>
  </si>
  <si>
    <t>CUNH9orf116</t>
  </si>
  <si>
    <t>UPF0691 protein C9orf116 homolog</t>
  </si>
  <si>
    <t>CWF19L2</t>
  </si>
  <si>
    <t>CWF19-like protein 2</t>
  </si>
  <si>
    <t>CXCL10</t>
  </si>
  <si>
    <t>C-X-C motif chemokine 10</t>
  </si>
  <si>
    <t>GO:0005125,GO:0005576,GO:0005615,GO:0005622,GO:0006935,GO:0006952,GO:0006955,GO:0007186,GO:0007189,GO:0008009,GO:0008201,GO:0009617,GO:0009897,GO:0010469,GO:0010818,GO:0010819,GO:0042118,GO:0042127,GO:0043950,GO:0045662,GO:0048248,GO:0051281,GO:0051607,GO:0070098,GO:0071222,GO:0090026,GO:1901509,GO:1901740,GO:2000406</t>
  </si>
  <si>
    <t>cytokine activity|extracellular region|extracellular space|intracellular|chemotaxis|defense response|immune response|G-protein coupled receptor signaling pathway|adenylate cyclase-activating G-protein coupled receptor signaling pathway|chemokine activity|heparin binding|response to bacterium|external side of plasma membrane|regulation of signaling receptor activity|T cell chemotaxis|regulation of T cell chemotaxis|endothelial cell activation|regulation of cell proliferation|positive regulation of cAMP-mediated signaling|negative regulation of myoblast differentiation|CXCR3 chemokine receptor binding|positive regulation of release of sequestered calcium ion into cytosol|defense response to virus|chemokine-mediated signaling pathway|cellular response to lipopolysaccharide|positive regulation of monocyte chemotaxis|regulation of endothelial tube morphogenesis|negative regulation of myoblast fusion|positive regulation of T cell migration</t>
  </si>
  <si>
    <t>path:ssc04060,path:ssc04062,path:ssc04620,path:ssc04622,path:ssc04623,path:ssc04657,path:ssc04668,path:ssc05164,path:ssc05169</t>
  </si>
  <si>
    <t>Cytokine-cytokine receptor interaction|Chemokine signaling pathway|Toll-like receptor signaling pathway|RIG-I-like receptor signaling pathway|Cytosolic DNA-sensing pathway|IL-17 signaling pathway|TNF signaling pathway|Influenza A|Epstein-Barr virus infection</t>
  </si>
  <si>
    <t>CXCL11</t>
  </si>
  <si>
    <t>C-X-C motif chemokine 11</t>
  </si>
  <si>
    <t>GO:0005125,GO:0005576,GO:0005615,GO:0005622,GO:0005623,GO:0006935,GO:0006952,GO:0006954,GO:0006955,GO:0007189,GO:0008009,GO:0008201,GO:0010469,GO:0010818,GO:0030593,GO:0030595,GO:0042127,GO:0043950,GO:0048248,GO:0051281,GO:0061844,GO:0070098,GO:0071222</t>
  </si>
  <si>
    <t>cytokine activity|extracellular region|extracellular space|intracellular|cell|chemotaxis|defense response|inflammatory response|immune response|adenylate cyclase-activating G-protein coupled receptor signaling pathway|chemokine activity|heparin binding|regulation of signaling receptor activity|T cell chemotaxis|neutrophil chemotaxis|leukocyte chemotaxis|regulation of cell proliferation|positive regulation of cAMP-mediated signaling|CXCR3 chemokine receptor binding|positive regulation of release of sequestered calcium ion into cytosol|antimicrobial humoral immune response mediated by antimicrobial peptide|chemokine-mediated signaling pathway|cellular response to lipopolysaccharide</t>
  </si>
  <si>
    <t>path:ssc04060,path:ssc04062,path:ssc04620</t>
  </si>
  <si>
    <t>Cytokine-cytokine receptor interaction|Chemokine signaling pathway|Toll-like receptor signaling pathway</t>
  </si>
  <si>
    <t>CXCL2</t>
  </si>
  <si>
    <t>Growth-regulated protein homolog alpha</t>
  </si>
  <si>
    <t>GO:0005125,GO:0005576,GO:0005615,GO:0006935,GO:0006952,GO:0006954,GO:0006955,GO:0008009,GO:0010469,GO:0030593,GO:0030595,GO:0060326,GO:0061844,GO:0070098,GO:0071222</t>
  </si>
  <si>
    <t>cytokine activity|extracellular region|extracellular space|chemotaxis|defense response|inflammatory response|immune response|chemokine activity|regulation of signaling receptor activity|neutrophil chemotaxis|leukocyte chemotaxis|cell chemotaxis|antimicrobial humoral immune response mediated by antimicrobial peptide|chemokine-mediated signaling pathway|cellular response to lipopolysaccharide</t>
  </si>
  <si>
    <t>path:ssc04060,path:ssc04062,path:ssc04621,path:ssc04657,path:ssc04668,path:ssc05132,path:ssc05134,path:ssc05167</t>
  </si>
  <si>
    <t>Cytokine-cytokine receptor interaction|Chemokine signaling pathway|NOD-like receptor signaling pathway|IL-17 signaling pathway|TNF signaling pathway|Salmonella infection|Legionellosis|Kaposi sarcoma-associated herpesvirus infection</t>
  </si>
  <si>
    <t>CXCL8</t>
  </si>
  <si>
    <t>Interleukin-8</t>
  </si>
  <si>
    <t>CXCL8,Synonyms=IL8</t>
  </si>
  <si>
    <t>GO:0002237,GO:0005125,GO:0005153,GO:0005576,GO:0005615,GO:0005622,GO:0006935,GO:0006952,GO:0006954,GO:0006955,GO:0007050,GO:0008009,GO:0010469,GO:0030155,GO:0030593,GO:0030595,GO:0031623,GO:0034976,GO:0035556,GO:0042119,GO:0044344,GO:0045091,GO:0045744,GO:0045766,GO:0048566,GO:0050930,GO:0061844,GO:0070098,GO:0071222,GO:0071347,GO:0071356,GO:2000535</t>
  </si>
  <si>
    <t>response to molecule of bacterial origin|cytokine activity|interleukin-8 receptor binding|extracellular region|extracellular space|intracellular|chemotaxis|defense response|inflammatory response|immune response|cell cycle arrest|chemokine activity|regulation of signaling receptor activity|regulation of cell adhesion|neutrophil chemotaxis|leukocyte chemotaxis|receptor internalization|response to endoplasmic reticulum stress|intracellular signal transduction|neutrophil activation|cellular response to fibroblast growth factor stimulus|regulation of single stranded viral RNA replication via double stranded DNA intermediate|negative regulation of G-protein coupled receptor protein signaling pathway|positive regulation of angiogenesis|embryonic digestive tract development|induction of positive chemotaxis|antimicrobial humoral immune response mediated by antimicrobial peptide|chemokine-mediated signaling pathway|cellular response to lipopolysaccharide|cellular response to interleukin-1|cellular response to tumor necrosis factor|regulation of entry of bacterium into host cell</t>
  </si>
  <si>
    <t>path:ssc04060,path:ssc04062,path:ssc04064,path:ssc04072,path:ssc04218,path:ssc04620,path:ssc04621,path:ssc04622,path:ssc04657,path:ssc04932,path:ssc04933,path:ssc05132,path:ssc05133,path:ssc05134,path:ssc05142,path:ssc05144,path:ssc05146,path:ssc05160,path:ssc05161,path:ssc05163,path:ssc05164,path:ssc05167,path:ssc05200,path:ssc05202,path:ssc05219,path:ssc05323</t>
  </si>
  <si>
    <t>Cytokine-cytokine receptor interaction|Chemokine signaling pathway|NF-kappa B signaling pathway|Phospholipase D signaling pathway|Cellular senescence|Toll-like receptor signaling pathway|NOD-like receptor signaling pathway|RIG-I-like receptor signaling pathway|IL-17 signaling pathway|Non-alcoholic fatty liver disease (NAFLD)|AGE-RAGE signaling pathway in diabetic complications|Salmonella infection|Pertussis|Legionellosis|Chagas disease (American trypanosomiasis)|Malaria|Amoebiasis|Hepatitis C|Hepatitis B|Human cytomegalovirus infection|Influenza A|Kaposi sarcoma-associated herpesvirus infection|Pathways in cancer|Transcriptional misregulation in cancer|Bladder cancer|Rheumatoid arthritis</t>
  </si>
  <si>
    <t>CXCR2</t>
  </si>
  <si>
    <t>C-X-C chemokine receptor type 2</t>
  </si>
  <si>
    <t>CXCR2,Synonyms=IL8RB</t>
  </si>
  <si>
    <t>path:ssc04060,path:ssc04062,path:ssc04072,path:ssc04144,path:ssc05163</t>
  </si>
  <si>
    <t>Cytokine-cytokine receptor interaction|Chemokine signaling pathway|Phospholipase D signaling pathway|Endocytosis|Human cytomegalovirus infection</t>
  </si>
  <si>
    <t>CXHXorf21</t>
  </si>
  <si>
    <t>Uncharacterized protein CXorf21</t>
  </si>
  <si>
    <t>CXorf21</t>
  </si>
  <si>
    <t>CYP1A1</t>
  </si>
  <si>
    <t>Cytochrome P450 1A1</t>
  </si>
  <si>
    <t>GO:0002933,GO:0004497,GO:0005506,GO:0005783,GO:0005789,GO:0008202,GO:0009308,GO:0009404,GO:0009636,GO:0016491,GO:0016705,GO:0016712,GO:0017144,GO:0020037,GO:0043231,GO:0046483,GO:0046872,GO:0050665,GO:0055114,GO:0070330,GO:0070576,GO:0071407,GO:0101020</t>
  </si>
  <si>
    <t>lipid hydroxylation|monooxygenase activity|iron ion binding|endoplasmic reticulum|endoplasmic reticulum membrane|steroid metabolic process|amine metabolic process|toxin metabolic process|response to toxic substance|oxidoreductase activity|oxidoreductase activity, acting on paired donors, with incorporation or reduction of molecular oxygen|oxidoreductase activity, acting on paired donors, with incorporation or reduction of molecular oxygen, reduced flavin or flavoprotein as one donor, and incorporation of one atom of oxygen|drug metabolic process|heme binding|intracellular membrane-bounded organelle|heterocycle metabolic process|metal ion binding|hydrogen peroxide biosynthetic process|oxidation-reduction process|aromatase activity|vitamin D 24-hydroxylase activity|cellular response to organic cyclic compound|estrogen 16-alpha-hydroxylase activity</t>
  </si>
  <si>
    <t>path:ssc00140,path:ssc00380,path:ssc00830,path:ssc00980,path:ssc04913,path:ssc05204</t>
  </si>
  <si>
    <t>Steroid hormone biosynthesis|Tryptophan metabolism|Retinol metabolism|Metabolism of xenobiotics by cytochrome P450|Ovarian steroidogenesis|Chemical carcinogenesis</t>
  </si>
  <si>
    <t>CYP7A1</t>
  </si>
  <si>
    <t>Cholesterol 7-alpha-monooxygenase</t>
  </si>
  <si>
    <t>CYP7A1,Synonyms=CYP7</t>
  </si>
  <si>
    <t>GO:0004497,GO:0005506,GO:0005623,GO:0005783,GO:0005789,GO:0006699,GO:0006707,GO:0008123,GO:0016020,GO:0016491,GO:0016705,GO:0020037,GO:0042632,GO:0043231,GO:0046872,GO:0055114,GO:0070857,GO:0071333</t>
  </si>
  <si>
    <t>monooxygenase activity|iron ion binding|cell|endoplasmic reticulum|endoplasmic reticulum membrane|bile acid biosynthetic process|cholesterol catabolic process|cholesterol 7-alpha-monooxygenase activity|membrane|oxidoreductase activity|oxidoreductase activity, acting on paired donors, with incorporation or reduction of molecular oxygen|heme binding|cholesterol homeostasis|intracellular membrane-bounded organelle|metal ion binding|oxidation-reduction process|regulation of bile acid biosynthetic process|cellular response to glucose stimulus</t>
  </si>
  <si>
    <t>path:ssc00120,path:ssc00140,path:ssc03320,path:ssc04976,path:ssc04979</t>
  </si>
  <si>
    <t>Primary bile acid biosynthesis|Steroid hormone biosynthesis|PPAR signaling pathway|Bile secretion|Cholesterol metabolism</t>
  </si>
  <si>
    <t>DAXX</t>
  </si>
  <si>
    <t>Death domain-associated protein 6</t>
  </si>
  <si>
    <t>GO:0000775,GO:0001934,GO:0002039,GO:0003713,GO:0003714,GO:0005634,GO:0006334,GO:0006338,GO:0006355,GO:0016604,GO:0016605,GO:0019899,GO:0019901,GO:0030295,GO:0030521,GO:0031396,GO:0031625,GO:0032147,GO:0032183,GO:0034605,GO:0034620,GO:0042393,GO:0045860,GO:0045892,GO:0046982,GO:0047485,GO:0050681,GO:0071276,GO:0071280,GO:0072738,GO:1901216,GO:1903508,GO:1903936</t>
  </si>
  <si>
    <t>chromosome, centromeric region|positive regulation of protein phosphorylation|p53 binding|transcription coactivator activity|transcription corepressor activity|nucleus|nucleosome assembly|chromatin remodeling|regulation of transcription, DNA-templated|nuclear body|PML body|enzyme binding|protein kinase binding|protein kinase activator activity|androgen receptor signaling pathway|regulation of protein ubiquitination|ubiquitin protein ligase binding|activation of protein kinase activity|SUMO binding|cellular response to heat|cellular response to unfolded protein|histone binding|positive regulation of protein kinase activity|negative regulation of transcription, DNA-templated|protein heterodimerization activity|protein N-terminus binding|androgen receptor binding|cellular response to cadmium ion|cellular response to copper ion|cellular response to diamide|positive regulation of neuron death|positive regulation of nucleic acid-templated transcription|cellular response to sodium arsenite</t>
  </si>
  <si>
    <t>path:ssc04010,path:ssc04210,path:ssc05014,path:ssc05168</t>
  </si>
  <si>
    <t>MAPK signaling pathway|Apoptosis|Amyotrophic lateral sclerosis (ALS)|Herpes simplex infection</t>
  </si>
  <si>
    <t>DDB2</t>
  </si>
  <si>
    <t>DNA damage-binding protein 2</t>
  </si>
  <si>
    <t>GO:0000209,GO:0003684,GO:0004842,GO:0005634,GO:0005654,GO:0006281,GO:0006290,GO:0009411,GO:0010224,GO:0030054,GO:0031465,GO:0032991,GO:0035518,GO:0044877,GO:0051865,GO:0070914,GO:0080008</t>
  </si>
  <si>
    <t>protein polyubiquitination|damaged DNA binding|ubiquitin-protein transferase activity|nucleus|nucleoplasm|DNA repair|pyrimidine dimer repair|response to UV|response to UV-B|cell junction|Cul4B-RING E3 ubiquitin ligase complex|protein-containing complex|histone H2A monoubiquitination|protein-containing complex binding|protein autoubiquitination|UV-damage excision repair|Cul4-RING E3 ubiquitin ligase complex</t>
  </si>
  <si>
    <t>path:ssc03420,path:ssc04115,path:ssc04120,path:ssc05161,path:ssc05169,path:ssc05200,path:ssc05202,path:ssc05210,path:ssc05212,path:ssc05213,path:ssc05214,path:ssc05216,path:ssc05217,path:ssc05218,path:ssc05220,path:ssc05222,path:ssc05223,path:ssc05224,path:ssc05225,path:ssc05226</t>
  </si>
  <si>
    <t>Nucleotide excision repair|p53 signaling pathway|Ubiquitin mediated proteolysis|Hepatitis B|Epstein-Barr virus infection|Pathways in cancer|Transcriptional misregulation in cancer|Colorectal cancer|Pancreatic cancer|Endometrial cancer|Glioma|Thyroid cancer|Basal cell carcinoma|Melanoma|Chronic myeloid leukemia|Small cell lung cancer|Non-small cell lung cancer|Breast cancer|Hepatocellular carcinoma|Gastric cancer</t>
  </si>
  <si>
    <t>DDIT3</t>
  </si>
  <si>
    <t>DNA damage-inducible transcript 3 protein</t>
  </si>
  <si>
    <t>DDIT3,Synonyms=CHOP, CHOP10, GADD153</t>
  </si>
  <si>
    <t>GO:0000122,GO:0000976,GO:0000978,GO:0001077,GO:0001955,GO:0003677,GO:0003700,GO:0005634,GO:0005737,GO:0005770,GO:0006355,GO:0006915,GO:0006983,GO:0006986,GO:0007050,GO:0008134,GO:0008140,GO:0030968,GO:0032757,GO:0032792,GO:0032993,GO:0034976,GO:0035976,GO:0036488,GO:0042594,GO:0042789,GO:0042803,GO:0043161,GO:0043392,GO:0043433,GO:0043522,GO:0043525,GO:0044212,GO:0044324,GO:0045454,GO:0045599,GO:0045662,GO:0045892,GO:0045893,GO:0045944,GO:0046982,GO:0051091,GO:0051209,GO:0051259,GO:0051898,GO:0070059,GO:0072655,GO:0090090,GO:0120163,GO:1901216,GO:1903026,GO:1990440,GO:1990442,GO:1990617,GO:1990622,GO:2000016</t>
  </si>
  <si>
    <t>negative regulation of transcription by RNA polymerase II|transcription regulatory region sequence-specific DNA binding|RNA polymerase II proximal promoter sequence-specific DNA binding|transcriptional activator activity, RNA polymerase II proximal promoter sequence-specific DNA binding|blood vessel maturation|DNA binding|DNA-binding transcription factor activity|nucleus|cytoplasm|late endosome|regulation of transcription, DNA-templated|apoptotic process|ER overload response|response to unfolded protein|cell cycle arrest|transcription factor binding|cAMP response element binding protein binding|endoplasmic reticulum unfolded protein response|positive regulation of interleukin-8 production|negative regulation of CREB transcription factor activity|protein-DNA complex|response to endoplasmic reticulum stress|transcription factor AP-1 complex|CHOP-C/EBP complex|response to starvation|mRNA transcription by RNA polymerase II|protein homodimerization activity|proteasome-mediated ubiquitin-dependent protein catabolic process|negative regulation of DNA binding|negative regulation of DNA-binding transcription factor activity|leucine zipper domain binding|positive regulation of neuron apoptotic process|transcription regulatory region DNA binding|regulation of transcription involved in anterior/posterior axis specification|cell redox homeostasis|negative regulation of fat cell differentiation|negative regulation of myoblast differentiation|negative regulation of transcription, DNA-templated|positive regulation of transcription, DNA-templated|positive regulation of transcription by RNA polymerase II|protein heterodimerization activity|positive regulation of DNA-binding transcription factor activity|release of sequestered calcium ion into cytosol|protein complex oligomerization|negative regulation of protein kinase B signaling|intrinsic apoptotic signaling pathway in response to endoplasmic reticulum stress|establishment of protein localization to mitochondrion|negative regulation of canonical Wnt signaling pathway|negative regulation of cold-induced thermogenesis|positive regulation of neuron death|negative regulation of RNA polymerase II regulatory region sequence-specific DNA binding|positive regulation of transcription from RNA polymerase II promoter in response to endoplasmic reticulum stress|intrinsic apoptotic signaling pathway in response to nitrosative stress|CHOP-ATF4 complex|CHOP-ATF3 complex|negative regulation of determination of dorsal identity</t>
  </si>
  <si>
    <t>path:ssc04010,path:ssc04141,path:ssc04210,path:ssc04932,path:ssc05202</t>
  </si>
  <si>
    <t>MAPK signaling pathway|Protein processing in endoplasmic reticulum|Apoptosis|Non-alcoholic fatty liver disease (NAFLD)|Transcriptional misregulation in cancer</t>
  </si>
  <si>
    <t>DDX58</t>
  </si>
  <si>
    <t>Probable ATP-dependent RNA helicase DDX58</t>
  </si>
  <si>
    <t>GO:0002230,GO:0002735,GO:0003676,GO:0003690,GO:0003725,GO:0003727,GO:0005524,GO:0005737,GO:0005829,GO:0005923,GO:0008270,GO:0009597,GO:0009615,GO:0010628,GO:0015629,GO:0030334,GO:0031625,GO:0032587,GO:0032725,GO:0032727,GO:0032728,GO:0032755,GO:0032757,GO:0035549,GO:0039529,GO:0042802,GO:0043330,GO:0045087,GO:0045944,GO:0046872,GO:0051091,GO:0051607,GO:0060760,GO:0071360,GO:1902741,GO:1904469,GO:2000778</t>
  </si>
  <si>
    <t>positive regulation of defense response to virus by host|positive regulation of myeloid dendritic cell cytokine production|nucleic acid binding|double-stranded DNA binding|double-stranded RNA binding|single-stranded RNA binding|ATP binding|cytoplasm|cytosol|bicellular tight junction|zinc ion binding|detection of virus|response to virus|positive regulation of gene expression|actin cytoskeleton|regulation of cell migration|ubiquitin protein ligase binding|ruffle membrane|positive regulation of granulocyte macrophage colony-stimulating factor production|positive regulation of interferon-alpha production|positive regulation of interferon-beta production|positive regulation of interleukin-6 production|positive regulation of interleukin-8 production|positive regulation of interferon-beta secretion|RIG-I signaling pathway|identical protein binding|response to exogenous dsRNA|innate immune response|positive regulation of transcription by RNA polymerase II|metal ion binding|positive regulation of DNA-binding transcription factor activity|defense response to virus|positive regulation of response to cytokine stimulus|cellular response to exogenous dsRNA|positive regulation of interferon-alpha secretion|positive regulation of tumor necrosis factor secretion|positive regulation of interleukin-6 secretion</t>
  </si>
  <si>
    <t>path:ssc04064,path:ssc04622,path:ssc04623,path:ssc05160,path:ssc05161,path:ssc05162,path:ssc05164,path:ssc05168,path:ssc05169</t>
  </si>
  <si>
    <t>NF-kappa B signaling pathway|RIG-I-like receptor signaling pathway|Cytosolic DNA-sensing pathway|Hepatitis C|Hepatitis B|Measles|Influenza A|Herpes simplex infection|Epstein-Barr virus infection</t>
  </si>
  <si>
    <t>DDX60</t>
  </si>
  <si>
    <t>Probable ATP-dependent RNA helicase DDX60</t>
  </si>
  <si>
    <t>GO:0003676,GO:0003690,GO:0003723,GO:0003725,GO:0003727,GO:0005524,GO:0005737,GO:0005829,GO:0009615,GO:0045111,GO:0051607,GO:1900245,GO:1900246</t>
  </si>
  <si>
    <t>nucleic acid binding|double-stranded DNA binding|RNA binding|double-stranded RNA binding|single-stranded RNA binding|ATP binding|cytoplasm|cytosol|response to virus|intermediate filament cytoskeleton|defense response to virus|positive regulation of MDA-5 signaling pathway|positive regulation of RIG-I signaling pathway</t>
  </si>
  <si>
    <t>DEPTOR</t>
  </si>
  <si>
    <t>DEP domain-containing mTOR-interacting protein</t>
  </si>
  <si>
    <t>DEPTOR,Synonyms=DEPDC6</t>
  </si>
  <si>
    <t>path:ssc04140,path:ssc04150</t>
  </si>
  <si>
    <t>Autophagy - animal|mTOR signaling pathway</t>
  </si>
  <si>
    <t>DHRS3</t>
  </si>
  <si>
    <t>Short-chain dehydrogenase/reductase 3</t>
  </si>
  <si>
    <t>DHRS3,Synonyms=RDH17, SDR16C1,UNQ2424/PRO4983</t>
  </si>
  <si>
    <t>GO:0001523,GO:0003151,GO:0004745,GO:0005811,GO:0016020,GO:0016021,GO:0030278,GO:0042572,GO:0048387,GO:0055114,GO:0060021,GO:0060349,GO:0060411</t>
  </si>
  <si>
    <t>retinoid metabolic process|outflow tract morphogenesis|retinol dehydrogenase activity|lipid droplet|membrane|integral component of membrane|regulation of ossification|retinol metabolic process|negative regulation of retinoic acid receptor signaling pathway|oxidation-reduction process|roof of mouth development|bone morphogenesis|cardiac septum morphogenesis</t>
  </si>
  <si>
    <t>path:ssc00830</t>
  </si>
  <si>
    <t>Retinol metabolism</t>
  </si>
  <si>
    <t>DHRSX</t>
  </si>
  <si>
    <t>Dehydrogenase/reductase SDR family member on chromosome X</t>
  </si>
  <si>
    <t>DHRSX,Synonyms=CXorf11, DHRS5X, SDR46C1, SDR7C6,UNQ6508/PRO21433</t>
  </si>
  <si>
    <t>DHX58</t>
  </si>
  <si>
    <t>Probable ATP-dependent RNA helicase DHX58</t>
  </si>
  <si>
    <t>DHX58,Synonyms=D11LGP2E, LGP2</t>
  </si>
  <si>
    <t>GO:0003677,GO:0003725,GO:0003727,GO:0005524,GO:0005737,GO:0008270,GO:0009615,GO:0009617,GO:0016787,GO:0032480,GO:0032481,GO:0039534,GO:0039536,GO:0045088,GO:0045824,GO:0046872,GO:1900245,GO:1900246</t>
  </si>
  <si>
    <t>DNA binding|double-stranded RNA binding|single-stranded RNA binding|ATP binding|cytoplasm|zinc ion binding|response to virus|response to bacterium|hydrolase activity|negative regulation of type I interferon production|positive regulation of type I interferon production|negative regulation of MDA-5 signaling pathway|negative regulation of RIG-I signaling pathway|regulation of innate immune response|negative regulation of innate immune response|metal ion binding|positive regulation of MDA-5 signaling pathway|positive regulation of RIG-I signaling pathway</t>
  </si>
  <si>
    <t>path:ssc04622</t>
  </si>
  <si>
    <t>RIG-I-like receptor signaling pathway</t>
  </si>
  <si>
    <t>DIXDC1</t>
  </si>
  <si>
    <t>Dixin</t>
  </si>
  <si>
    <t>DIXDC1,Synonyms=CCD1, KIAA1735</t>
  </si>
  <si>
    <t>GO:0005829,GO:0016055,GO:0019904,GO:0021795,GO:0021799,GO:0021846,GO:0021869,GO:0030177,GO:0032956,GO:0043015,GO:0045665,GO:0060070,GO:0070507</t>
  </si>
  <si>
    <t>cytosol|Wnt signaling pathway|protein domain specific binding|cerebral cortex cell migration|cerebral cortex radially oriented cell migration|cell proliferation in forebrain|forebrain ventricular zone progenitor cell division|positive regulation of Wnt signaling pathway|regulation of actin cytoskeleton organization|gamma-tubulin binding|negative regulation of neuron differentiation|canonical Wnt signaling pathway|regulation of microtubule cytoskeleton organization</t>
  </si>
  <si>
    <t>DNAJB4</t>
  </si>
  <si>
    <t>DnaJ homolog subfamily B member 4</t>
  </si>
  <si>
    <t>GO:0000122,GO:0001671,GO:0005654,GO:0005829,GO:0005886,GO:0006457,GO:0032781,GO:0051082,GO:0051085,GO:0051087</t>
  </si>
  <si>
    <t>negative regulation of transcription by RNA polymerase II|ATPase activator activity|nucleoplasm|cytosol|plasma membrane|protein folding|positive regulation of ATPase activity|unfolded protein binding|chaperone cofactor-dependent protein refolding|chaperone binding</t>
  </si>
  <si>
    <t>DNTT</t>
  </si>
  <si>
    <t>DNA nucleotidylexotransferase</t>
  </si>
  <si>
    <t>DNTT,Synonyms=TDT</t>
  </si>
  <si>
    <t>GO:0003677,GO:0003887,GO:0003912,GO:0005634,GO:0005654,GO:0005829,GO:0006259,GO:0016740,GO:0016779,GO:0034061,GO:0046872,GO:0071897</t>
  </si>
  <si>
    <t>DNA binding|DNA-directed DNA polymerase activity|DNA nucleotidylexotransferase activity|nucleus|nucleoplasm|cytosol|DNA metabolic process|transferase activity|nucleotidyltransferase activity|DNA polymerase activity|metal ion binding|DNA biosynthetic process</t>
  </si>
  <si>
    <t>path:ssc03450,path:ssc04640</t>
  </si>
  <si>
    <t>Non-homologous end-joining|Hematopoietic cell lineage</t>
  </si>
  <si>
    <t>DSE</t>
  </si>
  <si>
    <t>Dermatan-sulfate epimerase</t>
  </si>
  <si>
    <t>DSE,Synonyms=SART2</t>
  </si>
  <si>
    <t>GO:0005654,GO:0005783,GO:0005794,GO:0005829,GO:0016020,GO:0016021,GO:0030208,GO:0047757</t>
  </si>
  <si>
    <t>nucleoplasm|endoplasmic reticulum|Golgi apparatus|cytosol|membrane|integral component of membrane|dermatan sulfate biosynthetic process|chondroitin-glucuronate 5-epimerase activity</t>
  </si>
  <si>
    <t>path:ssc00532</t>
  </si>
  <si>
    <t>Glycosaminoglycan biosynthesis - chondroitin sulfate / dermatan sulfate</t>
  </si>
  <si>
    <t>DTX3L</t>
  </si>
  <si>
    <t>E3 ubiquitin-protein ligase DTX3L</t>
  </si>
  <si>
    <t>DTX3L,Synonyms=BBAP</t>
  </si>
  <si>
    <t>GO:0002230,GO:0004842,GO:0004857,GO:0005634,GO:0005654,GO:0005737,GO:0005764,GO:0005769,GO:0005829,GO:0006302,GO:0006511,GO:0006974,GO:0007219,GO:0008047,GO:0008333,GO:0010390,GO:0016567,GO:0019899,GO:0032092,GO:0032991,GO:0033522,GO:0033523,GO:0035563,GO:0042393,GO:0044389,GO:0045893,GO:0051444,GO:0051865,GO:0070936,GO:0097677,GO:1900182,GO:1901666,GO:1902966,GO:2000646,GO:2001034</t>
  </si>
  <si>
    <t>positive regulation of defense response to virus by host|ubiquitin-protein transferase activity|enzyme inhibitor activity|nucleus|nucleoplasm|cytoplasm|lysosome|early endosome|cytosol|double-strand break repair|ubiquitin-dependent protein catabolic process|cellular response to DNA damage stimulus|Notch signaling pathway|enzyme activator activity|endosome to lysosome transport|histone monoubiquitination|protein ubiquitination|enzyme binding|positive regulation of protein binding|protein-containing complex|histone H2A ubiquitination|histone H2B ubiquitination|positive regulation of chromatin binding|histone binding|ubiquitin-like protein ligase binding|positive regulation of transcription, DNA-templated|negative regulation of ubiquitin-protein transferase activity|protein autoubiquitination|protein K48-linked ubiquitination|STAT family protein binding|positive regulation of protein localization to nucleus|positive regulation of NAD+ ADP-ribosyltransferase activity|positive regulation of protein localization to early endosome|positive regulation of receptor catabolic process|positive regulation of double-strand break repair via nonhomologous end joining</t>
  </si>
  <si>
    <t>path:ssc04330</t>
  </si>
  <si>
    <t>Notch signaling pathway</t>
  </si>
  <si>
    <t>DUSP10</t>
  </si>
  <si>
    <t>Dual specificity protein phosphatase 10</t>
  </si>
  <si>
    <t>DUSP10,Synonyms=MKP5</t>
  </si>
  <si>
    <t>GO:0000188,GO:0002819,GO:0004725,GO:0005634,GO:0005654,GO:0005737,GO:0005794,GO:0005829,GO:0006470,GO:0008138,GO:0008330,GO:0008432,GO:0010633,GO:0016311,GO:0016607,GO:0016787,GO:0016791,GO:0017017,GO:0032496,GO:0032873,GO:0033549,GO:0035970,GO:0043508,GO:0044387,GO:0045088,GO:0045591,GO:0046329,GO:0048273,GO:0048709,GO:0050680,GO:0060266,GO:0070373,GO:0090335,GO:1903753,GO:1905042,GO:1990264</t>
  </si>
  <si>
    <t>inactivation of MAPK activity|regulation of adaptive immune response|protein tyrosine phosphatase activity|nucleus|nucleoplasm|cytoplasm|Golgi apparatus|cytosol|protein dephosphorylation|protein tyrosine/serine/threonine phosphatase activity|protein tyrosine/threonine phosphatase activity|JUN kinase binding|negative regulation of epithelial cell migration|dephosphorylation|nuclear speck|hydrolase activity|phosphatase activity|MAP kinase tyrosine/serine/threonine phosphatase activity|response to lipopolysaccharide|negative regulation of stress-activated MAPK cascade|MAP kinase phosphatase activity|peptidyl-threonine dephosphorylation|negative regulation of JUN kinase activity|negative regulation of protein kinase activity by regulation of protein phosphorylation|regulation of innate immune response|positive regulation of regulatory T cell differentiation|negative regulation of JNK cascade|mitogen-activated protein kinase p38 binding|oligodendrocyte differentiation|negative regulation of epithelial cell proliferation|negative regulation of respiratory burst involved in inflammatory response|negative regulation of ERK1 and ERK2 cascade|regulation of brown fat cell differentiation|negative regulation of p38MAPK cascade|negative regulation of epithelium regeneration|peptidyl-tyrosine dephosphorylation involved in inactivation of protein kinase activity</t>
  </si>
  <si>
    <t>path:ssc04010</t>
  </si>
  <si>
    <t>MAPK signaling pathway</t>
  </si>
  <si>
    <t>DUSP5</t>
  </si>
  <si>
    <t>Dual specificity protein phosphatase 5</t>
  </si>
  <si>
    <t>DUSP5,Synonyms=VH3</t>
  </si>
  <si>
    <t>GO:0000188,GO:0004721,GO:0004725,GO:0006470,GO:0008138,GO:0016311,GO:0016787,GO:0016791,GO:0017017,GO:0035335,GO:0035970</t>
  </si>
  <si>
    <t>inactivation of MAPK activity|phosphoprotein phosphatase activity|protein tyrosine phosphatase activity|protein dephosphorylation|protein tyrosine/serine/threonine phosphatase activity|dephosphorylation|hydrolase activity|phosphatase activity|MAP kinase tyrosine/serine/threonine phosphatase activity|peptidyl-tyrosine dephosphorylation|peptidyl-threonine dephosphorylation</t>
  </si>
  <si>
    <t>EAF2</t>
  </si>
  <si>
    <t>ELL-associated factor 2</t>
  </si>
  <si>
    <t>EAF2,Synonyms=TRAITS,BM-040</t>
  </si>
  <si>
    <t>GO:0000977,GO:0001228,GO:0005654,GO:0006355,GO:0006366,GO:0008023,GO:0030308,GO:0032783,GO:0045893,GO:0045944,GO:0060770</t>
  </si>
  <si>
    <t>RNA polymerase II regulatory region sequence-specific DNA binding|transcriptional activator activity, RNA polymerase II transcription regulatory region sequence-specific DNA binding|nucleoplasm|regulation of transcription, DNA-templated|transcription by RNA polymerase II|transcription elongation factor complex|negative regulation of cell growth|ELL-EAF complex|positive regulation of transcription, DNA-templated|positive regulation of transcription by RNA polymerase II|negative regulation of epithelial cell proliferation involved in prostate gland development</t>
  </si>
  <si>
    <t>EDN1</t>
  </si>
  <si>
    <t>Big endothelin-1</t>
  </si>
  <si>
    <t>GO:0000122,GO:0001501,GO:0001516,GO:0001569,GO:0001666,GO:0001701,GO:0003100,GO:0005102,GO:0005125,GO:0005179,GO:0005576,GO:0005615,GO:0005737,GO:0006885,GO:0007166,GO:0007186,GO:0007193,GO:0007204,GO:0007205,GO:0007267,GO:0007507,GO:0007585,GO:0007589,GO:0008217,GO:0008284,GO:0009953,GO:0010460,GO:0010469,GO:0010613,GO:0010827,GO:0010870,GO:0014032,GO:0014065,GO:0014824,GO:0014826,GO:0019229,GO:0019722,GO:0030072,GO:0030185,GO:0030335,GO:0031583,GO:0031707,GO:0031708,GO:0032269,GO:0035810,GO:0035815,GO:0042310,GO:0042313,GO:0042474,GO:0043179,GO:0043406,GO:0043507,GO:0045793,GO:0045840,GO:0045944,GO:0046887,GO:0048016,GO:0048514,GO:0048661,GO:0051091,GO:0051216,GO:0051482,GO:0051771,GO:0060298,GO:0060585,GO:0061051</t>
  </si>
  <si>
    <t>negative regulation of transcription by RNA polymerase II|skeletal system development|prostaglandin biosynthetic process|branching involved in blood vessel morphogenesis|response to hypoxia|in utero embryonic development|regulation of systemic arterial blood pressure by endothelin|signaling receptor binding|cytokine activity|hormone activity|extracellular region|extracellular space|cytoplasm|regulation of pH|cell surface receptor signaling pathway|G-protein coupled receptor signaling pathway|adenylate cyclase-inhibiting G-protein coupled receptor signaling pathway|positive regulation of cytosolic calcium ion concentration|protein kinase C-activating G-protein coupled receptor signaling pathway|cell-cell signaling|heart development|respiratory gaseous exchange|body fluid secretion|regulation of blood pressure|positive regulation of cell proliferation|dorsal/ventral pattern formation|positive regulation of heart rate|regulation of signaling receptor activity|positive regulation of cardiac muscle hypertrophy|regulation of glucose transmembrane transport|positive regulation of receptor biosynthetic process|neural crest cell development|phosphatidylinositol 3-kinase signaling|artery smooth muscle contraction|vein smooth muscle contraction|regulation of vasoconstriction|calcium-mediated signaling|peptide hormone secretion|nitric oxide transport|positive regulation of cell migration|phospholipase D-activating G-protein coupled receptor signaling pathway|endothelin A receptor binding|endothelin B receptor binding|negative regulation of cellular protein metabolic process|positive regulation of urine volume|positive regulation of renal sodium excretion|vasoconstriction|protein kinase C deactivation|middle ear morphogenesis|rhythmic excitation|positive regulation of MAP kinase activity|positive regulation of JUN kinase activity|positive regulation of cell size|positive regulation of mitotic nuclear division|positive regulation of transcription by RNA polymerase II|positive regulation of hormone secretion|inositol phosphate-mediated signaling|blood vessel morphogenesis|positive regulation of smooth muscle cell proliferation|positive regulation of DNA-binding transcription factor activity|cartilage development|positive regulation of cytosolic calcium ion concentration involved in phospholipase C-activating G-protein coupled signaling pathway|negative regulation of nitric-oxide synthase biosynthetic process|positive regulation of sarcomere organization|positive regulation of prostaglandin-endoperoxide synthase activity|positive regulation of cell growth involved in cardiac muscle cell development</t>
  </si>
  <si>
    <t>path:ssc04066,path:ssc04270,path:ssc04668,path:ssc04916,path:ssc04926,path:ssc04933,path:ssc05410,path:ssc05418</t>
  </si>
  <si>
    <t>HIF-1 signaling pathway|Vascular smooth muscle contraction|TNF signaling pathway|Melanogenesis|Relaxin signaling pathway|AGE-RAGE signaling pathway in diabetic complications|Hypertrophic cardiomyopathy (HCM)|Fluid shear stress and atherosclerosis</t>
  </si>
  <si>
    <t>EFCAB2</t>
  </si>
  <si>
    <t>EF-hand calcium-binding domain-containing protein 2</t>
  </si>
  <si>
    <t>Efcab2</t>
  </si>
  <si>
    <t>GO:0005509</t>
  </si>
  <si>
    <t>calcium ion binding</t>
  </si>
  <si>
    <t>EGR1</t>
  </si>
  <si>
    <t>Early growth response protein 1</t>
  </si>
  <si>
    <t>GO:0000122,GO:0000976,GO:0000977,GO:0000981,GO:0000982,GO:0001077,GO:0001666,GO:0002931,GO:0003676,GO:0003677,GO:0003700,GO:0005634,GO:0005654,GO:0005737,GO:0006355,GO:0006357,GO:0006366,GO:0008270,GO:0009749,GO:0010385,GO:0010628,GO:0030217,GO:0030509,GO:0032868,GO:0033233,GO:0035035,GO:0035914,GO:0042981,GO:0043565,GO:0044212,GO:0044729,GO:0044849,GO:0045080,GO:0045893,GO:0045944,GO:0046872,GO:0046886,GO:0050725,GO:0061418,GO:0070498,GO:0071310,GO:0071480,GO:0090090,GO:0098759,GO:1990841,GO:2000182</t>
  </si>
  <si>
    <t>negative regulation of transcription by RNA polymerase II|transcription regulatory region sequence-specific DNA binding|RNA polymerase II regulatory region sequence-specific DNA binding|RNA polymerase II transcription factor activity, sequence-specific DNA binding|transcription factor activity, RNA polymerase II proximal promoter sequence-specific DNA binding|transcriptional activator activity, RNA polymerase II proximal promoter sequence-specific DNA binding|response to hypoxia|response to ischemia|nucleic acid binding|DNA binding|DNA-binding transcription factor activity|nucleus|nucleoplasm|cytoplasm|regulation of transcription, DNA-templated|regulation of transcription by RNA polymerase II|transcription by RNA polymerase II|zinc ion binding|response to glucose|double-stranded methylated DNA binding|positive regulation of gene expression|T cell differentiation|BMP signaling pathway|response to insulin|regulation of protein sumoylation|histone acetyltransferase binding|skeletal muscle cell differentiation|regulation of apoptotic process|sequence-specific DNA binding|transcription regulatory region DNA binding|hemi-methylated DNA-binding|estrous cycle|positive regulation of chemokine biosynthetic process|positive regulation of transcription, DNA-templated|positive regulation of transcription by RNA polymerase II|metal ion binding|positive regulation of hormone biosynthetic process|positive regulation of interleukin-1 beta biosynthetic process|regulation of transcription from RNA polymerase II promoter in response to hypoxia|interleukin-1-mediated signaling pathway|cellular response to organic substance|cellular response to gamma radiation|negative regulation of canonical Wnt signaling pathway|cellular response to interleukin-8|promoter-specific chromatin binding|regulation of progesterone biosynthetic process</t>
  </si>
  <si>
    <t>path:ssc04371,path:ssc04912,path:ssc04928,path:ssc04933,path:ssc05020,path:ssc05166</t>
  </si>
  <si>
    <t>Apelin signaling pathway|GnRH signaling pathway|Parathyroid hormone synthesis, secretion and action|AGE-RAGE signaling pathway in diabetic complications|Prion diseases|Human T-cell leukemia virus 1 infection</t>
  </si>
  <si>
    <t>EGR2</t>
  </si>
  <si>
    <t>E3 SUMO-protein ligase EGR2</t>
  </si>
  <si>
    <t>GO:0000978,GO:0001077,GO:0001102,GO:0003676,GO:0003677,GO:0003682,GO:0003700,GO:0005634,GO:0005654,GO:0005737,GO:0006355,GO:0006366,GO:0006611,GO:0007622,GO:0008045,GO:0014037,GO:0021569,GO:0021612,GO:0021660,GO:0021666,GO:0030278,GO:0031625,GO:0035284,GO:0035914,GO:0042552,GO:0043231,GO:0044212,GO:0045444,GO:0045893,GO:0045944,GO:0046872,GO:0071310</t>
  </si>
  <si>
    <t>RNA polymerase II proximal promoter sequence-specific DNA binding|transcriptional activator activity, RNA polymerase II proximal promoter sequence-specific DNA binding|RNA polymerase II activating transcription factor binding|nucleic acid binding|DNA binding|chromatin binding|DNA-binding transcription factor activity|nucleus|nucleoplasm|cytoplasm|regulation of transcription, DNA-templated|transcription by RNA polymerase II|protein export from nucleus|rhythmic behavior|motor neuron axon guidance|Schwann cell differentiation|rhombomere 3 development|facial nerve structural organization|rhombomere 3 formation|rhombomere 5 formation|regulation of ossification|ubiquitin protein ligase binding|brain segmentation|skeletal muscle cell differentiation|myelination|intracellular membrane-bounded organelle|transcription regulatory region DNA binding|fat cell differentiation|positive regulation of transcription, DNA-templated|positive regulation of transcription by RNA polymerase II|metal ion binding|cellular response to organic substance</t>
  </si>
  <si>
    <t>path:ssc04625,path:ssc05161,path:ssc05166,path:ssc05203</t>
  </si>
  <si>
    <t>C-type lectin receptor signaling pathway|Hepatitis B|Human T-cell leukemia virus 1 infection|Viral carcinogenesis</t>
  </si>
  <si>
    <t>EHD4</t>
  </si>
  <si>
    <t>EH domain-containing protein 4 {ECO:0000305}</t>
  </si>
  <si>
    <t>EHD4 {ECO:0000312|HGNC:HGNC:3245},Synonyms=HCA10 {ECO:0000303|PubMed:12097419}, HCA11 {ECO:0000303|PubMed:12097419}, PAST4 {ECO:0000312|HGNC:HGNC:3245},FKSG7 {ECO:0000312|EMBL:AAG28784.1}</t>
  </si>
  <si>
    <t>GO:0005509,GO:0005525,GO:0005783,GO:0032456,GO:0048471,GO:0051260,GO:0055038</t>
  </si>
  <si>
    <t>calcium ion binding|GTP binding|endoplasmic reticulum|endocytic recycling|perinuclear region of cytoplasm|protein homooligomerization|recycling endosome membrane</t>
  </si>
  <si>
    <t>path:ssc04144</t>
  </si>
  <si>
    <t>Endocytosis</t>
  </si>
  <si>
    <t>EID3</t>
  </si>
  <si>
    <t>EP300-interacting inhibitor of differentiation 3</t>
  </si>
  <si>
    <t>EID3 {ECO:0000250|UniProtKB:Q8N140}</t>
  </si>
  <si>
    <t>EIF2AK2</t>
  </si>
  <si>
    <t>Interferon-induced, double-stranded RNA-activated protein kinase</t>
  </si>
  <si>
    <t>EIF2AK2,Synonyms=PKR, PRKR</t>
  </si>
  <si>
    <t>path:ssc04141,path:ssc04217,path:ssc05160,path:ssc05162,path:ssc05164,path:ssc05165,path:ssc05167,path:ssc05168,path:ssc05169,path:ssc05203</t>
  </si>
  <si>
    <t>Protein processing in endoplasmic reticulum|Necroptosis|Hepatitis C|Measles|Influenza A|Human papillomavirus infection|Kaposi sarcoma-associated herpesvirus infection|Herpes simplex infection|Epstein-Barr virus infection|Viral carcinogenesis</t>
  </si>
  <si>
    <t>EIF4EBP3</t>
  </si>
  <si>
    <t>Eukaryotic translation initiation factor 4E-binding protein 3</t>
  </si>
  <si>
    <t>GO:0005737,GO:0008190,GO:0045947</t>
  </si>
  <si>
    <t>cytoplasm|eukaryotic initiation factor 4E binding|negative regulation of translational initiation</t>
  </si>
  <si>
    <t>path:ssc03013</t>
  </si>
  <si>
    <t>RNA transport</t>
  </si>
  <si>
    <t>EMCN</t>
  </si>
  <si>
    <t>Endomucin</t>
  </si>
  <si>
    <t>EMCN,Synonyms=EMCN2, MUC14</t>
  </si>
  <si>
    <t>GO:0016020,GO:0016021</t>
  </si>
  <si>
    <t>membrane|integral component of membrane</t>
  </si>
  <si>
    <t>ENTPD7</t>
  </si>
  <si>
    <t>Ectonucleoside triphosphate diphosphohydrolase 7</t>
  </si>
  <si>
    <t>GO:0016020,GO:0016021,GO:0016787</t>
  </si>
  <si>
    <t>membrane|integral component of membrane|hydrolase activity</t>
  </si>
  <si>
    <t>EPCAM</t>
  </si>
  <si>
    <t>Epithelial cell adhesion molecule</t>
  </si>
  <si>
    <t>TACSTD1,Synonyms=EPCAM</t>
  </si>
  <si>
    <t>GO:0001657,GO:0005886,GO:0005923,GO:0008284,GO:0009986,GO:0016020,GO:0016021,GO:0016323,GO:0016324,GO:0016328,GO:0023019,GO:0030054,GO:0044877,GO:0045944,GO:0048863,GO:0098609,GO:0098641,GO:2000048,GO:2000648</t>
  </si>
  <si>
    <t>ureteric bud development|plasma membrane|bicellular tight junction|positive regulation of cell proliferation|cell surface|membrane|integral component of membrane|basolateral plasma membrane|apical plasma membrane|lateral plasma membrane|signal transduction involved in regulation of gene expression|cell junction|protein-containing complex binding|positive regulation of transcription by RNA polymerase II|stem cell differentiation|cell-cell adhesion|cadherin binding involved in cell-cell adhesion|negative regulation of cell-cell adhesion mediated by cadherin|positive regulation of stem cell proliferation</t>
  </si>
  <si>
    <t>EPHB2</t>
  </si>
  <si>
    <t>Ephrin type-B receptor 2</t>
  </si>
  <si>
    <t>EPHB2,Synonyms=DRT, EPHT3, EPTH3, ERK, HEK5, TYRO5</t>
  </si>
  <si>
    <t>GO:0000166,GO:0000902,GO:0001525,GO:0001540,GO:0001655,GO:0001933,GO:0004672,GO:0004713,GO:0004714,GO:0004888,GO:0005003,GO:0005005,GO:0005102,GO:0005524,GO:0005634,GO:0005737,GO:0005886,GO:0005887,GO:0006468,GO:0007169,GO:0007411,GO:0007413,GO:0007611,GO:0007612,GO:0008046,GO:0009887,GO:0009968,GO:0016020,GO:0016021,GO:0016301,GO:0016310,GO:0016740,GO:0018108,GO:0021631,GO:0021952,GO:0022038,GO:0030154,GO:0030424,GO:0030425,GO:0031290,GO:0031915,GO:0038023,GO:0042472,GO:0042802,GO:0043005,GO:0043025,GO:0043066,GO:0043235,GO:0043410,GO:0044877,GO:0046580,GO:0048013,GO:0048168,GO:0048170,GO:0048593,GO:0050770,GO:0050771,GO:0050878,GO:0051389,GO:0051965,GO:0060021,GO:0060996,GO:0060997,GO:0070373,GO:0070374,GO:0071679,GO:0099557,GO:0106028,GO:1900273,GO:1904782,GO:1904783</t>
  </si>
  <si>
    <t>nucleotide binding|cell morphogenesis|angiogenesis|amyloid-beta binding|urogenital system development|negative regulation of protein phosphorylation|protein kinase activity|protein tyrosine kinase activity|transmembrane receptor protein tyrosine kinase activity|transmembrane signaling receptor activity|ephrin receptor activity|transmembrane-ephrin receptor activity|signaling receptor binding|ATP binding|nucleus|cytoplasm|plasma membrane|integral component of plasma membrane|protein phosphorylation|transmembrane receptor protein tyrosine kinase signaling pathway|axon guidance|axonal fasciculation|learning or memory|learning|axon guidance receptor activity|animal organ morphogenesis|negative regulation of signal transduction|membrane|integral component of membrane|kinase activity|phosphorylation|transferase activity|peptidyl-tyrosine phosphorylation|optic nerve morphogenesis|central nervous system projection neuron axonogenesis|corpus callosum development|cell differentiation|axon|dendrite|retinal ganglion cell axon guidance|positive regulation of synaptic plasticity|signaling receptor activity|inner ear morphogenesis|identical protein binding|neuron projection|neuronal cell body|negative regulation of apoptotic process|receptor complex|positive regulation of MAPK cascade|protein-containing complex binding|negative regulation of Ras protein signal transduction|ephrin receptor signaling pathway|regulation of neuronal synaptic plasticity|positive regulation of long-term neuronal synaptic plasticity|camera-type eye morphogenesis|regulation of axonogenesis|negative regulation of axonogenesis|regulation of body fluid levels|inactivation of MAPKK activity|positive regulation of synapse assembly|roof of mouth development|dendritic spine development|dendritic spine morphogenesis|negative regulation of ERK1 and ERK2 cascade|positive regulation of ERK1 and ERK2 cascade|commissural neuron axon guidance|trans-synaptic signaling by trans-synaptic complex, modulating synaptic transmission|neuron projection retraction|positive regulation of long-term synaptic potentiation|negative regulation of NMDA glutamate receptor activity|positive regulation of NMDA glutamate receptor activity</t>
  </si>
  <si>
    <t>path:ssc04360</t>
  </si>
  <si>
    <t>Axon guidance</t>
  </si>
  <si>
    <t>EPHX3</t>
  </si>
  <si>
    <t>Epoxide hydrolase 3</t>
  </si>
  <si>
    <t>EPHX3,Synonyms=ABHD9</t>
  </si>
  <si>
    <t>GO:0003824,GO:0004301,GO:0016020,GO:0016021,GO:0043231,GO:0097176</t>
  </si>
  <si>
    <t>catalytic activity|epoxide hydrolase activity|membrane|integral component of membrane|intracellular membrane-bounded organelle|epoxide metabolic process</t>
  </si>
  <si>
    <t>EPOP</t>
  </si>
  <si>
    <t>Elongin BC and Polycomb repressive complex 2-associated protein {ECO:0000250|UniProtKB:Q7TNS8}</t>
  </si>
  <si>
    <t>EPOP {ECO:0000312|HGNC:HGNC:34493},Synonyms=C17orf96 {ECO:0000312|HGNC:HGNC:34493}, PRR28 {ECO:0000312|HGNC:HGNC:34493}</t>
  </si>
  <si>
    <t>GO:0003682,GO:0006357,GO:0035098,GO:0035616,GO:0048663,GO:0048863,GO:0070449</t>
  </si>
  <si>
    <t>chromatin binding|regulation of transcription by RNA polymerase II|ESC/E(Z) complex|histone H2B conserved C-terminal lysine deubiquitination|neuron fate commitment|stem cell differentiation|elongin complex</t>
  </si>
  <si>
    <t>EPSTI1</t>
  </si>
  <si>
    <t>Epithelial-stromal interaction protein 1</t>
  </si>
  <si>
    <t>ERAP2</t>
  </si>
  <si>
    <t>Endoplasmic reticulum aminopeptidase 2</t>
  </si>
  <si>
    <t>GO:0004177,GO:0005737,GO:0005783,GO:0005788,GO:0006508,GO:0008233,GO:0008237,GO:0008270,GO:0016787,GO:0019885,GO:0042277,GO:0043171,GO:0046872,GO:0070006</t>
  </si>
  <si>
    <t>aminopeptidase activity|cytoplasm|endoplasmic reticulum|endoplasmic reticulum lumen|proteolysis|peptidase activity|metallopeptidase activity|zinc ion binding|hydrolase activity|antigen processing and presentation of endogenous peptide antigen via MHC class I|peptide binding|peptide catabolic process|metal ion binding|metalloaminopeptidase activity</t>
  </si>
  <si>
    <t>ETFRF1</t>
  </si>
  <si>
    <t>Electron transfer flavoprotein regulatory factor 1 {ECO:0000250|UniProtKB:Q6IPR1}</t>
  </si>
  <si>
    <t>ETFRF1 {ECO:0000250|UniProtKB:Q6IPR1},Synonyms=LYRM5 {ECO:0000250|UniProtKB:Q6IPR1}</t>
  </si>
  <si>
    <t>GO:0005739,GO:0022904</t>
  </si>
  <si>
    <t>mitochondrion|respiratory electron transport chain</t>
  </si>
  <si>
    <t>ETV7</t>
  </si>
  <si>
    <t>Transcription factor ETV7</t>
  </si>
  <si>
    <t>ETV7,Synonyms=TEL2, TELB, TREF</t>
  </si>
  <si>
    <t>GO:0000122,GO:0000977,GO:0000981,GO:0001227,GO:0003677,GO:0003700,GO:0005634,GO:0005654,GO:0006355,GO:0006357,GO:0030154,GO:0043565</t>
  </si>
  <si>
    <t>negative regulation of transcription by RNA polymerase II|RNA polymerase II regulatory region sequence-specific DNA binding|RNA polymerase II transcription factor activity, sequence-specific DNA binding|transcriptional repressor activity, RNA polymerase II transcription regulatory region sequence-specific DNA binding|DNA binding|DNA-binding transcription factor activity|nucleus|nucleoplasm|regulation of transcription, DNA-templated|regulation of transcription by RNA polymerase II|cell differentiation|sequence-specific DNA binding</t>
  </si>
  <si>
    <t>path:ssc05202</t>
  </si>
  <si>
    <t>Transcriptional misregulation in cancer</t>
  </si>
  <si>
    <t>EVL</t>
  </si>
  <si>
    <t>Ena/VASP-like protein</t>
  </si>
  <si>
    <t>EVL,Synonyms=RNB6</t>
  </si>
  <si>
    <t>GO:0003779,GO:0005522,GO:0005737,GO:0005856,GO:0005925,GO:0008154,GO:0010633,GO:0017124,GO:0030027,GO:0030838,GO:0042995,GO:0045010,GO:0045335,GO:0051289,GO:0051496,GO:0071346,GO:1900028</t>
  </si>
  <si>
    <t>actin binding|profilin binding|cytoplasm|cytoskeleton|focal adhesion|actin polymerization or depolymerization|negative regulation of epithelial cell migration|SH3 domain binding|lamellipodium|positive regulation of actin filament polymerization|cell projection|actin nucleation|phagocytic vesicle|protein homotetramerization|positive regulation of stress fiber assembly|cellular response to interferon-gamma|negative regulation of ruffle assembly</t>
  </si>
  <si>
    <t>F3</t>
  </si>
  <si>
    <t>Tissue factor</t>
  </si>
  <si>
    <t>GO:0001938,GO:0002020,GO:0002541,GO:0004252,GO:0005543,GO:0005615,GO:0005886,GO:0006919,GO:0007596,GO:0009986,GO:0010641,GO:0016020,GO:0016021,GO:0016485,GO:0019221,GO:0045766,GO:0051897,GO:0062023,GO:1905286</t>
  </si>
  <si>
    <t>positive regulation of endothelial cell proliferation|protease binding|activation of plasma proteins involved in acute inflammatory response|serine-type endopeptidase activity|phospholipid binding|extracellular space|plasma membrane|activation of cysteine-type endopeptidase activity involved in apoptotic process|blood coagulation|cell surface|positive regulation of platelet-derived growth factor receptor signaling pathway|membrane|integral component of membrane|protein processing|cytokine-mediated signaling pathway|positive regulation of angiogenesis|positive regulation of protein kinase B signaling|collagen-containing extracellular matrix|serine-type peptidase complex</t>
  </si>
  <si>
    <t>path:ssc04610,path:ssc04933</t>
  </si>
  <si>
    <t>Complement and coagulation cascades|AGE-RAGE signaling pathway in diabetic complications</t>
  </si>
  <si>
    <t>FAM111B</t>
  </si>
  <si>
    <t>Protein FAM111B</t>
  </si>
  <si>
    <t>FAM111B,Synonyms=CANP</t>
  </si>
  <si>
    <t>FAM171A1</t>
  </si>
  <si>
    <t>Protein FAM171A1</t>
  </si>
  <si>
    <t>FAM171A1,Synonyms=C10orf38</t>
  </si>
  <si>
    <t>FAM200B</t>
  </si>
  <si>
    <t>Protein FAM200B {ECO:0000305}</t>
  </si>
  <si>
    <t>FAM200B {ECO:0000312|HGNC:HGNC:27740},Synonyms=C4orf53 {ECO:0000312|HGNC:HGNC:27740}</t>
  </si>
  <si>
    <t>FAM217B</t>
  </si>
  <si>
    <t>Protein FAM217B</t>
  </si>
  <si>
    <t>FAM217B,Synonyms=C20orf177</t>
  </si>
  <si>
    <t>GO:0005654,GO:0005829</t>
  </si>
  <si>
    <t>nucleoplasm|cytosol</t>
  </si>
  <si>
    <t>FAM26F</t>
  </si>
  <si>
    <t>Protein FAM26F</t>
  </si>
  <si>
    <t>FAM26F,Synonyms=C6orf187</t>
  </si>
  <si>
    <t>FBN1</t>
  </si>
  <si>
    <t>Asprosin {ECO:0000250|UniProtKB:P35555}</t>
  </si>
  <si>
    <t>GO:0001501,GO:0001527,GO:0005178,GO:0005201,GO:0005509,GO:0005576,GO:0005604,GO:0005615,GO:0007507,GO:0008201,GO:0031012,GO:0033627,GO:0035582,GO:0035583,GO:0042802,GO:0043010,GO:0044877,GO:0045671,GO:0048048,GO:0048050,GO:0062023,GO:2001205</t>
  </si>
  <si>
    <t>skeletal system development|microfibril|integrin binding|extracellular matrix structural constituent|calcium ion binding|extracellular region|basement membrane|extracellular space|heart development|heparin binding|extracellular matrix|cell adhesion mediated by integrin|sequestering of BMP in extracellular matrix|sequestering of TGFbeta in extracellular matrix|identical protein binding|camera-type eye development|protein-containing complex binding|negative regulation of osteoclast differentiation|embryonic eye morphogenesis|post-embryonic eye morphogenesis|collagen-containing extracellular matrix|negative regulation of osteoclast development</t>
  </si>
  <si>
    <t>FBXO17</t>
  </si>
  <si>
    <t>F-box only protein 17</t>
  </si>
  <si>
    <t>FBXO17,Synonyms=FBG4, FBX17, FBX26, FBXO26</t>
  </si>
  <si>
    <t>FBXO39</t>
  </si>
  <si>
    <t>F-box only protein 39</t>
  </si>
  <si>
    <t>GO:0008270,GO:0019005,GO:0031146,GO:0046872</t>
  </si>
  <si>
    <t>zinc ion binding|SCF ubiquitin ligase complex|SCF-dependent proteasomal ubiquitin-dependent protein catabolic process|metal ion binding</t>
  </si>
  <si>
    <t>FCGR1A</t>
  </si>
  <si>
    <t>High affinity immunoglobulin gamma Fc receptor I</t>
  </si>
  <si>
    <t>FCGR1A,Synonyms=FCG1, FCGR1, IGFR1</t>
  </si>
  <si>
    <t>GO:0001788,GO:0001798,GO:0001805,GO:0006898,GO:0006910,GO:0006911,GO:0007166,GO:0009617,GO:0009897,GO:0016020,GO:0016021,GO:0019770,GO:0019864,GO:0019884,GO:0038094,GO:0042590,GO:0042742,GO:0050766,GO:0050776</t>
  </si>
  <si>
    <t>antibody-dependent cellular cytotoxicity|positive regulation of type IIa hypersensitivity|positive regulation of type III hypersensitivity|receptor-mediated endocytosis|phagocytosis, recognition|phagocytosis, engulfment|cell surface receptor signaling pathway|response to bacterium|external side of plasma membrane|membrane|integral component of membrane|IgG receptor activity|IgG binding|antigen processing and presentation of exogenous antigen|Fc-gamma receptor signaling pathway|antigen processing and presentation of exogenous peptide antigen via MHC class I|defense response to bacterium|positive regulation of phagocytosis|regulation of immune response</t>
  </si>
  <si>
    <t>path:ssc04145,path:ssc04380,path:ssc04640,path:ssc04666,path:ssc05140,path:ssc05150,path:ssc05152,path:ssc05202,path:ssc05221,path:ssc05322</t>
  </si>
  <si>
    <t>Phagosome|Osteoclast differentiation|Hematopoietic cell lineage|Fc gamma R-mediated phagocytosis|Leishmaniasis|Staphylococcus aureus infection|Tuberculosis|Transcriptional misregulation in cancer|Acute myeloid leukemia|Systemic lupus erythematosus</t>
  </si>
  <si>
    <t>FGD1</t>
  </si>
  <si>
    <t>FYVE, RhoGEF and PH domain-containing protein 1</t>
  </si>
  <si>
    <t>Fgd1</t>
  </si>
  <si>
    <t>GO:0001726,GO:0005085,GO:0005089,GO:0005737,GO:0005794,GO:0007010,GO:0008360,GO:0030027,GO:0030036,GO:0031267,GO:0035023,GO:0043087,GO:0046847,GO:0046872</t>
  </si>
  <si>
    <t>ruffle|guanyl-nucleotide exchange factor activity|Rho guanyl-nucleotide exchange factor activity|cytoplasm|Golgi apparatus|cytoskeleton organization|regulation of cell shape|lamellipodium|actin cytoskeleton organization|small GTPase binding|regulation of Rho protein signal transduction|regulation of GTPase activity|filopodium assembly|metal ion binding</t>
  </si>
  <si>
    <t>path:ssc04810</t>
  </si>
  <si>
    <t>Regulation of actin cytoskeleton</t>
  </si>
  <si>
    <t>FKBP5</t>
  </si>
  <si>
    <t>Peptidyl-prolyl cis-trans isomerase FKBP5</t>
  </si>
  <si>
    <t>FKBP5,Synonyms=AIG6, FKBP51</t>
  </si>
  <si>
    <t>GO:0000413,GO:0003755,GO:0005528,GO:0005654,GO:0005737,GO:0009617,GO:0016853,GO:0031072,GO:0061077</t>
  </si>
  <si>
    <t>protein peptidyl-prolyl isomerization|peptidyl-prolyl cis-trans isomerase activity|FK506 binding|nucleoplasm|cytoplasm|response to bacterium|isomerase activity|heat shock protein binding|chaperone-mediated protein folding</t>
  </si>
  <si>
    <t>path:ssc04915</t>
  </si>
  <si>
    <t>Estrogen signaling pathway</t>
  </si>
  <si>
    <t>FOXE1</t>
  </si>
  <si>
    <t>Forkhead box protein E1</t>
  </si>
  <si>
    <t>FOXE1,Synonyms=FKHL15, FOXE2, TITF2, TTF2</t>
  </si>
  <si>
    <t>GO:0000981,GO:0003677,GO:0003700,GO:0005634,GO:0006355,GO:0006357,GO:0006590,GO:0009653,GO:0016477,GO:0030154,GO:0030878,GO:0031069,GO:0043565,GO:0045893,GO:0048538,GO:0048562,GO:0060021,GO:0060022,GO:0060023,GO:0060465,GO:1904888</t>
  </si>
  <si>
    <t>RNA polymerase II transcription factor activity, sequence-specific DNA binding|DNA binding|DNA-binding transcription factor activity|nucleus|regulation of transcription, DNA-templated|regulation of transcription by RNA polymerase II|thyroid hormone generation|anatomical structure morphogenesis|cell migration|cell differentiation|thyroid gland development|hair follicle morphogenesis|sequence-specific DNA binding|positive regulation of transcription, DNA-templated|thymus development|embryonic organ morphogenesis|roof of mouth development|hard palate development|soft palate development|pharynx development|cranial skeletal system development</t>
  </si>
  <si>
    <t>FOXS1</t>
  </si>
  <si>
    <t>Forkhead box protein S1</t>
  </si>
  <si>
    <t>FOXS1,Synonyms=FKHL18, FREAC10</t>
  </si>
  <si>
    <t>GO:0000122,GO:0000978,GO:0001078,GO:0001568,GO:0003677,GO:0003700,GO:0005634,GO:0006355,GO:0040018,GO:0043433,GO:0043565,GO:0045892,GO:0050885</t>
  </si>
  <si>
    <t>negative regulation of transcription by RNA polymerase II|RNA polymerase II proximal promoter sequence-specific DNA binding|transcriptional repressor activity, RNA polymerase II proximal promoter sequence-specific DNA binding|blood vessel development|DNA binding|DNA-binding transcription factor activity|nucleus|regulation of transcription, DNA-templated|positive regulation of multicellular organism growth|negative regulation of DNA-binding transcription factor activity|sequence-specific DNA binding|negative regulation of transcription, DNA-templated|neuromuscular process controlling balance</t>
  </si>
  <si>
    <t>FUNDC1</t>
  </si>
  <si>
    <t>FUN14 domain-containing protein 1</t>
  </si>
  <si>
    <t>GO:0000422,GO:0001666,GO:0005741,GO:0031307</t>
  </si>
  <si>
    <t>autophagy of mitochondrion|response to hypoxia|mitochondrial outer membrane|integral component of mitochondrial outer membrane</t>
  </si>
  <si>
    <t>GADD45B</t>
  </si>
  <si>
    <t>Growth arrest and DNA damage-inducible protein GADD45 beta</t>
  </si>
  <si>
    <t>GADD45B,Synonyms=MYD118</t>
  </si>
  <si>
    <t>GO:0000185,GO:0000186,GO:0005634,GO:0005737,GO:0006469,GO:0043065,GO:0046330,GO:0051726,GO:1900745</t>
  </si>
  <si>
    <t>activation of MAPKKK activity|activation of MAPKK activity|nucleus|cytoplasm|negative regulation of protein kinase activity|positive regulation of apoptotic process|positive regulation of JNK cascade|regulation of cell cycle|positive regulation of p38MAPK cascade</t>
  </si>
  <si>
    <t>path:ssc04010,path:ssc04068,path:ssc04110,path:ssc04115,path:ssc04210,path:ssc04218,path:ssc05169,path:ssc05200,path:ssc05202,path:ssc05210,path:ssc05212,path:ssc05213,path:ssc05214,path:ssc05216,path:ssc05217,path:ssc05218,path:ssc05220,path:ssc05222,path:ssc05223,path:ssc05224,path:ssc05225,path:ssc05226</t>
  </si>
  <si>
    <t>MAPK signaling pathway|FoxO signaling pathway|Cell cycle|p53 signaling pathway|Apoptosis|Cellular senescence|Epstein-Barr virus infection|Pathways in cancer|Transcriptional misregulation in cancer|Colorectal cancer|Pancreatic cancer|Endometrial cancer|Glioma|Thyroid cancer|Basal cell carcinoma|Melanoma|Chronic myeloid leukemia|Small cell lung cancer|Non-small cell lung cancer|Breast cancer|Hepatocellular carcinoma|Gastric cancer</t>
  </si>
  <si>
    <t>GHSR</t>
  </si>
  <si>
    <t>Growth hormone secretagogue receptor type 1</t>
  </si>
  <si>
    <t>GO:0001616,GO:0004930,GO:0005886,GO:0007165,GO:0007186,GO:0008154,GO:0008343,GO:0009725,GO:0009755,GO:0009986,GO:0016020,GO:0016021,GO:0016520,GO:0030252,GO:0032094,GO:0032100,GO:0032691,GO:0032869,GO:0040018,GO:0042536,GO:0043005,GO:0043568,GO:0045121,GO:0045409,GO:0046697,GO:0050728,GO:0051963</t>
  </si>
  <si>
    <t>growth hormone secretagogue receptor activity|G-protein coupled receptor activity|plasma membrane|signal transduction|G-protein coupled receptor signaling pathway|actin polymerization or depolymerization|adult feeding behavior|response to hormone|hormone-mediated signaling pathway|cell surface|membrane|integral component of membrane|growth hormone-releasing hormone receptor activity|growth hormone secretion|response to food|positive regulation of appetite|negative regulation of interleukin-1 beta production|cellular response to insulin stimulus|positive regulation of multicellular organism growth|negative regulation of tumor necrosis factor biosynthetic process|neuron projection|positive regulation of insulin-like growth factor receptor signaling pathway|membrane raft|negative regulation of interleukin-6 biosynthetic process|decidualization|negative regulation of inflammatory response|regulation of synapse assembly</t>
  </si>
  <si>
    <t>path:ssc04024,path:ssc04080</t>
  </si>
  <si>
    <t>cAMP signaling pathway|Neuroactive ligand-receptor interaction</t>
  </si>
  <si>
    <t>GMPR</t>
  </si>
  <si>
    <t>GMP reductase 1 {ECO:0000255|HAMAP-Rule:MF_03195}</t>
  </si>
  <si>
    <t>GMPR,Synonyms=GMPR1 {ECO:0000255|HAMAP-Rule:MF_03195}</t>
  </si>
  <si>
    <t>GO:0003824,GO:0003920,GO:0006144,GO:0006163,GO:0009117,GO:0015951,GO:0016491,GO:0046872,GO:0055114,GO:1902560</t>
  </si>
  <si>
    <t>catalytic activity|GMP reductase activity|purine nucleobase metabolic process|purine nucleotide metabolic process|nucleotide metabolic process|purine ribonucleotide interconversion|oxidoreductase activity|metal ion binding|oxidation-reduction process|GMP reductase complex</t>
  </si>
  <si>
    <t>path:ssc00230</t>
  </si>
  <si>
    <t>Purine metabolism</t>
  </si>
  <si>
    <t>GNG11</t>
  </si>
  <si>
    <t>Guanine nucleotide-binding protein G(I)/G(S)/G(O) subunit gamma-11</t>
  </si>
  <si>
    <t>Gng11,Synonyms=Gngt11</t>
  </si>
  <si>
    <t>GO:0003924,GO:0005515,GO:0005834,GO:0005886,GO:0007165,GO:0007186,GO:0016020</t>
  </si>
  <si>
    <t>GTPase activity|protein binding|heterotrimeric G-protein complex|plasma membrane|signal transduction|G-protein coupled receptor signaling pathway|membrane</t>
  </si>
  <si>
    <t>path:ssc04014,path:ssc04062,path:ssc04151,path:ssc04371,path:ssc04713,path:ssc04723,path:ssc04724,path:ssc04725,path:ssc04726,path:ssc04727,path:ssc04728,path:ssc04926,path:ssc05032,path:ssc05034,path:ssc05163,path:ssc05167,path:ssc05170,path:ssc05200</t>
  </si>
  <si>
    <t>Ras signaling pathway|Chemokine signaling pathway|PI3K-Akt signaling pathway|Apelin signaling pathway|Circadian entrainment|Retrograde endocannabinoid signaling|Glutamatergic synapse|Cholinergic synapse|Serotonergic synapse|GABAergic synapse|Dopaminergic synapse|Relaxin signaling pathway|Morphine addiction|Alcoholism|Human cytomegalovirus infection|Kaposi sarcoma-associated herpesvirus infection|Human immunodeficiency virus 1 infection|Pathways in cancer</t>
  </si>
  <si>
    <t>GPR146</t>
  </si>
  <si>
    <t>Probable G-protein coupled receptor 146</t>
  </si>
  <si>
    <t>Gpr146</t>
  </si>
  <si>
    <t>GPR171</t>
  </si>
  <si>
    <t>Probable G-protein coupled receptor 171</t>
  </si>
  <si>
    <t>GO:0004930,GO:0007165,GO:0007186,GO:0016020,GO:0016021,GO:0045638</t>
  </si>
  <si>
    <t>G-protein coupled receptor activity|signal transduction|G-protein coupled receptor signaling pathway|membrane|integral component of membrane|negative regulation of myeloid cell differentiation</t>
  </si>
  <si>
    <t>GPR180</t>
  </si>
  <si>
    <t>Integral membrane protein GPR180</t>
  </si>
  <si>
    <t>GPR180,Synonyms=ITR</t>
  </si>
  <si>
    <t>GO:0007186,GO:0016020,GO:0016021,GO:0019236</t>
  </si>
  <si>
    <t>G-protein coupled receptor signaling pathway|membrane|integral component of membrane|response to pheromone</t>
  </si>
  <si>
    <t>GPR31</t>
  </si>
  <si>
    <t>12-(S)-hydroxy-5,8,10,14-eicosatetraenoic acid receptor</t>
  </si>
  <si>
    <t>Gpr31,Synonyms=Gpr31b, Gpr31c</t>
  </si>
  <si>
    <t>GPR34</t>
  </si>
  <si>
    <t>Probable G-protein coupled receptor 34</t>
  </si>
  <si>
    <t>GO:0004930,GO:0007165,GO:0007186,GO:0016020,GO:0016021,GO:0035589,GO:0045028</t>
  </si>
  <si>
    <t>G-protein coupled receptor activity|signal transduction|G-protein coupled receptor signaling pathway|membrane|integral component of membrane|G-protein coupled purinergic nucleotide receptor signaling pathway|G-protein coupled purinergic nucleotide receptor activity</t>
  </si>
  <si>
    <t>GPR37</t>
  </si>
  <si>
    <t>Prosaposin receptor GPR37</t>
  </si>
  <si>
    <t>GO:0000151,GO:0004930,GO:0005783,GO:0005886,GO:0007186,GO:0007193,GO:0008528,GO:0016020,GO:0016021,GO:0030544,GO:0031072,GO:0031625,GO:0031987,GO:0036505,GO:0042277,GO:0042416,GO:0043235,GO:0043410,GO:0045964,GO:1903206</t>
  </si>
  <si>
    <t>ubiquitin ligase complex|G-protein coupled receptor activity|endoplasmic reticulum|plasma membrane|G-protein coupled receptor signaling pathway|adenylate cyclase-inhibiting G-protein coupled receptor signaling pathway|G-protein coupled peptide receptor activity|membrane|integral component of membrane|Hsp70 protein binding|heat shock protein binding|ubiquitin protein ligase binding|locomotion involved in locomotory behavior|prosaposin receptor activity|peptide binding|dopamine biosynthetic process|receptor complex|positive regulation of MAPK cascade|positive regulation of dopamine metabolic process|negative regulation of hydrogen peroxide-induced cell death</t>
  </si>
  <si>
    <t>path:ssc05012</t>
  </si>
  <si>
    <t>Parkinson disease</t>
  </si>
  <si>
    <t>GPR62</t>
  </si>
  <si>
    <t>Probable G-protein coupled receptor 62</t>
  </si>
  <si>
    <t>GPRIN3</t>
  </si>
  <si>
    <t>G protein-regulated inducer of neurite outgrowth 3</t>
  </si>
  <si>
    <t>GPRIN3,Synonyms=KIAA2027</t>
  </si>
  <si>
    <t>GRAMD2A</t>
  </si>
  <si>
    <t>GRAM domain-containing protein 2</t>
  </si>
  <si>
    <t>GRAMD2</t>
  </si>
  <si>
    <t>GRAMD2B</t>
  </si>
  <si>
    <t>GRAM domain-containing protein 3</t>
  </si>
  <si>
    <t>GRAMD3</t>
  </si>
  <si>
    <t>GO:0005881,GO:0016020,GO:0016021,GO:0042802</t>
  </si>
  <si>
    <t>cytoplasmic microtubule|membrane|integral component of membrane|identical protein binding</t>
  </si>
  <si>
    <t>GVIN1</t>
  </si>
  <si>
    <t>Interferon-induced very large GTPase 1</t>
  </si>
  <si>
    <t>GVINP1,Synonyms=GVIN1, VLIG1</t>
  </si>
  <si>
    <t>GYS1</t>
  </si>
  <si>
    <t>Glycogen [starch] synthase, muscle</t>
  </si>
  <si>
    <t>GO:0004373,GO:0005536,GO:0005737,GO:0005978,GO:0007507,GO:0009744,GO:0009749,GO:0016234,GO:0016740,GO:0016757,GO:0019901,GO:0061547</t>
  </si>
  <si>
    <t>glycogen (starch) synthase activity|glucose binding|cytoplasm|glycogen biosynthetic process|heart development|response to sucrose|response to glucose|inclusion body|transferase activity|transferase activity, transferring glycosyl groups|protein kinase binding|glycogen synthase activity, transferring glucose-1-phosphate</t>
  </si>
  <si>
    <t>path:ssc00500,path:ssc04151,path:ssc04152,path:ssc04910,path:ssc04922,path:ssc04931</t>
  </si>
  <si>
    <t>Starch and sucrose metabolism|PI3K-Akt signaling pathway|AMPK signaling pathway|Insulin signaling pathway|Glucagon signaling pathway|Insulin resistance</t>
  </si>
  <si>
    <t>GZMB</t>
  </si>
  <si>
    <t>Granzyme B</t>
  </si>
  <si>
    <t>GZMB,Synonyms=CGL1, CSPB, CTLA1, GRB</t>
  </si>
  <si>
    <t>GO:0004252,GO:0006508,GO:0008233,GO:0008236,GO:0016787</t>
  </si>
  <si>
    <t>serine-type endopeptidase activity|proteolysis|peptidase activity|serine-type peptidase activity|hydrolase activity</t>
  </si>
  <si>
    <t>path:ssc04210,path:ssc04650,path:ssc04940,path:ssc05202,path:ssc05320,path:ssc05330,path:ssc05332</t>
  </si>
  <si>
    <t>Apoptosis|Natural killer cell mediated cytotoxicity|Type I diabetes mellitus|Transcriptional misregulation in cancer|Autoimmune thyroid disease|Allograft rejection|Graft-versus-host disease</t>
  </si>
  <si>
    <t>HEMGN</t>
  </si>
  <si>
    <t>Hemogen</t>
  </si>
  <si>
    <t>GO:0005654,GO:0030154,GO:0045667</t>
  </si>
  <si>
    <t>nucleoplasm|cell differentiation|regulation of osteoblast differentiation</t>
  </si>
  <si>
    <t>HERC5</t>
  </si>
  <si>
    <t>E3 ISG15--protein ligase HERC5</t>
  </si>
  <si>
    <t>HERC5,Synonyms=CEB1, CEBP1</t>
  </si>
  <si>
    <t>GO:0004842,GO:0016567,GO:0016740,GO:0032020,GO:0042296,GO:0050688</t>
  </si>
  <si>
    <t>ubiquitin-protein transferase activity|protein ubiquitination|transferase activity|ISG15-protein conjugation|ISG15 transferase activity|regulation of defense response to virus</t>
  </si>
  <si>
    <t>HERC6</t>
  </si>
  <si>
    <t>Probable E3 ubiquitin-protein ligase HERC6</t>
  </si>
  <si>
    <t>GO:0004842,GO:0005634,GO:0005829,GO:0016567,GO:0016740</t>
  </si>
  <si>
    <t>ubiquitin-protein transferase activity|nucleus|cytosol|protein ubiquitination|transferase activity</t>
  </si>
  <si>
    <t>HES4</t>
  </si>
  <si>
    <t>Transcription factor HES-4</t>
  </si>
  <si>
    <t>HES4,Synonyms=BHLHB42</t>
  </si>
  <si>
    <t>GO:0003677,GO:0005634,GO:0006351,GO:0006355,GO:0046983</t>
  </si>
  <si>
    <t>DNA binding|nucleus|transcription, DNA-templated|regulation of transcription, DNA-templated|protein dimerization activity</t>
  </si>
  <si>
    <t>path:ssc05165</t>
  </si>
  <si>
    <t>Human papillomavirus infection</t>
  </si>
  <si>
    <t>HIST1H2BD</t>
  </si>
  <si>
    <t>Histone H2B type 1-M</t>
  </si>
  <si>
    <t>Hist1h2bm</t>
  </si>
  <si>
    <t>GO:0000786,GO:0003677,GO:0005634,GO:0005654,GO:0005694,GO:0005829,GO:0006334,GO:0046982</t>
  </si>
  <si>
    <t>nucleosome|DNA binding|nucleus|nucleoplasm|chromosome|cytosol|nucleosome assembly|protein heterodimerization activity</t>
  </si>
  <si>
    <t>path:ssc05034,path:ssc05203,path:ssc05322</t>
  </si>
  <si>
    <t>Alcoholism|Viral carcinogenesis|Systemic lupus erythematosus</t>
  </si>
  <si>
    <t>HMGN5</t>
  </si>
  <si>
    <t>High mobility group nucleosome-binding domain-containing protein 5</t>
  </si>
  <si>
    <t>HMGN5,Synonyms=NSBP1</t>
  </si>
  <si>
    <t>HMMR</t>
  </si>
  <si>
    <t>Hyaluronan mediated motility receptor</t>
  </si>
  <si>
    <t>HMMR,Synonyms=IHABP, RHAMM</t>
  </si>
  <si>
    <t>GO:0003700,GO:0005540,GO:0005813,GO:0005829,GO:0006355,GO:0015630</t>
  </si>
  <si>
    <t>DNA-binding transcription factor activity|hyaluronic acid binding|centrosome|cytosol|regulation of transcription, DNA-templated|microtubule cytoskeleton</t>
  </si>
  <si>
    <t>HP</t>
  </si>
  <si>
    <t>Haptoglobin beta chain</t>
  </si>
  <si>
    <t>HPSE</t>
  </si>
  <si>
    <t>Heparanase 50 kDa subunit</t>
  </si>
  <si>
    <t>GO:0005634,GO:0005654,GO:0005764,GO:0007160,GO:0010575,GO:0016020,GO:0016798,GO:0030194,GO:0030200,GO:0030305,GO:0031012,GO:0033690,GO:0042060,GO:0043231,GO:0045121,GO:0045545,GO:0046983,GO:0051797,GO:0051798,GO:0051897,GO:0060055,GO:0061042</t>
  </si>
  <si>
    <t>nucleus|nucleoplasm|lysosome|cell-matrix adhesion|positive regulation of vascular endothelial growth factor production|membrane|hydrolase activity, acting on glycosyl bonds|positive regulation of blood coagulation|heparan sulfate proteoglycan catabolic process|heparanase activity|extracellular matrix|positive regulation of osteoblast proliferation|wound healing|intracellular membrane-bounded organelle|membrane raft|syndecan binding|protein dimerization activity|regulation of hair follicle development|positive regulation of hair follicle development|positive regulation of protein kinase B signaling|angiogenesis involved in wound healing|vascular wound healing</t>
  </si>
  <si>
    <t>path:ssc00531,path:ssc05205</t>
  </si>
  <si>
    <t>Glycosaminoglycan degradation|Proteoglycans in cancer</t>
  </si>
  <si>
    <t>HR</t>
  </si>
  <si>
    <t>Lysine-specific demethylase hairless</t>
  </si>
  <si>
    <t>GO:0000785,GO:0000976,GO:0003714,GO:0005634,GO:0005654,GO:0016604,GO:0031490,GO:0032454,GO:0033169,GO:0045892</t>
  </si>
  <si>
    <t>chromatin|transcription regulatory region sequence-specific DNA binding|transcription corepressor activity|nucleus|nucleoplasm|nuclear body|chromatin DNA binding|histone demethylase activity (H3-K9 specific)|histone H3-K9 demethylation|negative regulation of transcription, DNA-templated</t>
  </si>
  <si>
    <t>HRK</t>
  </si>
  <si>
    <t>Activator of apoptosis harakiri</t>
  </si>
  <si>
    <t>HRK,Synonyms=BID3</t>
  </si>
  <si>
    <t>GO:0005739,GO:0016020,GO:0016021,GO:0032464,GO:0042981,GO:0043065,GO:0090200</t>
  </si>
  <si>
    <t>mitochondrion|membrane|integral component of membrane|positive regulation of protein homooligomerization|regulation of apoptotic process|positive regulation of apoptotic process|positive regulation of release of cytochrome c from mitochondria</t>
  </si>
  <si>
    <t>path:ssc04210</t>
  </si>
  <si>
    <t>Apoptosis</t>
  </si>
  <si>
    <t>HS6ST1</t>
  </si>
  <si>
    <t>Heparan-sulfate 6-O-sulfotransferase 1</t>
  </si>
  <si>
    <t>HS6ST1,Synonyms=HS6ST</t>
  </si>
  <si>
    <t>GO:0001525,GO:0008146,GO:0015012,GO:0015015,GO:0016020,GO:0016021,GO:0016740,GO:0017095,GO:0048286,GO:0048666,GO:0060716</t>
  </si>
  <si>
    <t>angiogenesis|sulfotransferase activity|heparan sulfate proteoglycan biosynthetic process|heparan sulfate proteoglycan biosynthetic process, enzymatic modification|membrane|integral component of membrane|transferase activity|heparan sulfate 6-O-sulfotransferase activity|lung alveolus development|neuron development|labyrinthine layer blood vessel development</t>
  </si>
  <si>
    <t>path:ssc00534</t>
  </si>
  <si>
    <t>Glycosaminoglycan biosynthesis - heparan sulfate / heparin</t>
  </si>
  <si>
    <t>HSDL1</t>
  </si>
  <si>
    <t>Inactive hydroxysteroid dehydrogenase-like protein 1</t>
  </si>
  <si>
    <t>HSH2D</t>
  </si>
  <si>
    <t>Hematopoietic SH2 domain-containing protein</t>
  </si>
  <si>
    <t>HSH2D,Synonyms=ALX</t>
  </si>
  <si>
    <t>GO:0002903,GO:0005070,GO:0005737,GO:0005739,GO:0005829,GO:0007165,GO:0009967,GO:0042110,GO:0051902</t>
  </si>
  <si>
    <t>negative regulation of B cell apoptotic process|SH3/SH2 adaptor activity|cytoplasm|mitochondrion|cytosol|signal transduction|positive regulation of signal transduction|T cell activation|negative regulation of mitochondrial depolarization</t>
  </si>
  <si>
    <t>HSPB1</t>
  </si>
  <si>
    <t>Heat shock protein beta-1</t>
  </si>
  <si>
    <t>HSPB1,Synonyms=HSP27</t>
  </si>
  <si>
    <t>GO:0001932,GO:0005080,GO:0005622,GO:0005634,GO:0005737,GO:0005819,GO:0005856,GO:0005886,GO:0006469,GO:0008426,GO:0009615,GO:0019901,GO:0030018,GO:0032731,GO:0035556,GO:0035924,GO:0038033,GO:0042535,GO:0042802,GO:0042803,GO:0043122,GO:0043292,GO:0043536,GO:0044183,GO:0045766,GO:0061077,GO:0071901,GO:0099641,GO:1902176,GO:1904115,GO:2001028,GO:2001234</t>
  </si>
  <si>
    <t>regulation of protein phosphorylation|protein kinase C binding|intracellular|nucleus|cytoplasm|spindle|cytoskeleton|plasma membrane|negative regulation of protein kinase activity|protein kinase C inhibitor activity|response to virus|protein kinase binding|Z disc|positive regulation of interleukin-1 beta production|intracellular signal transduction|cellular response to vascular endothelial growth factor stimulus|positive regulation of endothelial cell chemotaxis by VEGF-activated vascular endothelial growth factor receptor signaling pathway|positive regulation of tumor necrosis factor biosynthetic process|identical protein binding|protein homodimerization activity|regulation of I-kappaB kinase/NF-kappaB signaling|contractile fiber|positive regulation of blood vessel endothelial cell migration|protein binding involved in protein folding|positive regulation of angiogenesis|chaperone-mediated protein folding|negative regulation of protein serine/threonine kinase activity|anterograde axonal protein transport|negative regulation of oxidative stress-induced intrinsic apoptotic signaling pathway|axon cytoplasm|positive regulation of endothelial cell chemotaxis|negative regulation of apoptotic signaling pathway</t>
  </si>
  <si>
    <t>path:ssc04010,path:ssc04370,path:ssc05146</t>
  </si>
  <si>
    <t>MAPK signaling pathway|VEGF signaling pathway|Amoebiasis</t>
  </si>
  <si>
    <t>HSPB11</t>
  </si>
  <si>
    <t>Intraflagellar transport protein 25 homolog</t>
  </si>
  <si>
    <t>HSPB11,Synonyms=C1orf41, IFT25,HSPC034</t>
  </si>
  <si>
    <t>GO:0001501,GO:0005813,GO:0005929,GO:0007224,GO:0007507,GO:0030324,GO:0030992,GO:0042073,GO:0070986</t>
  </si>
  <si>
    <t>skeletal system development|centrosome|cilium|smoothened signaling pathway|heart development|lung development|intraciliary transport particle B|intraciliary transport|left/right axis specification</t>
  </si>
  <si>
    <t>ID3</t>
  </si>
  <si>
    <t>DNA-binding protein inhibitor ID-3</t>
  </si>
  <si>
    <t>GO:0000122,GO:0001656,GO:0003700,GO:0005634,GO:0005737,GO:0006351,GO:0007417,GO:0007507,GO:0007623,GO:0008134,GO:0010629,GO:0019904,GO:0030855,GO:0030903,GO:0042476,GO:0043433,GO:0045662,GO:0045668,GO:0045892,GO:0046983,GO:0072750,GO:1901707</t>
  </si>
  <si>
    <t>negative regulation of transcription by RNA polymerase II|metanephros development|DNA-binding transcription factor activity|nucleus|cytoplasm|transcription, DNA-templated|central nervous system development|heart development|circadian rhythm|transcription factor binding|negative regulation of gene expression|protein domain specific binding|epithelial cell differentiation|notochord development|odontogenesis|negative regulation of DNA-binding transcription factor activity|negative regulation of myoblast differentiation|negative regulation of osteoblast differentiation|negative regulation of transcription, DNA-templated|protein dimerization activity|cellular response to leptomycin B|leptomycin B binding</t>
  </si>
  <si>
    <t>path:ssc04350,path:ssc04550</t>
  </si>
  <si>
    <t>TGF-beta signaling pathway|Signaling pathways regulating pluripotency of stem cells</t>
  </si>
  <si>
    <t>IFI35</t>
  </si>
  <si>
    <t>Interferon-induced 35 kDa protein</t>
  </si>
  <si>
    <t>IFI35,Synonyms=IFP35</t>
  </si>
  <si>
    <t>GO:0005634</t>
  </si>
  <si>
    <t>nucleus</t>
  </si>
  <si>
    <t>IFI44</t>
  </si>
  <si>
    <t>Interferon-induced protein 44</t>
  </si>
  <si>
    <t>GO:0005525,GO:0006955,GO:0009617</t>
  </si>
  <si>
    <t>GTP binding|immune response|response to bacterium</t>
  </si>
  <si>
    <t>IFI44L</t>
  </si>
  <si>
    <t>Interferon-induced protein 44-like</t>
  </si>
  <si>
    <t>IFI44L,Synonyms=C1orf29,GS3686</t>
  </si>
  <si>
    <t>GO:0006955,GO:0051607</t>
  </si>
  <si>
    <t>immune response|defense response to virus</t>
  </si>
  <si>
    <t>IFI6</t>
  </si>
  <si>
    <t>Interferon alpha-inducible protein 6</t>
  </si>
  <si>
    <t>GO:0001836,GO:0005739,GO:0006915,GO:0016020,GO:0016021,GO:0043154,GO:0051902,GO:2001240</t>
  </si>
  <si>
    <t>release of cytochrome c from mitochondria|mitochondrion|apoptotic process|membrane|integral component of membrane|negative regulation of cysteine-type endopeptidase activity involved in apoptotic process|negative regulation of mitochondrial depolarization|negative regulation of extrinsic apoptotic signaling pathway in absence of ligand</t>
  </si>
  <si>
    <t>IFIH1</t>
  </si>
  <si>
    <t>Interferon-induced helicase C domain-containing protein 1</t>
  </si>
  <si>
    <t>IFIH1,Synonyms=MDA5, RH116</t>
  </si>
  <si>
    <t>GO:0003677,GO:0003725,GO:0003727,GO:0005524,GO:0005737,GO:0008270,GO:0009615,GO:0016787,GO:0016925,GO:0032727,GO:0032728,GO:0035549,GO:0039530,GO:0042802,GO:0043021,GO:0045087,GO:0046872,GO:0051607,GO:0060760,GO:0071360,GO:1902741,GO:1904469,GO:2000778</t>
  </si>
  <si>
    <t>DNA binding|double-stranded RNA binding|single-stranded RNA binding|ATP binding|cytoplasm|zinc ion binding|response to virus|hydrolase activity|protein sumoylation|positive regulation of interferon-alpha production|positive regulation of interferon-beta production|positive regulation of interferon-beta secretion|MDA-5 signaling pathway|identical protein binding|ribonucleoprotein complex binding|innate immune response|metal ion binding|defense response to virus|positive regulation of response to cytokine stimulus|cellular response to exogenous dsRNA|positive regulation of interferon-alpha secretion|positive regulation of tumor necrosis factor secretion|positive regulation of interleukin-6 secretion</t>
  </si>
  <si>
    <t>path:ssc04622,path:ssc05161,path:ssc05162,path:ssc05164,path:ssc05168</t>
  </si>
  <si>
    <t>RIG-I-like receptor signaling pathway|Hepatitis B|Measles|Influenza A|Herpes simplex infection</t>
  </si>
  <si>
    <t>IFIT1</t>
  </si>
  <si>
    <t>Interferon-induced protein with tetratricopeptide repeats 1</t>
  </si>
  <si>
    <t>IFIT1,Synonyms=G10P1, IFI56, IFNAI1, ISG56</t>
  </si>
  <si>
    <t>GO:0003723,GO:0005737,GO:0005739,GO:0005829,GO:0008285,GO:0009615,GO:0035457,GO:0042802,GO:0043066,GO:0051607</t>
  </si>
  <si>
    <t>RNA binding|cytoplasm|mitochondrion|cytosol|negative regulation of cell proliferation|response to virus|cellular response to interferon-alpha|identical protein binding|negative regulation of apoptotic process|defense response to virus</t>
  </si>
  <si>
    <t>path:ssc05160,path:ssc05168</t>
  </si>
  <si>
    <t>Hepatitis C|Herpes simplex infection</t>
  </si>
  <si>
    <t>IFIT2</t>
  </si>
  <si>
    <t>Interferon-induced protein with tetratricopeptide repeats 2</t>
  </si>
  <si>
    <t>IFIT2,Synonyms=CIG-42, G10P2, IFI54, ISG54</t>
  </si>
  <si>
    <t>GO:0003723,GO:0005737,GO:0005783,GO:0005829,GO:0009615,GO:0032091,GO:0035457,GO:0043065,GO:0051607</t>
  </si>
  <si>
    <t>RNA binding|cytoplasm|endoplasmic reticulum|cytosol|response to virus|negative regulation of protein binding|cellular response to interferon-alpha|positive regulation of apoptotic process|defense response to virus</t>
  </si>
  <si>
    <t>IFIT3</t>
  </si>
  <si>
    <t>Interferon-induced protein with tetratricopeptide repeats 3</t>
  </si>
  <si>
    <t>IFITM1</t>
  </si>
  <si>
    <t>Interferon-induced transmembrane protein 1</t>
  </si>
  <si>
    <t>IFITM1,Synonyms=CD225, IFI17</t>
  </si>
  <si>
    <t>IFITM3</t>
  </si>
  <si>
    <t>Interferon-induced transmembrane protein 3</t>
  </si>
  <si>
    <t>IFN-ALPHA-9</t>
  </si>
  <si>
    <t>Interferon alpha-1</t>
  </si>
  <si>
    <t>GO:0005125,GO:0005126,GO:0005576,GO:0005615,GO:0006952,GO:0010469,GO:0051607</t>
  </si>
  <si>
    <t>cytokine activity|cytokine receptor binding|extracellular region|extracellular space|defense response|regulation of signaling receptor activity|defense response to virus</t>
  </si>
  <si>
    <t>path:ssc04060,path:ssc04151,path:ssc04217,path:ssc04620,path:ssc04621,path:ssc04622,path:ssc04623,path:ssc04630,path:ssc04650,path:ssc05152,path:ssc05160,path:ssc05161,path:ssc05162,path:ssc05163,path:ssc05164,path:ssc05165,path:ssc05167,path:ssc05168,path:ssc05169,path:ssc05170,path:ssc05200,path:ssc05320</t>
  </si>
  <si>
    <t>Cytokine-cytokine receptor interaction|PI3K-Akt signaling pathway|Necroptosis|Toll-like receptor signaling pathway|NOD-like receptor signaling pathway|RIG-I-like receptor signaling pathway|Cytosolic DNA-sensing pathway|Jak-STAT signaling pathway|Natural killer cell mediated cytotoxicity|Tuberculosis|Hepatitis C|Hepatitis B|Measles|Human cytomegalovirus infection|Influenza A|Human papillomavirus infection|Kaposi sarcoma-associated herpesvirus infection|Herpes simplex infection|Epstein-Barr virus infection|Human immunodeficiency virus 1 infection|Pathways in cancer|Autoimmune thyroid disease</t>
  </si>
  <si>
    <t>IFN-ALPHAOMEGA</t>
  </si>
  <si>
    <t>Interferon alpha-14</t>
  </si>
  <si>
    <t>IFNA14</t>
  </si>
  <si>
    <t>GO:0002250,GO:0002286,GO:0002323,GO:0005125,GO:0005126,GO:0005132,GO:0005576,GO:0005615,GO:0006952,GO:0006959,GO:0010469,GO:0019221,GO:0030183,GO:0033141,GO:0042100,GO:0043330,GO:0051607</t>
  </si>
  <si>
    <t>adaptive immune response|T cell activation involved in immune response|natural killer cell activation involved in immune response|cytokine activity|cytokine receptor binding|type I interferon receptor binding|extracellular region|extracellular space|defense response|humoral immune response|regulation of signaling receptor activity|cytokine-mediated signaling pathway|B cell differentiation|positive regulation of peptidyl-serine phosphorylation of STAT protein|B cell proliferation|response to exogenous dsRNA|defense response to virus</t>
  </si>
  <si>
    <t>IFNA1</t>
  </si>
  <si>
    <t>IFNB1</t>
  </si>
  <si>
    <t>Interferon beta-2</t>
  </si>
  <si>
    <t>IFNB2</t>
  </si>
  <si>
    <t>GO:0002250,GO:0002286,GO:0002312,GO:0002323,GO:0005125,GO:0005126,GO:0005132,GO:0005576,GO:0005615,GO:0006952,GO:0006959,GO:0008811,GO:0010469,GO:0019221,GO:0030183,GO:0033141,GO:0035458,GO:0042100,GO:0043330,GO:0045071,GO:0045581,GO:0045944,GO:0051607,GO:0060337,GO:2000552,GO:2001235</t>
  </si>
  <si>
    <t>adaptive immune response|T cell activation involved in immune response|B cell activation involved in immune response|natural killer cell activation involved in immune response|cytokine activity|cytokine receptor binding|type I interferon receptor binding|extracellular region|extracellular space|defense response|humoral immune response|chloramphenicol O-acetyltransferase activity|regulation of signaling receptor activity|cytokine-mediated signaling pathway|B cell differentiation|positive regulation of peptidyl-serine phosphorylation of STAT protein|cellular response to interferon-beta|B cell proliferation|response to exogenous dsRNA|negative regulation of viral genome replication|negative regulation of T cell differentiation|positive regulation of transcription by RNA polymerase II|defense response to virus|type I interferon signaling pathway|negative regulation of T-helper 2 cell cytokine production|positive regulation of apoptotic signaling pathway</t>
  </si>
  <si>
    <t>path:ssc04060,path:ssc04151,path:ssc04217,path:ssc04380,path:ssc04620,path:ssc04621,path:ssc04622,path:ssc04623,path:ssc04630,path:ssc04650,path:ssc04668,path:ssc05142,path:ssc05152,path:ssc05160,path:ssc05161,path:ssc05162,path:ssc05163,path:ssc05164,path:ssc05165,path:ssc05167,path:ssc05168,path:ssc05169,path:ssc05170</t>
  </si>
  <si>
    <t>Cytokine-cytokine receptor interaction|PI3K-Akt signaling pathway|Necroptosis|Osteoclast differentiation|Toll-like receptor signaling pathway|NOD-like receptor signaling pathway|RIG-I-like receptor signaling pathway|Cytosolic DNA-sensing pathway|Jak-STAT signaling pathway|Natural killer cell mediated cytotoxicity|TNF signaling pathway|Chagas disease (American trypanosomiasis)|Tuberculosis|Hepatitis C|Hepatitis B|Measles|Human cytomegalovirus infection|Influenza A|Human papillomavirus infection|Kaposi sarcoma-associated herpesvirus infection|Herpes simplex infection|Epstein-Barr virus infection|Human immunodeficiency virus 1 infection</t>
  </si>
  <si>
    <t>IFRD1</t>
  </si>
  <si>
    <t>Interferon-related developmental regulator 1</t>
  </si>
  <si>
    <t>GO:0005634,GO:0005737,GO:0014706,GO:0030517,GO:0042692,GO:0043403,GO:0048671</t>
  </si>
  <si>
    <t>nucleus|cytoplasm|striated muscle tissue development|negative regulation of axon extension|muscle cell differentiation|skeletal muscle tissue regeneration|negative regulation of collateral sprouting</t>
  </si>
  <si>
    <t>IL13</t>
  </si>
  <si>
    <t>Interleukin-13</t>
  </si>
  <si>
    <t>GO:0002639,GO:0005125,GO:0005126,GO:0005576,GO:0005615,GO:0005737,GO:0006954,GO:0006955,GO:0009897,GO:0010469,GO:0010628,GO:0043032,GO:0043306,GO:0071345,GO:0120162,GO:1903660,GO:2000352</t>
  </si>
  <si>
    <t>positive regulation of immunoglobulin production|cytokine activity|cytokine receptor binding|extracellular region|extracellular space|cytoplasm|inflammatory response|immune response|external side of plasma membrane|regulation of signaling receptor activity|positive regulation of gene expression|positive regulation of macrophage activation|positive regulation of mast cell degranulation|cellular response to cytokine stimulus|positive regulation of cold-induced thermogenesis|negative regulation of complement-dependent cytotoxicity|negative regulation of endothelial cell apoptotic process</t>
  </si>
  <si>
    <t>path:ssc04060,path:ssc04630,path:ssc04657,path:ssc04658,path:ssc04664,path:ssc05162,path:ssc05200,path:ssc05310,path:ssc05321</t>
  </si>
  <si>
    <t>Cytokine-cytokine receptor interaction|Jak-STAT signaling pathway|IL-17 signaling pathway|Th1 and Th2 cell differentiation|Fc epsilon RI signaling pathway|Measles|Pathways in cancer|Asthma|Inflammatory bowel disease (IBD)</t>
  </si>
  <si>
    <t>IL17A</t>
  </si>
  <si>
    <t>Interleukin-17A</t>
  </si>
  <si>
    <t>IL17A,Synonyms=IL17</t>
  </si>
  <si>
    <t>GO:0005125,GO:0005576,GO:0005615,GO:0006954,GO:0009897,GO:0010469,GO:0045944,GO:0050832,GO:0071347,GO:0097530,GO:1900017,GO:2000778</t>
  </si>
  <si>
    <t>cytokine activity|extracellular region|extracellular space|inflammatory response|external side of plasma membrane|regulation of signaling receptor activity|positive regulation of transcription by RNA polymerase II|defense response to fungus|cellular response to interleukin-1|granulocyte migration|positive regulation of cytokine production involved in inflammatory response|positive regulation of interleukin-6 secretion</t>
  </si>
  <si>
    <t>path:ssc04060,path:ssc04657,path:ssc04659,path:ssc05321,path:ssc05323</t>
  </si>
  <si>
    <t>Cytokine-cytokine receptor interaction|IL-17 signaling pathway|Th17 cell differentiation|Inflammatory bowel disease (IBD)|Rheumatoid arthritis</t>
  </si>
  <si>
    <t>IL18BP</t>
  </si>
  <si>
    <t>Interleukin-18-binding protein</t>
  </si>
  <si>
    <t>IL1RAP</t>
  </si>
  <si>
    <t>Interleukin-1 receptor accessory protein</t>
  </si>
  <si>
    <t>IL1RAP,Synonyms=C3orf13, IL1R3</t>
  </si>
  <si>
    <t>GO:0002114,GO:0004908,GO:0007165,GO:0016020,GO:0016021,GO:0019221,GO:0032736,GO:0032754,GO:0038172,GO:0042094,GO:0051092,GO:0051965,GO:0072602,GO:2000778</t>
  </si>
  <si>
    <t>interleukin-33 receptor activity|interleukin-1 receptor activity|signal transduction|membrane|integral component of membrane|cytokine-mediated signaling pathway|positive regulation of interleukin-13 production|positive regulation of interleukin-5 production|interleukin-33-mediated signaling pathway|interleukin-2 biosynthetic process|positive regulation of NF-kappaB transcription factor activity|positive regulation of synapse assembly|interleukin-4 secretion|positive regulation of interleukin-6 secretion</t>
  </si>
  <si>
    <t>path:ssc04010,path:ssc04060,path:ssc04659,path:ssc04750</t>
  </si>
  <si>
    <t>MAPK signaling pathway|Cytokine-cytokine receptor interaction|Th17 cell differentiation|Inflammatory mediator regulation of TRP channels</t>
  </si>
  <si>
    <t>IL27</t>
  </si>
  <si>
    <t>Interleukin-27 subunit alpha</t>
  </si>
  <si>
    <t>IL27,Synonyms=IL27A</t>
  </si>
  <si>
    <t>GO:0002230,GO:0005102,GO:0005615,GO:0042129,GO:0045078,GO:0045523,GO:0045625</t>
  </si>
  <si>
    <t>positive regulation of defense response to virus by host|signaling receptor binding|extracellular space|regulation of T cell proliferation|positive regulation of interferon-gamma biosynthetic process|interleukin-27 receptor binding|regulation of T-helper 1 cell differentiation</t>
  </si>
  <si>
    <t>IL2RA</t>
  </si>
  <si>
    <t>Interleukin-2 receptor subunit alpha</t>
  </si>
  <si>
    <t>GO:0002664,GO:0004911,GO:0016020,GO:0016021,GO:0019976,GO:0038110</t>
  </si>
  <si>
    <t>regulation of T cell tolerance induction|interleukin-2 receptor activity|membrane|integral component of membrane|interleukin-2 binding|interleukin-2-mediated signaling pathway</t>
  </si>
  <si>
    <t>path:ssc04060,path:ssc04144,path:ssc04151,path:ssc04630,path:ssc04640,path:ssc04658,path:ssc04659,path:ssc05162,path:ssc05166,path:ssc05200</t>
  </si>
  <si>
    <t>Cytokine-cytokine receptor interaction|Endocytosis|PI3K-Akt signaling pathway|Jak-STAT signaling pathway|Hematopoietic cell lineage|Th1 and Th2 cell differentiation|Th17 cell differentiation|Measles|Human T-cell leukemia virus 1 infection|Pathways in cancer</t>
  </si>
  <si>
    <t>IL33</t>
  </si>
  <si>
    <t>Interleukin-33</t>
  </si>
  <si>
    <t>GO:0005125,GO:0010469,GO:0043032,GO:0090197</t>
  </si>
  <si>
    <t>cytokine activity|regulation of signaling receptor activity|positive regulation of macrophage activation|positive regulation of chemokine secretion</t>
  </si>
  <si>
    <t>path:ssc04060,path:ssc04217,path:ssc04623,path:ssc05164</t>
  </si>
  <si>
    <t>Cytokine-cytokine receptor interaction|Necroptosis|Cytosolic DNA-sensing pathway|Influenza A</t>
  </si>
  <si>
    <t>IL4I1</t>
  </si>
  <si>
    <t>L-amino-acid oxidase</t>
  </si>
  <si>
    <t>IL4I1,Synonyms=FIG1,UNQ636/PRO1265</t>
  </si>
  <si>
    <t>GO:0001716,GO:0009063,GO:0016491,GO:0055114</t>
  </si>
  <si>
    <t>L-amino-acid oxidase activity|cellular amino acid catabolic process|oxidoreductase activity|oxidation-reduction process</t>
  </si>
  <si>
    <t>path:ssc00250,path:ssc00270,path:ssc00280,path:ssc00350,path:ssc00360,path:ssc00380,path:ssc00400</t>
  </si>
  <si>
    <t>Alanine, aspartate and glutamate metabolism|Cysteine and methionine metabolism|Valine, leucine and isoleucine degradation|Tyrosine metabolism|Phenylalanine metabolism|Tryptophan metabolism|Phenylalanine, tyrosine and tryptophan biosynthesis</t>
  </si>
  <si>
    <t>IL7</t>
  </si>
  <si>
    <t>Interleukin-7</t>
  </si>
  <si>
    <t>GO:0001961,GO:0002360,GO:0005125,GO:0005126,GO:0005139,GO:0005576,GO:0005615,GO:0006955,GO:0008083,GO:0010468,GO:0010469,GO:0019221,GO:0030890,GO:0032722,GO:0043086,GO:0045453,GO:0045582,GO:0046622,GO:0048873,GO:2001237,GO:2001240</t>
  </si>
  <si>
    <t>positive regulation of cytokine-mediated signaling pathway|T cell lineage commitment|cytokine activity|cytokine receptor binding|interleukin-7 receptor binding|extracellular region|extracellular space|immune response|growth factor activity|regulation of gene expression|regulation of signaling receptor activity|cytokine-mediated signaling pathway|positive regulation of B cell proliferation|positive regulation of chemokine production|negative regulation of catalytic activity|bone resorption|positive regulation of T cell differentiation|positive regulation of organ growth|homeostasis of number of cells within a tissue|negative regulation of extrinsic apoptotic signaling pathway|negative regulation of extrinsic apoptotic signaling pathway in absence of ligand</t>
  </si>
  <si>
    <t>IL7R</t>
  </si>
  <si>
    <t>Interleukin-7 receptor subunit alpha</t>
  </si>
  <si>
    <t>GO:0000902,GO:0001915,GO:0002377,GO:0004896,GO:0008284,GO:0008361,GO:0009897,GO:0010628,GO:0016020,GO:0016021,GO:0019221,GO:0030217,GO:0033089,GO:0042100,GO:0048535,GO:0048872,GO:0070233,GO:1904894</t>
  </si>
  <si>
    <t>cell morphogenesis|negative regulation of T cell mediated cytotoxicity|immunoglobulin production|cytokine receptor activity|positive regulation of cell proliferation|regulation of cell size|external side of plasma membrane|positive regulation of gene expression|membrane|integral component of membrane|cytokine-mediated signaling pathway|T cell differentiation|positive regulation of T cell differentiation in thymus|B cell proliferation|lymph node development|homeostasis of number of cells|negative regulation of T cell apoptotic process|positive regulation of STAT cascade</t>
  </si>
  <si>
    <t>path:ssc04060,path:ssc04068,path:ssc04151,path:ssc04630,path:ssc04640,path:ssc05200,path:ssc05340</t>
  </si>
  <si>
    <t>Cytokine-cytokine receptor interaction|FoxO signaling pathway|PI3K-Akt signaling pathway|Jak-STAT signaling pathway|Hematopoietic cell lineage|Pathways in cancer|Primary immunodeficiency</t>
  </si>
  <si>
    <t>ILDR1</t>
  </si>
  <si>
    <t>Immunoglobulin-like domain-containing receptor 1</t>
  </si>
  <si>
    <t>GO:0005886,GO:0006898,GO:0016020,GO:0016021,GO:0032991,GO:0042802,GO:0051260,GO:0061689,GO:0070506,GO:0090277,GO:1990830</t>
  </si>
  <si>
    <t>plasma membrane|receptor-mediated endocytosis|membrane|integral component of membrane|protein-containing complex|identical protein binding|protein homooligomerization|tricellular tight junction|high-density lipoprotein particle receptor activity|positive regulation of peptide hormone secretion|cellular response to leukemia inhibitory factor</t>
  </si>
  <si>
    <t>INHBA</t>
  </si>
  <si>
    <t>Inhibin beta A chain</t>
  </si>
  <si>
    <t>GO:0000082,GO:0001541,GO:0001707,GO:0001942,GO:0002244,GO:0005102,GO:0005125,GO:0005160,GO:0005179,GO:0005576,GO:0005615,GO:0006357,GO:0007050,GO:0008083,GO:0008285,GO:0008584,GO:0010469,GO:0010628,GO:0010862,GO:0017046,GO:0021773,GO:0030308,GO:0032270,GO:0032924,GO:0035987,GO:0042476,GO:0042493,GO:0042541,GO:0042701,GO:0042802,GO:0042981,GO:0043408,GO:0043509,GO:0043512,GO:0045648,GO:0045786,GO:0045893,GO:0045944,GO:0046880,GO:0048333,GO:0048468,GO:0048471,GO:0051799,GO:0060021,GO:0060279,GO:0060395,GO:0061029,GO:0070699,GO:0097154,GO:0097191,GO:2001241</t>
  </si>
  <si>
    <t>G1/S transition of mitotic cell cycle|ovarian follicle development|mesoderm formation|hair follicle development|hematopoietic progenitor cell differentiation|signaling receptor binding|cytokine activity|transforming growth factor beta receptor binding|hormone activity|extracellular region|extracellular space|regulation of transcription by RNA polymerase II|cell cycle arrest|growth factor activity|negative regulation of cell proliferation|male gonad development|regulation of signaling receptor activity|positive regulation of gene expression|positive regulation of pathway-restricted SMAD protein phosphorylation|peptide hormone binding|striatal medium spiny neuron differentiation|negative regulation of cell growth|positive regulation of cellular protein metabolic process|activin receptor signaling pathway|endodermal cell differentiation|odontogenesis|response to drug|hemoglobin biosynthetic process|progesterone secretion|identical protein binding|regulation of apoptotic process|regulation of MAPK cascade|activin A complex|inhibin A complex|positive regulation of erythrocyte differentiation|negative regulation of cell cycle|positive regulation of transcription, DNA-templated|positive regulation of transcription by RNA polymerase II|regulation of follicle-stimulating hormone secretion|mesodermal cell differentiation|cell development|perinuclear region of cytoplasm|negative regulation of hair follicle development|roof of mouth development|positive regulation of ovulation|SMAD protein signal transduction|eyelid development in camera-type eye|type II activin receptor binding|GABAergic neuron differentiation|extrinsic apoptotic signaling pathway|positive regulation of extrinsic apoptotic signaling pathway in absence of ligand</t>
  </si>
  <si>
    <t>path:ssc04060,path:ssc04350,path:ssc04550</t>
  </si>
  <si>
    <t>Cytokine-cytokine receptor interaction|TGF-beta signaling pathway|Signaling pathways regulating pluripotency of stem cells</t>
  </si>
  <si>
    <t>INPP1</t>
  </si>
  <si>
    <t>Inositol polyphosphate 1-phosphatase</t>
  </si>
  <si>
    <t>GO:0004441,GO:0046854,GO:0046855</t>
  </si>
  <si>
    <t>inositol-1,4-bisphosphate 1-phosphatase activity|phosphatidylinositol phosphorylation|inositol phosphate dephosphorylation</t>
  </si>
  <si>
    <t>path:ssc00562,path:ssc04070</t>
  </si>
  <si>
    <t>Inositol phosphate metabolism|Phosphatidylinositol signaling system</t>
  </si>
  <si>
    <t>IRAK2</t>
  </si>
  <si>
    <t>Interleukin-1 receptor-associated kinase-like 2</t>
  </si>
  <si>
    <t>GO:0001959,GO:0002755,GO:0004672,GO:0005524,GO:0005622,GO:0006468,GO:0006954,GO:0007165,GO:0007249,GO:0031663,GO:0032088,GO:0042803,GO:0043433,GO:0046982,GO:0051092,GO:0070498,GO:0070555</t>
  </si>
  <si>
    <t>regulation of cytokine-mediated signaling pathway|MyD88-dependent toll-like receptor signaling pathway|protein kinase activity|ATP binding|intracellular|protein phosphorylation|inflammatory response|signal transduction|I-kappaB kinase/NF-kappaB signaling|lipopolysaccharide-mediated signaling pathway|negative regulation of NF-kappaB transcription factor activity|protein homodimerization activity|negative regulation of DNA-binding transcription factor activity|protein heterodimerization activity|positive regulation of NF-kappaB transcription factor activity|interleukin-1-mediated signaling pathway|response to interleukin-1</t>
  </si>
  <si>
    <t>path:ssc04722,path:ssc05152</t>
  </si>
  <si>
    <t>Neurotrophin signaling pathway|Tuberculosis</t>
  </si>
  <si>
    <t>IRF1</t>
  </si>
  <si>
    <t>Interferon regulatory factor 1</t>
  </si>
  <si>
    <t>GO:0000790,GO:0000978,GO:0001077,GO:0002376,GO:0003677,GO:0003700,GO:0005634,GO:0005737,GO:0006351,GO:0006355,GO:0006366,GO:0006915,GO:0007050,GO:0008285,GO:0010468,GO:0032481,GO:0032728,GO:0034124,GO:0035458,GO:0043374,GO:0043565,GO:0044212,GO:0045084,GO:0045087,GO:0045590,GO:0045892,GO:0045893,GO:0045944,GO:0050776,GO:0051607,GO:0060333,GO:0071260,GO:2000564</t>
  </si>
  <si>
    <t>nuclear chromatin|RNA polymerase II proximal promoter sequence-specific DNA binding|transcriptional activator activity, RNA polymerase II proximal promoter sequence-specific DNA binding|immune system process|DNA binding|DNA-binding transcription factor activity|nucleus|cytoplasm|transcription, DNA-templated|regulation of transcription, DNA-templated|transcription by RNA polymerase II|apoptotic process|cell cycle arrest|negative regulation of cell proliferation|regulation of gene expression|positive regulation of type I interferon production|positive regulation of interferon-beta production|regulation of MyD88-dependent toll-like receptor signaling pathway|cellular response to interferon-beta|CD8-positive, alpha-beta T cell differentiation|sequence-specific DNA binding|transcription regulatory region DNA binding|positive regulation of interleukin-12 biosynthetic process|innate immune response|negative regulation of regulatory T cell differentiation|negative regulation of transcription, DNA-templated|positive regulation of transcription, DNA-templated|positive regulation of transcription by RNA polymerase II|regulation of immune response|defense response to virus|interferon-gamma-mediated signaling pathway|cellular response to mechanical stimulus|regulation of CD8-positive, alpha-beta T cell proliferation</t>
  </si>
  <si>
    <t>path:ssc04625,path:ssc04668,path:ssc04917,path:ssc05133,path:ssc05160,path:ssc05165</t>
  </si>
  <si>
    <t>C-type lectin receptor signaling pathway|TNF signaling pathway|Prolactin signaling pathway|Pertussis|Hepatitis C|Human papillomavirus infection</t>
  </si>
  <si>
    <t>IRF7</t>
  </si>
  <si>
    <t>Interferon regulatory factor 7</t>
  </si>
  <si>
    <t>GO:0000978,GO:0000982,GO:0002819,GO:0003677,GO:0003700,GO:0005515,GO:0005634,GO:0005654,GO:0005737,GO:0005829,GO:0006351,GO:0006355,GO:0016064,GO:0032481,GO:0032607,GO:0032608,GO:0032727,GO:0032728,GO:0034124,GO:0034127,GO:0044212,GO:0045351,GO:0045893,GO:0045944,GO:0051607,GO:0060340</t>
  </si>
  <si>
    <t>RNA polymerase II proximal promoter sequence-specific DNA binding|transcription factor activity, RNA polymerase II proximal promoter sequence-specific DNA binding|regulation of adaptive immune response|DNA binding|DNA-binding transcription factor activity|protein binding|nucleus|nucleoplasm|cytoplasm|cytosol|transcription, DNA-templated|regulation of transcription, DNA-templated|immunoglobulin mediated immune response|positive regulation of type I interferon production|interferon-alpha production|interferon-beta production|positive regulation of interferon-alpha production|positive regulation of interferon-beta production|regulation of MyD88-dependent toll-like receptor signaling pathway|regulation of MyD88-independent toll-like receptor signaling pathway|transcription regulatory region DNA binding|type I interferon biosynthetic process|positive regulation of transcription, DNA-templated|positive regulation of transcription by RNA polymerase II|defense response to virus|positive regulation of type I interferon-mediated signaling pathway</t>
  </si>
  <si>
    <t>path:ssc04620,path:ssc04621,path:ssc04622,path:ssc04623,path:ssc05160,path:ssc05161,path:ssc05162,path:ssc05164,path:ssc05167,path:ssc05168,path:ssc05169,path:ssc05203</t>
  </si>
  <si>
    <t>Toll-like receptor signaling pathway|NOD-like receptor signaling pathway|RIG-I-like receptor signaling pathway|Cytosolic DNA-sensing pathway|Hepatitis C|Hepatitis B|Measles|Influenza A|Kaposi sarcoma-associated herpesvirus infection|Herpes simplex infection|Epstein-Barr virus infection|Viral carcinogenesis</t>
  </si>
  <si>
    <t>ISG12(A)</t>
  </si>
  <si>
    <t>GO:0005739,GO:0006919,GO:0016020,GO:0016021,GO:0097190</t>
  </si>
  <si>
    <t>mitochondrion|activation of cysteine-type endopeptidase activity involved in apoptotic process|membrane|integral component of membrane|apoptotic signaling pathway</t>
  </si>
  <si>
    <t>ISG15</t>
  </si>
  <si>
    <t>Ubiquitin-like protein ISG15</t>
  </si>
  <si>
    <t>ISG15,Synonyms=G1P2, ISG17, UCRP</t>
  </si>
  <si>
    <t>GO:0005576,GO:0009617,GO:0019941,GO:0030501,GO:0031386,GO:0031397,GO:0032020,GO:0032649,GO:0034340,GO:0042742,GO:0045071,GO:0045648,GO:0051607</t>
  </si>
  <si>
    <t>extracellular region|response to bacterium|modification-dependent protein catabolic process|positive regulation of bone mineralization|protein tag|negative regulation of protein ubiquitination|ISG15-protein conjugation|regulation of interferon-gamma production|response to type I interferon|defense response to bacterium|negative regulation of viral genome replication|positive regulation of erythrocyte differentiation|defense response to virus</t>
  </si>
  <si>
    <t>path:ssc04622,path:ssc05165,path:ssc05169</t>
  </si>
  <si>
    <t>RIG-I-like receptor signaling pathway|Human papillomavirus infection|Epstein-Barr virus infection</t>
  </si>
  <si>
    <t>ISG20</t>
  </si>
  <si>
    <t>Interferon-stimulated gene 20 kDa protein</t>
  </si>
  <si>
    <t>ISG20,Synonyms=HEM45</t>
  </si>
  <si>
    <t>GO:0000175,GO:0000738,GO:0003676,GO:0004527,GO:0005634,GO:0005730,GO:0005737,GO:0006401,GO:0008310,GO:0009615,GO:0015030,GO:0016605,GO:0030619,GO:0030620,GO:0034511,GO:0045071,GO:0051607,GO:0090503</t>
  </si>
  <si>
    <t>3'-5'-exoribonuclease activity|DNA catabolic process, exonucleolytic|nucleic acid binding|exonuclease activity|nucleus|nucleolus|cytoplasm|RNA catabolic process|single-stranded DNA 3'-5' exodeoxyribonuclease activity|response to virus|Cajal body|PML body|U1 snRNA binding|U2 snRNA binding|U3 snoRNA binding|negative regulation of viral genome replication|defense response to virus|RNA phosphodiester bond hydrolysis, exonucleolytic</t>
  </si>
  <si>
    <t>ISLR2</t>
  </si>
  <si>
    <t>Immunoglobulin superfamily containing leucine-rich repeat protein 2</t>
  </si>
  <si>
    <t>ISLR2,Synonyms=KIAA1465, LINX,UNQ1885/PRO4329</t>
  </si>
  <si>
    <t>ITGA7</t>
  </si>
  <si>
    <t>Integrin alpha-7 70 kDa form</t>
  </si>
  <si>
    <t>ITGA7,UNQ406/PRO768</t>
  </si>
  <si>
    <t>GO:0007155,GO:0007229,GO:0008305,GO:0016020,GO:0016021,GO:0034113,GO:0035987</t>
  </si>
  <si>
    <t>cell adhesion|integrin-mediated signaling pathway|integrin complex|membrane|integral component of membrane|heterotypic cell-cell adhesion|endodermal cell differentiation</t>
  </si>
  <si>
    <t>path:ssc04151,path:ssc04510,path:ssc04512,path:ssc04810,path:ssc05165,path:ssc05410,path:ssc05412,path:ssc05414</t>
  </si>
  <si>
    <t>PI3K-Akt signaling pathway|Focal adhesion|ECM-receptor interaction|Regulation of actin cytoskeleton|Human papillomavirus infection|Hypertrophic cardiomyopathy (HCM)|Arrhythmogenic right ventricular cardiomyopathy (ARVC)|Dilated cardiomyopathy (DCM)</t>
  </si>
  <si>
    <t>ITSN1</t>
  </si>
  <si>
    <t>Intersectin-1</t>
  </si>
  <si>
    <t>ITSN1,Synonyms=ITSN, SH3D1A</t>
  </si>
  <si>
    <t>GO:0005085,GO:0005089,GO:0005509,GO:0005622,GO:0005886,GO:0005905,GO:0007264,GO:0019209,GO:0030027,GO:0030139,GO:0032947,GO:0033674,GO:0035023,GO:0035556,GO:0043524,GO:0051897,GO:0070064</t>
  </si>
  <si>
    <t>guanyl-nucleotide exchange factor activity|Rho guanyl-nucleotide exchange factor activity|calcium ion binding|intracellular|plasma membrane|clathrin-coated pit|small GTPase mediated signal transduction|kinase activator activity|lamellipodium|endocytic vesicle|protein-containing complex scaffold activity|positive regulation of kinase activity|regulation of Rho protein signal transduction|intracellular signal transduction|negative regulation of neuron apoptotic process|positive regulation of protein kinase B signaling|proline-rich region binding</t>
  </si>
  <si>
    <t>JADE2</t>
  </si>
  <si>
    <t>Protein Jade-2</t>
  </si>
  <si>
    <t>Jade2,Synonyms=Kiaa0239, Phf15</t>
  </si>
  <si>
    <t>GO:0000209,GO:0005654,GO:0046872,GO:0050767,GO:0050769,GO:0051865,GO:0060395,GO:0061630,GO:1990138</t>
  </si>
  <si>
    <t>protein polyubiquitination|nucleoplasm|metal ion binding|regulation of neurogenesis|positive regulation of neurogenesis|protein autoubiquitination|SMAD protein signal transduction|ubiquitin protein ligase activity|neuron projection extension</t>
  </si>
  <si>
    <t>JPH4</t>
  </si>
  <si>
    <t>Junctophilin-4</t>
  </si>
  <si>
    <t>JPH4,Synonyms=JPHL1, KIAA1831</t>
  </si>
  <si>
    <t>GO:0001817,GO:0005783,GO:0005789,GO:0005790,GO:0005886,GO:0007612,GO:0015278,GO:0030314,GO:0043198,GO:0048167,GO:0050885,GO:0051209,GO:2001256</t>
  </si>
  <si>
    <t>regulation of cytokine production|endoplasmic reticulum|endoplasmic reticulum membrane|smooth endoplasmic reticulum|plasma membrane|learning|calcium-release channel activity|junctional membrane complex|dendritic shaft|regulation of synaptic plasticity|neuromuscular process controlling balance|release of sequestered calcium ion into cytosol|regulation of store-operated calcium entry</t>
  </si>
  <si>
    <t>JUP</t>
  </si>
  <si>
    <t>Junction plakoglobin</t>
  </si>
  <si>
    <t>Jup</t>
  </si>
  <si>
    <t>GO:0001954,GO:0002159,GO:0003713,GO:0005198,GO:0005634,GO:0005737,GO:0005829,GO:0005882,GO:0005886,GO:0005911,GO:0005913,GO:0007155,GO:0014704,GO:0016342,GO:0016477,GO:0019903,GO:0030018,GO:0030057,GO:0032993,GO:0042127,GO:0042307,GO:0043537,GO:0043588,GO:0045294,GO:0045296,GO:0045766,GO:0050839,GO:0050982,GO:0051091,GO:0071665,GO:0071681,GO:0072659,GO:0086073,GO:0086091,GO:0098609,GO:0098911,GO:1903508</t>
  </si>
  <si>
    <t>positive regulation of cell-matrix adhesion|desmosome assembly|transcription coactivator activity|structural molecule activity|nucleus|cytoplasm|cytosol|intermediate filament|plasma membrane|cell-cell junction|cell-cell adherens junction|cell adhesion|intercalated disc|catenin complex|cell migration|protein phosphatase binding|Z disc|desmosome|protein-DNA complex|regulation of cell proliferation|positive regulation of protein import into nucleus|negative regulation of blood vessel endothelial cell migration|skin development|alpha-catenin binding|cadherin binding|positive regulation of angiogenesis|cell adhesion molecule binding|detection of mechanical stimulus|positive regulation of DNA-binding transcription factor activity|gamma-catenin-TCF7L2 complex|cellular response to indole-3-methanol|protein localization to plasma membrane|bundle of His cell-Purkinje myocyte adhesion involved in cell communication|regulation of heart rate by cardiac conduction|cell-cell adhesion|regulation of ventricular cardiac muscle cell action potential|positive regulation of nucleic acid-templated transcription</t>
  </si>
  <si>
    <t>path:ssc05200,path:ssc05202,path:ssc05221,path:ssc05226,path:ssc05412</t>
  </si>
  <si>
    <t>Pathways in cancer|Transcriptional misregulation in cancer|Acute myeloid leukemia|Gastric cancer|Arrhythmogenic right ventricular cardiomyopathy (ARVC)</t>
  </si>
  <si>
    <t>KCNE3</t>
  </si>
  <si>
    <t>Potassium voltage-gated channel subfamily E member 3</t>
  </si>
  <si>
    <t>GO:0005249,GO:0005737,GO:0005886,GO:0006811,GO:0006813,GO:0008076,GO:0015459,GO:0016020,GO:0016021,GO:0030425,GO:0031982,GO:0032809,GO:0043204,GO:0045121,GO:0060306,GO:0071805,GO:0086091,GO:1901379,GO:1902260,GO:1903765,GO:1903817,GO:1905025</t>
  </si>
  <si>
    <t>voltage-gated potassium channel activity|cytoplasm|plasma membrane|ion transport|potassium ion transport|voltage-gated potassium channel complex|potassium channel regulator activity|membrane|integral component of membrane|dendrite|vesicle|neuronal cell body membrane|perikaryon|membrane raft|regulation of membrane repolarization|potassium ion transmembrane transport|regulation of heart rate by cardiac conduction|regulation of potassium ion transmembrane transport|negative regulation of delayed rectifier potassium channel activity|negative regulation of potassium ion export across plasma membrane|negative regulation of voltage-gated potassium channel activity|negative regulation of membrane repolarization during ventricular cardiac muscle cell action potential</t>
  </si>
  <si>
    <t>KCP</t>
  </si>
  <si>
    <t>Kielin/chordin-like protein</t>
  </si>
  <si>
    <t>KCP,Synonyms=CRIM2, KCP1</t>
  </si>
  <si>
    <t>GO:0002244,GO:0005615,GO:0030513</t>
  </si>
  <si>
    <t>hematopoietic progenitor cell differentiation|extracellular space|positive regulation of BMP signaling pathway</t>
  </si>
  <si>
    <t>KIAA1211</t>
  </si>
  <si>
    <t>Uncharacterized protein KIAA1211</t>
  </si>
  <si>
    <t>KIAA1211L</t>
  </si>
  <si>
    <t>Uncharacterized protein KIAA1211-like</t>
  </si>
  <si>
    <t>KIAA1211L,Synonyms=C2orf55</t>
  </si>
  <si>
    <t>KIAA1524</t>
  </si>
  <si>
    <t>Protein CIP2A</t>
  </si>
  <si>
    <t>KIAA1524,Synonyms=CIP2A</t>
  </si>
  <si>
    <t>KIT</t>
  </si>
  <si>
    <t>Mast/stem cell growth factor receptor Kit</t>
  </si>
  <si>
    <t>GO:0000166,GO:0000187,GO:0001541,GO:0002020,GO:0002318,GO:0002320,GO:0002327,GO:0002371,GO:0002551,GO:0002573,GO:0004672,GO:0004713,GO:0004714,GO:0004888,GO:0005020,GO:0005524,GO:0005615,GO:0005737,GO:0005886,GO:0005887,GO:0005911,GO:0006468,GO:0006687,GO:0006954,GO:0007169,GO:0007283,GO:0007286,GO:0008284,GO:0008360,GO:0008584,GO:0009314,GO:0009897,GO:0009968,GO:0009986,GO:0010628,GO:0016020,GO:0016021,GO:0016301,GO:0016310,GO:0016740,GO:0018108,GO:0019221,GO:0019955,GO:0030032,GO:0030097,GO:0030154,GO:0030217,GO:0030218,GO:0030318,GO:0031532,GO:0032762,GO:0035162,GO:0035234,GO:0035556,GO:0035701,GO:0035855,GO:0038093,GO:0038109,GO:0038162,GO:0042531,GO:0042629,GO:0042803,GO:0043066,GO:0043069,GO:0043235,GO:0043303,GO:0043406,GO:0043410,GO:0043473,GO:0046427,GO:0046777,GO:0046872,GO:0048066,GO:0048070,GO:0048565,GO:0048863,GO:0050910,GO:0051091,GO:0060326,GO:0060374,GO:0070374,GO:0097067,GO:0097324,GO:0097326,GO:1905065</t>
  </si>
  <si>
    <t>nucleotide binding|activation of MAPK activity|ovarian follicle development|protease binding|myeloid progenitor cell differentiation|lymphoid progenitor cell differentiation|immature B cell differentiation|dendritic cell cytokine production|mast cell chemotaxis|myeloid leukocyte differentiation|protein kinase activity|protein tyrosine kinase activity|transmembrane receptor protein tyrosine kinase activity|transmembrane signaling receptor activity|stem cell factor receptor activity|ATP binding|extracellular space|cytoplasm|plasma membrane|integral component of plasma membrane|cell-cell junction|protein phosphorylation|glycosphingolipid metabolic process|inflammatory response|transmembrane receptor protein tyrosine kinase signaling pathway|spermatogenesis|spermatid development|positive regulation of cell proliferation|regulation of cell shape|male gonad development|response to radiation|external side of plasma membrane|negative regulation of signal transduction|cell surface|positive regulation of gene expression|membrane|integral component of membrane|kinase activity|phosphorylation|transferase activity|peptidyl-tyrosine phosphorylation|cytokine-mediated signaling pathway|cytokine binding|lamellipodium assembly|hemopoiesis|cell differentiation|T cell differentiation|erythrocyte differentiation|melanocyte differentiation|actin cytoskeleton reorganization|mast cell cytokine production|embryonic hemopoiesis|ectopic germ cell programmed cell death|intracellular signal transduction|hematopoietic stem cell migration|megakaryocyte development|Fc receptor signaling pathway|Kit signaling pathway|erythropoietin-mediated signaling pathway|positive regulation of tyrosine phosphorylation of STAT protein|mast cell granule|protein homodimerization activity|negative regulation of apoptotic process|negative regulation of programmed cell death|receptor complex|mast cell degranulation|positive regulation of MAP kinase activity|positive regulation of MAPK cascade|pigmentation|positive regulation of JAK-STAT cascade|protein autophosphorylation|metal ion binding|developmental pigmentation|regulation of developmental pigmentation|digestive tract development|stem cell differentiation|detection of mechanical stimulus involved in sensory perception of sound|positive regulation of DNA-binding transcription factor activity|cell chemotaxis|mast cell differentiation|positive regulation of ERK1 and ERK2 cascade|cellular response to thyroid hormone stimulus|melanocyte migration|melanocyte adhesion|positive regulation of vascular smooth muscle cell differentiation</t>
  </si>
  <si>
    <t>path:ssc04010,path:ssc04014,path:ssc04015,path:ssc04072,path:ssc04151,path:ssc04640,path:ssc04916,path:ssc05200,path:ssc05221,path:ssc05224,path:ssc05230</t>
  </si>
  <si>
    <t>MAPK signaling pathway|Ras signaling pathway|Rap1 signaling pathway|Phospholipase D signaling pathway|PI3K-Akt signaling pathway|Hematopoietic cell lineage|Melanogenesis|Pathways in cancer|Acute myeloid leukemia|Breast cancer|Central carbon metabolism in cancer</t>
  </si>
  <si>
    <t>KLHL13</t>
  </si>
  <si>
    <t>Kelch-like protein 13</t>
  </si>
  <si>
    <t>GO:0004842,GO:0016567,GO:0030496,GO:0031463,GO:0032465</t>
  </si>
  <si>
    <t>ubiquitin-protein transferase activity|protein ubiquitination|midbody|Cul3-RING ubiquitin ligase complex|regulation of cytokinesis</t>
  </si>
  <si>
    <t>path:ssc04120</t>
  </si>
  <si>
    <t>Ubiquitin mediated proteolysis</t>
  </si>
  <si>
    <t>KLHL30</t>
  </si>
  <si>
    <t>Kelch-like protein 30</t>
  </si>
  <si>
    <t>KYNU</t>
  </si>
  <si>
    <t>Kynureninase {ECO:0000255|HAMAP-Rule:MF_03017}</t>
  </si>
  <si>
    <t>Kynu</t>
  </si>
  <si>
    <t>GO:0003824,GO:0005654,GO:0005737,GO:0005739,GO:0005829,GO:0006569,GO:0009435,GO:0016787,GO:0019363,GO:0019441,GO:0019805,GO:0030170,GO:0030429,GO:0034341,GO:0034354,GO:0034516,GO:0042803,GO:0043420,GO:0061981,GO:0097053</t>
  </si>
  <si>
    <t>catalytic activity|nucleoplasm|cytoplasm|mitochondrion|cytosol|tryptophan catabolic process|NAD biosynthetic process|hydrolase activity|pyridine nucleotide biosynthetic process|tryptophan catabolic process to kynurenine|quinolinate biosynthetic process|pyridoxal phosphate binding|kynureninase activity|response to interferon-gamma|'de novo' NAD biosynthetic process from tryptophan|response to vitamin B6|protein homodimerization activity|anthranilate metabolic process|3-hydroxykynureninase activity|L-kynurenine catabolic process</t>
  </si>
  <si>
    <t>path:ssc00380</t>
  </si>
  <si>
    <t>Tryptophan metabolism</t>
  </si>
  <si>
    <t>LAG3</t>
  </si>
  <si>
    <t>Lymphocyte activation gene 3 protein</t>
  </si>
  <si>
    <t>LAG3,Synonyms=FDC</t>
  </si>
  <si>
    <t>GO:0004888,GO:0007166,GO:0009897,GO:0016020,GO:0016021,GO:0042289,GO:0045085,GO:0045954,GO:0050868</t>
  </si>
  <si>
    <t>transmembrane signaling receptor activity|cell surface receptor signaling pathway|external side of plasma membrane|membrane|integral component of membrane|MHC class II protein binding|negative regulation of interleukin-2 biosynthetic process|positive regulation of natural killer cell mediated cytotoxicity|negative regulation of T cell activation</t>
  </si>
  <si>
    <t>LAMC1</t>
  </si>
  <si>
    <t>Laminin subunit gamma-1</t>
  </si>
  <si>
    <t>LAMC1,Synonyms=LAMB2</t>
  </si>
  <si>
    <t>GO:0005201,GO:0005604,GO:0007155,GO:0016477,GO:0022617,GO:0031581,GO:0034446,GO:0065003</t>
  </si>
  <si>
    <t>extracellular matrix structural constituent|basement membrane|cell adhesion|cell migration|extracellular matrix disassembly|hemidesmosome assembly|substrate adhesion-dependent cell spreading|protein-containing complex assembly</t>
  </si>
  <si>
    <t>path:ssc04151,path:ssc04510,path:ssc04512,path:ssc05020,path:ssc05145,path:ssc05146,path:ssc05165,path:ssc05200,path:ssc05222</t>
  </si>
  <si>
    <t>PI3K-Akt signaling pathway|Focal adhesion|ECM-receptor interaction|Prion diseases|Toxoplasmosis|Amoebiasis|Human papillomavirus infection|Pathways in cancer|Small cell lung cancer</t>
  </si>
  <si>
    <t>LGALS3BP</t>
  </si>
  <si>
    <t>Galectin-3-binding protein</t>
  </si>
  <si>
    <t>GO:0005044,GO:0005615,GO:0006898,GO:0016020</t>
  </si>
  <si>
    <t>scavenger receptor activity|extracellular space|receptor-mediated endocytosis|membrane</t>
  </si>
  <si>
    <t>LGALS9</t>
  </si>
  <si>
    <t>Galectin-9</t>
  </si>
  <si>
    <t>LIPG</t>
  </si>
  <si>
    <t>Endothelial lipase</t>
  </si>
  <si>
    <t>LIPG,UNQ387/PRO719</t>
  </si>
  <si>
    <t>GO:0004465,GO:0004620,GO:0005576,GO:0005615,GO:0005769,GO:0005794,GO:0006629,GO:0008970,GO:0009986,GO:0010983,GO:0032376,GO:0034375,GO:0042632,GO:0043691,GO:0050746,GO:0052689,GO:0055091</t>
  </si>
  <si>
    <t>lipoprotein lipase activity|phospholipase activity|extracellular region|extracellular space|early endosome|Golgi apparatus|lipid metabolic process|phosphatidylcholine 1-acylhydrolase activity|cell surface|positive regulation of high-density lipoprotein particle clearance|positive regulation of cholesterol transport|high-density lipoprotein particle remodeling|cholesterol homeostasis|reverse cholesterol transport|regulation of lipoprotein metabolic process|carboxylic ester hydrolase activity|phospholipid homeostasis</t>
  </si>
  <si>
    <t>path:ssc00561,path:ssc04979</t>
  </si>
  <si>
    <t>Glycerolipid metabolism|Cholesterol metabolism</t>
  </si>
  <si>
    <t>LIPT2</t>
  </si>
  <si>
    <t>Putative lipoyltransferase 2, mitochondrial</t>
  </si>
  <si>
    <t>GO:0005739,GO:0006464,GO:0009249,GO:0016415,GO:0016740,GO:0016746,GO:0033819,GO:0102555,GO:2000376</t>
  </si>
  <si>
    <t>mitochondrion|cellular protein modification process|protein lipoylation|octanoyltransferase activity|transferase activity|transferase activity, transferring acyl groups|lipoyl(octanoyl) transferase activity|octanoyl transferase activity (acting on glycine-cleavage complex H protein)|positive regulation of oxygen metabolic process</t>
  </si>
  <si>
    <t>path:ssc00785</t>
  </si>
  <si>
    <t>Lipoic acid metabolism</t>
  </si>
  <si>
    <t>LMO2</t>
  </si>
  <si>
    <t>Rhombotin-2</t>
  </si>
  <si>
    <t>LMO2,Synonyms=RBTN2, RBTNL1, RHOM2, TTG2</t>
  </si>
  <si>
    <t>GO:0000977,GO:0000981,GO:0001102,GO:0001228,GO:0005667,GO:0042789,GO:0043425,GO:0045944,GO:0046872,GO:0048037,GO:0070888,GO:0097067</t>
  </si>
  <si>
    <t>RNA polymerase II regulatory region sequence-specific DNA binding|RNA polymerase II transcription factor activity, sequence-specific DNA binding|RNA polymerase II activating transcription factor binding|transcriptional activator activity, RNA polymerase II transcription regulatory region sequence-specific DNA binding|transcription factor complex|mRNA transcription by RNA polymerase II|bHLH transcription factor binding|positive regulation of transcription by RNA polymerase II|metal ion binding|cofactor binding|E-box binding|cellular response to thyroid hormone stimulus</t>
  </si>
  <si>
    <t>LMO4</t>
  </si>
  <si>
    <t>LIM domain transcription factor LMO4</t>
  </si>
  <si>
    <t>Lmo4</t>
  </si>
  <si>
    <t>GO:0001158,GO:0001843,GO:0003281,GO:0005667,GO:0006366,GO:0008134,GO:0021514,GO:0021522,GO:0021527,GO:0030334,GO:0031252,GO:0031333,GO:0033674,GO:0042659,GO:0045944,GO:0046872,GO:0048538,GO:0050865</t>
  </si>
  <si>
    <t>enhancer sequence-specific DNA binding|neural tube closure|ventricular septum development|transcription factor complex|transcription by RNA polymerase II|transcription factor binding|ventral spinal cord interneuron differentiation|spinal cord motor neuron differentiation|spinal cord association neuron differentiation|regulation of cell migration|cell leading edge|negative regulation of protein complex assembly|positive regulation of kinase activity|regulation of cell fate specification|positive regulation of transcription by RNA polymerase II|metal ion binding|thymus development|regulation of cell activation</t>
  </si>
  <si>
    <t>LMO7</t>
  </si>
  <si>
    <t>LIM domain only protein 7</t>
  </si>
  <si>
    <t>LMO7,Synonyms=FBX20, FBXO20, KIAA0858</t>
  </si>
  <si>
    <t>GO:0005635,GO:0005654,GO:0005737,GO:0005886,GO:0016324,GO:0023051,GO:0030155,GO:0046872</t>
  </si>
  <si>
    <t>nuclear envelope|nucleoplasm|cytoplasm|plasma membrane|apical plasma membrane|regulation of signaling|regulation of cell adhesion|metal ion binding</t>
  </si>
  <si>
    <t>path:ssc04520</t>
  </si>
  <si>
    <t>Adherens junction</t>
  </si>
  <si>
    <t>LOC100151816</t>
  </si>
  <si>
    <t>Interferon-induced protein with tetratricopeptide repeats 5</t>
  </si>
  <si>
    <t>IFIT5,Synonyms=ISG58, RI58</t>
  </si>
  <si>
    <t>LOC100153163</t>
  </si>
  <si>
    <t>MHC class I polypeptide-related sequence B</t>
  </si>
  <si>
    <t>MICB {ECO:0000312|EMBL:CAA62823.1},Synonyms=PERB11.2 {ECO:0000312|EMBL:AAB51802.1}</t>
  </si>
  <si>
    <t>path:ssc04650,path:ssc05167</t>
  </si>
  <si>
    <t>Natural killer cell mediated cytotoxicity|Kaposi sarcoma-associated herpesvirus infection</t>
  </si>
  <si>
    <t>LOC100153783</t>
  </si>
  <si>
    <t>Ovalbumin {ECO:0000303|PubMed:21058653}</t>
  </si>
  <si>
    <t>SERPINB14</t>
  </si>
  <si>
    <t>LOC100154053</t>
  </si>
  <si>
    <t>SLAM family member 7</t>
  </si>
  <si>
    <t>SLAMF7,Synonyms=CS1,UNQ576/PRO1138</t>
  </si>
  <si>
    <t>LOC100154852</t>
  </si>
  <si>
    <t>Olfactory receptor 10C1</t>
  </si>
  <si>
    <t>OR10C1,Synonyms=OR10C2</t>
  </si>
  <si>
    <t>path:ssc04740</t>
  </si>
  <si>
    <t>Olfactory transduction</t>
  </si>
  <si>
    <t>LOC100155404</t>
  </si>
  <si>
    <t>LOC100156062</t>
  </si>
  <si>
    <t>Apolipoprotein L3</t>
  </si>
  <si>
    <t>APOL3</t>
  </si>
  <si>
    <t>LOC100156073</t>
  </si>
  <si>
    <t>Myeloid cell nuclear differentiation antigen</t>
  </si>
  <si>
    <t>MNDA</t>
  </si>
  <si>
    <t>LOC100157433</t>
  </si>
  <si>
    <t>Calcium homeostasis modulator protein 2</t>
  </si>
  <si>
    <t>Calhm2,Synonyms=Fam26b</t>
  </si>
  <si>
    <t>LOC100512780</t>
  </si>
  <si>
    <t>Calcium-activated chloride channel regulator 4, 30 kDa form</t>
  </si>
  <si>
    <t>CLCA4,Synonyms=CaCC2,UNQ562/PRO1124</t>
  </si>
  <si>
    <t>LOC100512873</t>
  </si>
  <si>
    <t>Antileukoproteinase</t>
  </si>
  <si>
    <t>SLPI,Synonyms=WAP4, WFDC4</t>
  </si>
  <si>
    <t>LOC100512977</t>
  </si>
  <si>
    <t>Exophilin-5</t>
  </si>
  <si>
    <t>EXPH5,Synonyms=KIAA0624, SLAC2B</t>
  </si>
  <si>
    <t>LOC100514068</t>
  </si>
  <si>
    <t>CMRF35-like molecule 6</t>
  </si>
  <si>
    <t>CD300C,Synonyms=CMRF35, CMRF35A, CMRF35A1, IGSF16</t>
  </si>
  <si>
    <t>LOC100515551</t>
  </si>
  <si>
    <t>Sialic acid-binding Ig-like lectin 5</t>
  </si>
  <si>
    <t>SIGLEC5,Synonyms=CD33L2, OBBP2</t>
  </si>
  <si>
    <t>LOC100515837</t>
  </si>
  <si>
    <t>Leukocyte-associated immunoglobulin-like receptor 1</t>
  </si>
  <si>
    <t>LAIR1,Synonyms=CD305</t>
  </si>
  <si>
    <t>LOC100516891</t>
  </si>
  <si>
    <t>Protein FAM122C</t>
  </si>
  <si>
    <t>FAM122C</t>
  </si>
  <si>
    <t>LOC100519082</t>
  </si>
  <si>
    <t>path:ssc04662</t>
  </si>
  <si>
    <t>B cell receptor signaling pathway</t>
  </si>
  <si>
    <t>LOC100519098</t>
  </si>
  <si>
    <t>Sterile alpha motif domain-containing protein 9</t>
  </si>
  <si>
    <t>SAMD9,Synonyms=C7orf5, DRIF1, KIAA2004, OEF1</t>
  </si>
  <si>
    <t>LOC100520491</t>
  </si>
  <si>
    <t>Killer cell lectin-like receptor subfamily F member 1</t>
  </si>
  <si>
    <t>KLRF1</t>
  </si>
  <si>
    <t>LOC100521447</t>
  </si>
  <si>
    <t>Serine/threonine-protein kinase Sgk3</t>
  </si>
  <si>
    <t>SGK3</t>
  </si>
  <si>
    <t>path:ssc04068,path:ssc04151</t>
  </si>
  <si>
    <t>FoxO signaling pathway|PI3K-Akt signaling pathway</t>
  </si>
  <si>
    <t>LOC100521659</t>
  </si>
  <si>
    <t>Cytochrome P450 26B1</t>
  </si>
  <si>
    <t>CYP26B1</t>
  </si>
  <si>
    <t>LOC100521680</t>
  </si>
  <si>
    <t>Histone H3.3</t>
  </si>
  <si>
    <t>TGas113e22.1</t>
  </si>
  <si>
    <t>path:ssc05034,path:ssc05202,path:ssc05322</t>
  </si>
  <si>
    <t>Alcoholism|Transcriptional misregulation in cancer|Systemic lupus erythematosus</t>
  </si>
  <si>
    <t>LOC100522267</t>
  </si>
  <si>
    <t>LOC100522887</t>
  </si>
  <si>
    <t>Caspase-13 subunit 2</t>
  </si>
  <si>
    <t>CASP13</t>
  </si>
  <si>
    <t>LOC100621521</t>
  </si>
  <si>
    <t>ABI gene family member 3</t>
  </si>
  <si>
    <t>ABI3,Synonyms=NESH</t>
  </si>
  <si>
    <t>LOC100622670</t>
  </si>
  <si>
    <t>T-cell receptor beta chain V region CTL-L17</t>
  </si>
  <si>
    <t>TCRB</t>
  </si>
  <si>
    <t>LOC100623441</t>
  </si>
  <si>
    <t>Sulfotransferase 1C4</t>
  </si>
  <si>
    <t>SULT1C4,Synonyms=SULT1C2</t>
  </si>
  <si>
    <t>LOC100625479</t>
  </si>
  <si>
    <t>Cytochrome P450 1B1</t>
  </si>
  <si>
    <t>CYP1B1</t>
  </si>
  <si>
    <t>path:ssc00140,path:ssc00380,path:ssc00980,path:ssc04913,path:ssc05204,path:ssc05206</t>
  </si>
  <si>
    <t>Steroid hormone biosynthesis|Tryptophan metabolism|Metabolism of xenobiotics by cytochrome P450|Ovarian steroidogenesis|Chemical carcinogenesis|MicroRNAs in cancer</t>
  </si>
  <si>
    <t>LOC100626247</t>
  </si>
  <si>
    <t>LOC100626661</t>
  </si>
  <si>
    <t>Leucine carboxyl methyltransferase 1</t>
  </si>
  <si>
    <t>LCMT1</t>
  </si>
  <si>
    <t>LOC100736623</t>
  </si>
  <si>
    <t>Tyrosine-protein phosphatase non-receptor type substrate 1</t>
  </si>
  <si>
    <t>SIRPA,Synonyms=MYD1, PTPNS1, SHPS1, SIRP</t>
  </si>
  <si>
    <t>path:ssc04380</t>
  </si>
  <si>
    <t>Osteoclast differentiation</t>
  </si>
  <si>
    <t>LOC100737730</t>
  </si>
  <si>
    <t>Integrator complex subunit 4</t>
  </si>
  <si>
    <t>Ints4</t>
  </si>
  <si>
    <t>LOC100738479</t>
  </si>
  <si>
    <t>Tripartite motif-containing protein 34</t>
  </si>
  <si>
    <t>TRIM34,Synonyms=IFP1, RNF21</t>
  </si>
  <si>
    <t>LOC100738744</t>
  </si>
  <si>
    <t>Histone H3</t>
  </si>
  <si>
    <t>LOC100738859</t>
  </si>
  <si>
    <t>Histone H2B 1/2/3/4/6</t>
  </si>
  <si>
    <t>H2B-I,and Name=H2B-II,and Name=H2B-III,and Name=H2B-IV,and Name=H2B-VI</t>
  </si>
  <si>
    <t>LOC100738909</t>
  </si>
  <si>
    <t>Protein FAM228B</t>
  </si>
  <si>
    <t>FAM228B</t>
  </si>
  <si>
    <t>LOC100739561</t>
  </si>
  <si>
    <t>Glycerophosphodiester phosphodiesterase domain-containing protein 1</t>
  </si>
  <si>
    <t>GDPD1,Synonyms=GDE4</t>
  </si>
  <si>
    <t>path:ssc00565</t>
  </si>
  <si>
    <t>Ether lipid metabolism</t>
  </si>
  <si>
    <t>LOC100739707</t>
  </si>
  <si>
    <t>SIRPA,Synonyms=BIT, MFR, MYD1, PTPNS1, SHPS1, SIRP</t>
  </si>
  <si>
    <t>LOC102159509</t>
  </si>
  <si>
    <t>LOC102159510</t>
  </si>
  <si>
    <t>LOC102160148</t>
  </si>
  <si>
    <t>Leukocyte-associated immunoglobulin-like receptor 2</t>
  </si>
  <si>
    <t>LAIR2,Synonyms=CD306</t>
  </si>
  <si>
    <t>LOC102161418</t>
  </si>
  <si>
    <t>Ifitm3</t>
  </si>
  <si>
    <t>LOC102161784</t>
  </si>
  <si>
    <t>Guanylate-binding protein 6</t>
  </si>
  <si>
    <t>GBP6</t>
  </si>
  <si>
    <t>LOC102162178</t>
  </si>
  <si>
    <t>Probable ubiquitin carboxyl-terminal hydrolase FAF-Y</t>
  </si>
  <si>
    <t>USP9Y,Synonyms=DFFRY</t>
  </si>
  <si>
    <t>LOC106510200</t>
  </si>
  <si>
    <t>Glutathione S-transferase Mu 1</t>
  </si>
  <si>
    <t>GSTM1,Synonyms=GSTM</t>
  </si>
  <si>
    <t>path:ssc00480,path:ssc00980,path:ssc00982,path:ssc00983,path:ssc01524,path:ssc05200,path:ssc05204,path:ssc05225,path:ssc05418</t>
  </si>
  <si>
    <t>Glutathione metabolism|Metabolism of xenobiotics by cytochrome P450|Drug metabolism - cytochrome P450|Drug metabolism - other enzymes|Platinum drug resistance|Pathways in cancer|Chemical carcinogenesis|Hepatocellular carcinoma|Fluid shear stress and atherosclerosis</t>
  </si>
  <si>
    <t>LOC106510284</t>
  </si>
  <si>
    <t>LOC106510426</t>
  </si>
  <si>
    <t>LOC110255267</t>
  </si>
  <si>
    <t>Paired immunoglobulin-like type 2 receptor alpha</t>
  </si>
  <si>
    <t>PILRA</t>
  </si>
  <si>
    <t>LOC110255360</t>
  </si>
  <si>
    <t>LOC110255361</t>
  </si>
  <si>
    <t>LOC110256708</t>
  </si>
  <si>
    <t>POZ-, AT hook-, and zinc finger-containing protein 1</t>
  </si>
  <si>
    <t>PATZ1,Synonyms=PATZ, RIAZ, ZBTB19, ZNF278, ZSG</t>
  </si>
  <si>
    <t>LOC110257903</t>
  </si>
  <si>
    <t>Granulocyte-macrophage colony-stimulating factor receptor subunit alpha</t>
  </si>
  <si>
    <t>CSF2RA,Synonyms=CSF2R, CSF2RY</t>
  </si>
  <si>
    <t>LOC110257936</t>
  </si>
  <si>
    <t>Putative GTP-binding protein 6</t>
  </si>
  <si>
    <t>GTPBP6,Synonyms=PGPL</t>
  </si>
  <si>
    <t>LOC110257977</t>
  </si>
  <si>
    <t>LOC110258087</t>
  </si>
  <si>
    <t>Endoplasmic reticulum mannosyl-oligosaccharide 1,2-alpha-mannosidase</t>
  </si>
  <si>
    <t>MAN1B1,UNQ747/PRO1477</t>
  </si>
  <si>
    <t>LOC110258215</t>
  </si>
  <si>
    <t>LOC110258709</t>
  </si>
  <si>
    <t>C-type lectin domain family 4 member A</t>
  </si>
  <si>
    <t>CLEC4A,Synonyms=CLECSF6, DCIR, LLIR,HDCGC13P</t>
  </si>
  <si>
    <t>LOC110258710</t>
  </si>
  <si>
    <t>C-type lectin domain family 4 member D</t>
  </si>
  <si>
    <t>CLEC4D,Synonyms=CLECSF8, MCL</t>
  </si>
  <si>
    <t>path:ssc04625</t>
  </si>
  <si>
    <t>C-type lectin receptor signaling pathway</t>
  </si>
  <si>
    <t>LOC110258711</t>
  </si>
  <si>
    <t>LOC110260747</t>
  </si>
  <si>
    <t>LOC110260749</t>
  </si>
  <si>
    <t>LOC110261482</t>
  </si>
  <si>
    <t>Histone H2A type 1-C</t>
  </si>
  <si>
    <t>path:ssc04217,path:ssc05034,path:ssc05322</t>
  </si>
  <si>
    <t>Necroptosis|Alcoholism|Systemic lupus erythematosus</t>
  </si>
  <si>
    <t>LOC595122</t>
  </si>
  <si>
    <t>Histone H1.3</t>
  </si>
  <si>
    <t>HIST1H1D,Synonyms=H1F3</t>
  </si>
  <si>
    <t>LOC641352</t>
  </si>
  <si>
    <t>Caspase-14 subunit p8, intermediate form</t>
  </si>
  <si>
    <t>CASP14</t>
  </si>
  <si>
    <t>LOC733579</t>
  </si>
  <si>
    <t>Tripartite motif-containing protein 5</t>
  </si>
  <si>
    <t>TRIM5</t>
  </si>
  <si>
    <t>LOC780435</t>
  </si>
  <si>
    <t>LRP8</t>
  </si>
  <si>
    <t>Low-density lipoprotein receptor-related protein 8</t>
  </si>
  <si>
    <t>Lrp8,Synonyms=Apoer2</t>
  </si>
  <si>
    <t>GO:0005509,GO:0005901,GO:0006897,GO:0006898,GO:0016020,GO:0016021,GO:0030229,GO:0043235</t>
  </si>
  <si>
    <t>calcium ion binding|caveola|endocytosis|receptor-mediated endocytosis|membrane|integral component of membrane|very-low-density lipoprotein particle receptor activity|receptor complex</t>
  </si>
  <si>
    <t>LRRC20</t>
  </si>
  <si>
    <t>Leucine-rich repeat-containing protein 20</t>
  </si>
  <si>
    <t>LRRC20,UNQ2429/PRO4989</t>
  </si>
  <si>
    <t>LVRN</t>
  </si>
  <si>
    <t>Aminopeptidase Q {ECO:0000305}</t>
  </si>
  <si>
    <t>LVRN {ECO:0000312|HGNC:HGNC:26904},Synonyms=AQPEP {ECO:0000312|HGNC:HGNC:26904}</t>
  </si>
  <si>
    <t>GO:0004177,GO:0005737,GO:0005886,GO:0006508,GO:0008233,GO:0008237,GO:0008270,GO:0016787,GO:0042277,GO:0043171,GO:0046872,GO:0070006</t>
  </si>
  <si>
    <t>aminopeptidase activity|cytoplasm|plasma membrane|proteolysis|peptidase activity|metallopeptidase activity|zinc ion binding|hydrolase activity|peptide binding|peptide catabolic process|metal ion binding|metalloaminopeptidase activity</t>
  </si>
  <si>
    <t>LY6E</t>
  </si>
  <si>
    <t>Lymphocyte antigen 6E</t>
  </si>
  <si>
    <t>LY6E,Synonyms=9804, RIGE, SCA2, TSA1</t>
  </si>
  <si>
    <t>LY86</t>
  </si>
  <si>
    <t>Lymphocyte antigen 86</t>
  </si>
  <si>
    <t>LY86,Synonyms=MD1</t>
  </si>
  <si>
    <t>GO:0031666</t>
  </si>
  <si>
    <t>positive regulation of lipopolysaccharide-mediated signaling pathway</t>
  </si>
  <si>
    <t>LYSMD2</t>
  </si>
  <si>
    <t>LysM and putative peptidoglycan-binding domain-containing protein 2</t>
  </si>
  <si>
    <t>MAB21L3</t>
  </si>
  <si>
    <t>Protein mab-21-like 3</t>
  </si>
  <si>
    <t>MAB21L3,Synonyms=C1orf161</t>
  </si>
  <si>
    <t>MAN1C1</t>
  </si>
  <si>
    <t>Mannosyl-oligosaccharide 1,2-alpha-mannosidase IC</t>
  </si>
  <si>
    <t>MAN1C1,Synonyms=MAN1A3, MAN1C</t>
  </si>
  <si>
    <t>GO:0000139,GO:0003824,GO:0004571,GO:0005509,GO:0005783,GO:0006491,GO:0008152,GO:0016020,GO:0016021,GO:0016787,GO:0016798</t>
  </si>
  <si>
    <t>Golgi membrane|catalytic activity|mannosyl-oligosaccharide 1,2-alpha-mannosidase activity|calcium ion binding|endoplasmic reticulum|N-glycan processing|metabolic process|membrane|integral component of membrane|hydrolase activity|hydrolase activity, acting on glycosyl bonds</t>
  </si>
  <si>
    <t>path:ssc00510,path:ssc04141</t>
  </si>
  <si>
    <t>N-Glycan biosynthesis|Protein processing in endoplasmic reticulum</t>
  </si>
  <si>
    <t>MARCKSL1</t>
  </si>
  <si>
    <t>MARCKS-related protein</t>
  </si>
  <si>
    <t>Marcksl1,Synonyms=Mlp, Mrp</t>
  </si>
  <si>
    <t>GO:0005516,GO:0005886,GO:0008284</t>
  </si>
  <si>
    <t>calmodulin binding|plasma membrane|positive regulation of cell proliferation</t>
  </si>
  <si>
    <t>path:ssc04666,path:ssc05140</t>
  </si>
  <si>
    <t>Fc gamma R-mediated phagocytosis|Leishmaniasis</t>
  </si>
  <si>
    <t>MARCO</t>
  </si>
  <si>
    <t>Macrophage receptor MARCO</t>
  </si>
  <si>
    <t>MARCO,Synonyms=SCARA2</t>
  </si>
  <si>
    <t>GO:0005044,GO:0006898,GO:0016020,GO:0016021</t>
  </si>
  <si>
    <t>scavenger receptor activity|receptor-mediated endocytosis|membrane|integral component of membrane</t>
  </si>
  <si>
    <t>MASP1</t>
  </si>
  <si>
    <t>Mannan-binding lectin serine protease 1 light chain</t>
  </si>
  <si>
    <t>MASP1,Synonyms=CRARF, CRARF1, PRSS5</t>
  </si>
  <si>
    <t>GO:0001867,GO:0004252,GO:0005509,GO:0005576,GO:0005615,GO:0005654,GO:0005829,GO:0006508,GO:0008233,GO:0008236,GO:0016787,GO:0042803,GO:0048306</t>
  </si>
  <si>
    <t>complement activation, lectin pathway|serine-type endopeptidase activity|calcium ion binding|extracellular region|extracellular space|nucleoplasm|cytosol|proteolysis|peptidase activity|serine-type peptidase activity|hydrolase activity|protein homodimerization activity|calcium-dependent protein binding</t>
  </si>
  <si>
    <t>MASTL</t>
  </si>
  <si>
    <t>Serine/threonine-protein kinase greatwall</t>
  </si>
  <si>
    <t>MASTL,Synonyms=GW, GWL</t>
  </si>
  <si>
    <t>GO:0000086,GO:0000166,GO:0000278,GO:0004672,GO:0004674,GO:0005524,GO:0005634,GO:0005654,GO:0005813,GO:0006468,GO:0007147,GO:0010032,GO:0016301,GO:0016310,GO:0016740,GO:0018105,GO:0032154,GO:0032515,GO:0035556,GO:0051726,GO:0071156,GO:0072687,GO:0090306,GO:1904146,GO:1904191,GO:1904668</t>
  </si>
  <si>
    <t>G2/M transition of mitotic cell cycle|nucleotide binding|mitotic cell cycle|protein kinase activity|protein serine/threonine kinase activity|ATP binding|nucleus|nucleoplasm|centrosome|protein phosphorylation|female meiosis II|meiotic chromosome condensation|kinase activity|phosphorylation|transferase activity|peptidyl-serine phosphorylation|cleavage furrow|negative regulation of phosphoprotein phosphatase activity|intracellular signal transduction|regulation of cell cycle|regulation of cell cycle arrest|meiotic spindle|spindle assembly involved in meiosis|positive regulation of meiotic cell cycle process involved in oocyte maturation|positive regulation of cyclin-dependent protein serine/threonine kinase activity involved in meiotic nuclear division|positive regulation of ubiquitin protein ligase activity</t>
  </si>
  <si>
    <t>MB21D1</t>
  </si>
  <si>
    <t>Cyclic GMP-AMP synthase</t>
  </si>
  <si>
    <t>path:ssc04623,path:ssc05163,path:ssc05170</t>
  </si>
  <si>
    <t>Cytosolic DNA-sensing pathway|Human cytomegalovirus infection|Human immunodeficiency virus 1 infection</t>
  </si>
  <si>
    <t>MCOLN2</t>
  </si>
  <si>
    <t>Mucolipin-2</t>
  </si>
  <si>
    <t>GO:0005261,GO:0016020,GO:0016021,GO:0032722,GO:0034220,GO:0035926,GO:0051209,GO:0051259,GO:0055037,GO:0071639,GO:0071642,GO:0071651,GO:0072345,GO:0098655,GO:1905517,GO:1990266,GO:2000343</t>
  </si>
  <si>
    <t>cation channel activity|membrane|integral component of membrane|positive regulation of chemokine production|ion transmembrane transport|chemokine (C-C motif) ligand 2 secretion|release of sequestered calcium ion into cytosol|protein complex oligomerization|recycling endosome|positive regulation of monocyte chemotactic protein-1 production|positive regulation of macrophage inflammatory protein 1 alpha production|positive regulation of chemokine (C-C motif) ligand 5 production|NAADP-sensitive calcium-release channel activity|cation transmembrane transport|macrophage migration|neutrophil migration|positive regulation of chemokine (C-X-C motif) ligand 2 production</t>
  </si>
  <si>
    <t>MDK</t>
  </si>
  <si>
    <t>Midkine</t>
  </si>
  <si>
    <t>MDK,Synonyms=MK1, NEGF2</t>
  </si>
  <si>
    <t>GO:0008083,GO:0008201,GO:0010469</t>
  </si>
  <si>
    <t>growth factor activity|heparin binding|regulation of signaling receptor activity</t>
  </si>
  <si>
    <t>METTL21A</t>
  </si>
  <si>
    <t>Protein N-lysine methyltransferase METTL21A</t>
  </si>
  <si>
    <t>METTL21A,Synonyms=FAM119A</t>
  </si>
  <si>
    <t>MFSD14B</t>
  </si>
  <si>
    <t>Hippocampus abundant transcript-like protein 1 {ECO:0000312|HGNC:HGNC:23376}</t>
  </si>
  <si>
    <t>MFSD14B {ECO:0000312|HGNC:HGNC:23376},Synonyms=HIATL1 {ECO:0000312|HGNC:HGNC:23376}</t>
  </si>
  <si>
    <t>GO:0005215,GO:0016020,GO:0016021,GO:0055085</t>
  </si>
  <si>
    <t>transporter activity|membrane|integral component of membrane|transmembrane transport</t>
  </si>
  <si>
    <t>MGAT3</t>
  </si>
  <si>
    <t>Beta-1,4-mannosyl-glycoprotein 4-beta-N-acetylglucosaminyltransferase</t>
  </si>
  <si>
    <t>MGAT3,Synonyms=GGNT3</t>
  </si>
  <si>
    <t>GO:0003830,GO:0006487,GO:0016020</t>
  </si>
  <si>
    <t>beta-1,4-mannosylglycoprotein 4-beta-N-acetylglucosaminyltransferase activity|protein N-linked glycosylation|membrane</t>
  </si>
  <si>
    <t>path:ssc00510</t>
  </si>
  <si>
    <t>N-Glycan biosynthesis</t>
  </si>
  <si>
    <t>MMD</t>
  </si>
  <si>
    <t>Monocyte to macrophage differentiation factor</t>
  </si>
  <si>
    <t>MMD,Synonyms=PAQR11</t>
  </si>
  <si>
    <t>GO:0004672,GO:0005794,GO:0006468,GO:0016020,GO:0016021,GO:0019835,GO:0032880,GO:0045666,GO:0045860</t>
  </si>
  <si>
    <t>protein kinase activity|Golgi apparatus|protein phosphorylation|membrane|integral component of membrane|cytolysis|regulation of protein localization|positive regulation of neuron differentiation|positive regulation of protein kinase activity</t>
  </si>
  <si>
    <t>MOV10</t>
  </si>
  <si>
    <t>Putative helicase MOV-10</t>
  </si>
  <si>
    <t>MOV10,Synonyms=KIAA1631</t>
  </si>
  <si>
    <t>GO:0000932,GO:0005829,GO:0035194,GO:0035195,GO:0035279,GO:0043186</t>
  </si>
  <si>
    <t>P-body|cytosol|posttranscriptional gene silencing by RNA|gene silencing by miRNA|mRNA cleavage involved in gene silencing by miRNA|P granule</t>
  </si>
  <si>
    <t>MRM1</t>
  </si>
  <si>
    <t>rRNA methyltransferase 1, mitochondrial {ECO:0000303|PubMed:24036117}</t>
  </si>
  <si>
    <t>MRM1 {ECO:0000303|PubMed:24036117}</t>
  </si>
  <si>
    <t>GO:0001510,GO:0003723,GO:0005739,GO:0006396,GO:0008168,GO:0008173,GO:0032259</t>
  </si>
  <si>
    <t>RNA methylation|RNA binding|mitochondrion|RNA processing|methyltransferase activity|RNA methyltransferase activity|methylation</t>
  </si>
  <si>
    <t>MSH2</t>
  </si>
  <si>
    <t>DNA mismatch repair protein Msh2</t>
  </si>
  <si>
    <t>GO:0000166,GO:0000228,GO:0000287,GO:0000400,GO:0000403,GO:0000404,GO:0000406,GO:0000710,GO:0001701,GO:0002204,GO:0003677,GO:0003682,GO:0003684,GO:0003690,GO:0003697,GO:0005524,GO:0005634,GO:0006119,GO:0006281,GO:0006290,GO:0006298,GO:0006301,GO:0006302,GO:0006311,GO:0006312,GO:0006974,GO:0007050,GO:0007281,GO:0008022,GO:0008094,GO:0008340,GO:0008584,GO:0008630,GO:0010165,GO:0010224,GO:0016446,GO:0016447,GO:0016887,GO:0019237,GO:0019724,GO:0019899,GO:0019901,GO:0030183,GO:0030983,GO:0031573,GO:0032137,GO:0032139,GO:0032142,GO:0032143,GO:0032181,GO:0032300,GO:0032301,GO:0032302,GO:0032357,GO:0032405,GO:0036297,GO:0042771,GO:0042803,GO:0043111,GO:0043524,GO:0043531,GO:0043570,GO:0045128,GO:0045190,GO:0045910,GO:0048298,GO:0048304,GO:0051096,GO:0071168</t>
  </si>
  <si>
    <t>nucleotide binding|nuclear chromosome|magnesium ion binding|four-way junction DNA binding|Y-form DNA binding|heteroduplex DNA loop binding|double-strand/single-strand DNA junction binding|meiotic mismatch repair|in utero embryonic development|somatic recombination of immunoglobulin genes involved in immune response|DNA binding|chromatin binding|damaged DNA binding|double-stranded DNA binding|single-stranded DNA binding|ATP binding|nucleus|oxidative phosphorylation|DNA repair|pyrimidine dimer repair|mismatch repair|postreplication repair|double-strand break repair|meiotic gene conversion|mitotic recombination|cellular response to DNA damage stimulus|cell cycle arrest|germ cell development|protein C-terminus binding|DNA-dependent ATPase activity|determination of adult lifespan|male gonad development|intrinsic apoptotic signaling pathway in response to DNA damage|response to X-ray|response to UV-B|somatic hypermutation of immunoglobulin genes|somatic recombination of immunoglobulin gene segments|ATPase activity|centromeric DNA binding|B cell mediated immunity|enzyme binding|protein kinase binding|B cell differentiation|mismatched DNA binding|intra-S DNA damage checkpoint|guanine/thymine mispair binding|dinucleotide insertion or deletion binding|single guanine insertion binding|single thymine insertion binding|dinucleotide repeat insertion binding|mismatch repair complex|MutSalpha complex|MutSbeta complex|oxidized purine DNA binding|MutLalpha complex binding|interstrand cross-link repair|intrinsic apoptotic signaling pathway in response to DNA damage by p53 class mediator|protein homodimerization activity|replication fork arrest|negative regulation of neuron apoptotic process|ADP binding|maintenance of DNA repeat elements|negative regulation of reciprocal meiotic recombination|isotype switching|negative regulation of DNA recombination|positive regulation of isotype switching to IgA isotypes|positive regulation of isotype switching to IgG isotypes|positive regulation of helicase activity|protein localization to chromatin</t>
  </si>
  <si>
    <t>path:ssc01524,path:ssc03430,path:ssc05200,path:ssc05210</t>
  </si>
  <si>
    <t>Platinum drug resistance|Mismatch repair|Pathways in cancer|Colorectal cancer</t>
  </si>
  <si>
    <t>MT-2B</t>
  </si>
  <si>
    <t>path:ssc04978</t>
  </si>
  <si>
    <t>Mineral absorption</t>
  </si>
  <si>
    <t>MX1</t>
  </si>
  <si>
    <t>Interferon-induced GTP-binding protein Mx1, N-terminally processed</t>
  </si>
  <si>
    <t>GO:0000166,GO:0000266,GO:0003374,GO:0003924,GO:0005525,GO:0005634,GO:0005737,GO:0005829,GO:0008017,GO:0009615,GO:0016020,GO:0016197,GO:0031965,GO:0031966,GO:0042802,GO:0045071,GO:0045087,GO:0048471,GO:0051607,GO:0061025,GO:0071357,GO:1901253</t>
  </si>
  <si>
    <t>nucleotide binding|mitochondrial fission|dynamin family protein polymerization involved in mitochondrial fission|GTPase activity|GTP binding|nucleus|cytoplasm|cytosol|microtubule binding|response to virus|membrane|endosomal transport|nuclear membrane|mitochondrial membrane|identical protein binding|negative regulation of viral genome replication|innate immune response|perinuclear region of cytoplasm|defense response to virus|membrane fusion|cellular response to type I interferon|negative regulation of intracellular transport of viral material</t>
  </si>
  <si>
    <t>path:ssc05162,path:ssc05164,path:ssc05165</t>
  </si>
  <si>
    <t>Measles|Influenza A|Human papillomavirus infection</t>
  </si>
  <si>
    <t>MX2</t>
  </si>
  <si>
    <t>Interferon-induced GTP-binding protein Mx2</t>
  </si>
  <si>
    <t>GO:0000166,GO:0000266,GO:0002376,GO:0003374,GO:0003924,GO:0005525,GO:0005634,GO:0005643,GO:0005737,GO:0008017,GO:0009615,GO:0016020,GO:0031966,GO:0035455,GO:0045087,GO:0046822,GO:0051607,GO:0051726,GO:0061025</t>
  </si>
  <si>
    <t>nucleotide binding|mitochondrial fission|immune system process|dynamin family protein polymerization involved in mitochondrial fission|GTPase activity|GTP binding|nucleus|nuclear pore|cytoplasm|microtubule binding|response to virus|membrane|mitochondrial membrane|response to interferon-alpha|innate immune response|regulation of nucleocytoplasmic transport|defense response to virus|regulation of cell cycle|membrane fusion</t>
  </si>
  <si>
    <t>MXI1</t>
  </si>
  <si>
    <t>Max-interacting protein 1</t>
  </si>
  <si>
    <t>Mxi1</t>
  </si>
  <si>
    <t>GO:0000122,GO:0000977,GO:0005634,GO:0005730,GO:0005829,GO:0046983,GO:0090575</t>
  </si>
  <si>
    <t>negative regulation of transcription by RNA polymerase II|RNA polymerase II regulatory region sequence-specific DNA binding|nucleus|nucleolus|cytosol|protein dimerization activity|RNA polymerase II transcription factor complex</t>
  </si>
  <si>
    <t>MYO7A</t>
  </si>
  <si>
    <t>Unconventional myosin-VIIa</t>
  </si>
  <si>
    <t>MYO7A,Synonyms=USH1B</t>
  </si>
  <si>
    <t>GO:0000146,GO:0000166,GO:0001750,GO:0001845,GO:0001917,GO:0003774,GO:0003779,GO:0005516,GO:0005524,GO:0005737,GO:0005765,GO:0005829,GO:0005856,GO:0006886,GO:0006909,GO:0007040,GO:0007600,GO:0007601,GO:0007605,GO:0016324,GO:0016459,GO:0019904,GO:0030030,GO:0030048,GO:0030507,GO:0032391,GO:0032420,GO:0042470,GO:0042472,GO:0042490,GO:0042491,GO:0045202,GO:0048563,GO:0048839,GO:0050953,GO:0050957,GO:0051015,GO:0051875,GO:0051904,GO:0060088,GO:0060113,GO:0060122</t>
  </si>
  <si>
    <t>microfilament motor activity|nucleotide binding|photoreceptor outer segment|phagolysosome assembly|photoreceptor inner segment|motor activity|actin binding|calmodulin binding|ATP binding|cytoplasm|lysosomal membrane|cytosol|cytoskeleton|intracellular protein transport|phagocytosis|lysosome organization|sensory perception|visual perception|sensory perception of sound|apical plasma membrane|myosin complex|protein domain specific binding|cell projection organization|actin filament-based movement|spectrin binding|photoreceptor connecting cilium|stereocilium|melanosome|inner ear morphogenesis|mechanoreceptor differentiation|inner ear auditory receptor cell differentiation|synapse|post-embryonic animal organ morphogenesis|inner ear development|sensory perception of light stimulus|equilibrioception|actin filament binding|pigment granule localization|pigment granule transport|auditory receptor cell stereocilium organization|inner ear receptor cell differentiation|inner ear receptor cell stereocilium organization</t>
  </si>
  <si>
    <t>NAGS</t>
  </si>
  <si>
    <t>N-acetylglutamate synthase conserved domain form</t>
  </si>
  <si>
    <t>GO:0004042,GO:0005737,GO:0005739,GO:0005759,GO:0006526,GO:0006536,GO:0016310,GO:0016740,GO:0034618</t>
  </si>
  <si>
    <t>acetyl-CoA:L-glutamate N-acetyltransferase activity|cytoplasm|mitochondrion|mitochondrial matrix|arginine biosynthetic process|glutamate metabolic process|phosphorylation|transferase activity|arginine binding</t>
  </si>
  <si>
    <t>path:ssc00220</t>
  </si>
  <si>
    <t>Arginine biosynthesis</t>
  </si>
  <si>
    <t>NAMPT</t>
  </si>
  <si>
    <t>Nicotinamide phosphoribosyltransferase</t>
  </si>
  <si>
    <t>NAMPT,Synonyms=PBEF1</t>
  </si>
  <si>
    <t>GO:0003824,GO:0004514,GO:0005125,GO:0005576,GO:0005615,GO:0005634,GO:0005737,GO:0007623,GO:0009435,GO:0010469,GO:0016607,GO:0016740,GO:0016757,GO:0019363,GO:0030054,GO:0032922,GO:0042802,GO:0045944,GO:0047280,GO:0048511,GO:0051770</t>
  </si>
  <si>
    <t>catalytic activity|nicotinate-nucleotide diphosphorylase (carboxylating) activity|cytokine activity|extracellular region|extracellular space|nucleus|cytoplasm|circadian rhythm|NAD biosynthetic process|regulation of signaling receptor activity|nuclear speck|transferase activity|transferase activity, transferring glycosyl groups|pyridine nucleotide biosynthetic process|cell junction|circadian regulation of gene expression|identical protein binding|positive regulation of transcription by RNA polymerase II|nicotinamide phosphoribosyltransferase activity|rhythmic process|positive regulation of nitric-oxide synthase biosynthetic process</t>
  </si>
  <si>
    <t>path:ssc00760,path:ssc04621</t>
  </si>
  <si>
    <t>Nicotinate and nicotinamide metabolism|NOD-like receptor signaling pathway</t>
  </si>
  <si>
    <t>NANOS1</t>
  </si>
  <si>
    <t>Nanos homolog 1</t>
  </si>
  <si>
    <t>Nanos1,Synonyms=Nos</t>
  </si>
  <si>
    <t>GO:0001558,GO:0001894,GO:0003723,GO:0005737,GO:0006417,GO:0008270,GO:0010608,GO:0010631,GO:0016477,GO:0017148,GO:0048471,GO:0098749,GO:1900153</t>
  </si>
  <si>
    <t>regulation of cell growth|tissue homeostasis|RNA binding|cytoplasm|regulation of translation|zinc ion binding|posttranscriptional regulation of gene expression|epithelial cell migration|cell migration|negative regulation of translation|perinuclear region of cytoplasm|cerebellar neuron development|positive regulation of nuclear-transcribed mRNA catabolic process, deadenylation-dependent decay</t>
  </si>
  <si>
    <t>NDUFAB1</t>
  </si>
  <si>
    <t>Acyl carrier protein, mitochondrial</t>
  </si>
  <si>
    <t>path:ssc00190,path:ssc04714,path:ssc04723,path:ssc04932,path:ssc05010,path:ssc05012,path:ssc05016</t>
  </si>
  <si>
    <t>Oxidative phosphorylation|Thermogenesis|Retrograde endocannabinoid signaling|Non-alcoholic fatty liver disease (NAFLD)|Alzheimer disease|Parkinson disease|Huntington disease</t>
  </si>
  <si>
    <t>NEMP2</t>
  </si>
  <si>
    <t>Nuclear envelope integral membrane protein 2</t>
  </si>
  <si>
    <t>NEMP2,Synonyms=TMEM194B</t>
  </si>
  <si>
    <t>NICN1</t>
  </si>
  <si>
    <t>Nicolin-1</t>
  </si>
  <si>
    <t>NINJ1</t>
  </si>
  <si>
    <t>Ninjurin-1</t>
  </si>
  <si>
    <t>Ninj1</t>
  </si>
  <si>
    <t>GO:0007155,GO:0016020,GO:0016021,GO:0042246</t>
  </si>
  <si>
    <t>cell adhesion|membrane|integral component of membrane|tissue regeneration</t>
  </si>
  <si>
    <t>NLRP1</t>
  </si>
  <si>
    <t>NACHT, LRR and PYD domains-containing protein 1</t>
  </si>
  <si>
    <t>NLRP1,Synonyms=CARD7, DEFCAP, KIAA0926, NAC {ECO:0000303|PubMed:11113115}, NALP1</t>
  </si>
  <si>
    <t>NLRP12</t>
  </si>
  <si>
    <t>NACHT, LRR and PYD domains-containing protein 12</t>
  </si>
  <si>
    <t>NLRP12,Synonyms=NALP12, PYPAF7, RNO</t>
  </si>
  <si>
    <t>GO:0000166,GO:0005524,GO:0005737,GO:0009968,GO:0031953,GO:0032088,GO:0036336,GO:0043122,GO:0043124,GO:0043281,GO:0045345,GO:0045409,GO:0045751,GO:0050710,GO:0050711,GO:0050728,GO:0070373,GO:0071345,GO:1901223,GO:1901224</t>
  </si>
  <si>
    <t>nucleotide binding|ATP binding|cytoplasm|negative regulation of signal transduction|negative regulation of protein autophosphorylation|negative regulation of NF-kappaB transcription factor activity|dendritic cell migration|regulation of I-kappaB kinase/NF-kappaB signaling|negative regulation of I-kappaB kinase/NF-kappaB signaling|regulation of cysteine-type endopeptidase activity involved in apoptotic process|positive regulation of MHC class I biosynthetic process|negative regulation of interleukin-6 biosynthetic process|negative regulation of Toll signaling pathway|negative regulation of cytokine secretion|negative regulation of interleukin-1 secretion|negative regulation of inflammatory response|negative regulation of ERK1 and ERK2 cascade|cellular response to cytokine stimulus|negative regulation of NIK/NF-kappaB signaling|positive regulation of NIK/NF-kappaB signaling</t>
  </si>
  <si>
    <t>NMI</t>
  </si>
  <si>
    <t>N-myc-interactor</t>
  </si>
  <si>
    <t>GO:0003676,GO:0003712,GO:0005654,GO:0005737,GO:0005829,GO:0006366,GO:0032480,GO:0042802,GO:0045355,GO:0045358,GO:0045824,GO:0060333,GO:1902524,GO:1903506</t>
  </si>
  <si>
    <t>nucleic acid binding|transcription coregulator activity|nucleoplasm|cytoplasm|cytosol|transcription by RNA polymerase II|negative regulation of type I interferon production|identical protein binding|negative regulation of interferon-alpha biosynthetic process|negative regulation of interferon-beta biosynthetic process|negative regulation of innate immune response|interferon-gamma-mediated signaling pathway|positive regulation of protein K48-linked ubiquitination|regulation of nucleic acid-templated transcription</t>
  </si>
  <si>
    <t>NOD1</t>
  </si>
  <si>
    <t>Nucleotide-binding oligomerization domain-containing protein 1</t>
  </si>
  <si>
    <t>NOD1,Synonyms=CARD4</t>
  </si>
  <si>
    <t>GO:0000166,GO:0002606,GO:0005524,GO:0005737,GO:0006919,GO:0016045,GO:0016323,GO:0032755,GO:0032760,GO:0032874,GO:0035556,GO:0042228,GO:0042742,GO:0042802,GO:0042803,GO:0042981,GO:0043123,GO:0043280,GO:0046330,GO:0050700,GO:0050830,GO:0051092,GO:0070374,GO:0071225,GO:1901224,GO:1904417</t>
  </si>
  <si>
    <t>nucleotide binding|positive regulation of dendritic cell antigen processing and presentation|ATP binding|cytoplasm|activation of cysteine-type endopeptidase activity involved in apoptotic process|detection of bacterium|basolateral plasma membrane|positive regulation of interleukin-6 production|positive regulation of tumor necrosis factor production|positive regulation of stress-activated MAPK cascade|intracellular signal transduction|interleukin-8 biosynthetic process|defense response to bacterium|identical protein binding|protein homodimerization activity|regulation of apoptotic process|positive regulation of I-kappaB kinase/NF-kappaB signaling|positive regulation of cysteine-type endopeptidase activity involved in apoptotic process|positive regulation of JNK cascade|CARD domain binding|defense response to Gram-positive bacterium|positive regulation of NF-kappaB transcription factor activity|positive regulation of ERK1 and ERK2 cascade|cellular response to muramyl dipeptide|positive regulation of NIK/NF-kappaB signaling|positive regulation of xenophagy</t>
  </si>
  <si>
    <t>path:ssc04621,path:ssc05133</t>
  </si>
  <si>
    <t>NOD-like receptor signaling pathway|Pertussis</t>
  </si>
  <si>
    <t>NRP2</t>
  </si>
  <si>
    <t>Neuropilin-2</t>
  </si>
  <si>
    <t>NRP2,Synonyms=VEGF165R2</t>
  </si>
  <si>
    <t>GO:0001525,GO:0001755,GO:0001764,GO:0003148,GO:0005021,GO:0007275,GO:0007399,GO:0007411,GO:0007507,GO:0016020,GO:0016021,GO:0017154,GO:0021612,GO:0021649,GO:0021675,GO:0021828,GO:0030154,GO:0030424,GO:0036486,GO:0038084,GO:0046872,GO:0048846,GO:0050919,GO:0061549,GO:0061551,GO:0071526,GO:0097374,GO:0097490,GO:0097491,GO:1901166,GO:1902285,GO:1903375,GO:1904835,GO:1990830</t>
  </si>
  <si>
    <t>angiogenesis|neural crest cell migration|neuron migration|outflow tract septum morphogenesis|vascular endothelial growth factor-activated receptor activity|multicellular organism development|nervous system development|axon guidance|heart development|membrane|integral component of membrane|semaphorin receptor activity|facial nerve structural organization|vestibulocochlear nerve structural organization|nerve development|gonadotrophin-releasing hormone neuronal migration to the hypothalamus|cell differentiation|axon|ventral trunk neural crest cell migration|vascular endothelial growth factor signaling pathway|metal ion binding|axon extension involved in axon guidance|negative chemotaxis|sympathetic ganglion development|trigeminal ganglion development|semaphorin-plexin signaling pathway|sensory neuron axon guidance|sympathetic neuron projection extension|sympathetic neuron projection guidance|neural crest cell migration involved in autonomic nervous system development|semaphorin-plexin signaling pathway involved in neuron projection guidance|facioacoustic ganglion development|dorsal root ganglion morphogenesis|cellular response to leukemia inhibitory factor</t>
  </si>
  <si>
    <t>NT5C3A</t>
  </si>
  <si>
    <t>Cytosolic 5'-nucleotidase 3A {ECO:0000305|PubMed:15968458, ECO:0000305|PubMed:24603684}</t>
  </si>
  <si>
    <t>NT5C3A,Synonyms=NT5C3, P5N1, UMPH1,HSPC233</t>
  </si>
  <si>
    <t>path:ssc00230,path:ssc00240,path:ssc00760</t>
  </si>
  <si>
    <t>Purine metabolism|Pyrimidine metabolism|Nicotinate and nicotinamide metabolism</t>
  </si>
  <si>
    <t>NT5DC1</t>
  </si>
  <si>
    <t>5'-nucleotidase domain-containing protein 1</t>
  </si>
  <si>
    <t>NT5DC1,Synonyms=NT5C2L1,LP2642</t>
  </si>
  <si>
    <t>GO:0008253,GO:0016311</t>
  </si>
  <si>
    <t>5'-nucleotidase activity|dephosphorylation</t>
  </si>
  <si>
    <t>NTS</t>
  </si>
  <si>
    <t>Tail peptide</t>
  </si>
  <si>
    <t>GO:0005184,GO:0005576,GO:0010469,GO:0043679</t>
  </si>
  <si>
    <t>neuropeptide hormone activity|extracellular region|regulation of signaling receptor activity|axon terminus</t>
  </si>
  <si>
    <t>NUDT15</t>
  </si>
  <si>
    <t>Nucleotide triphosphate diphosphatase NUDT15 {ECO:0000305}</t>
  </si>
  <si>
    <t>NUDT15 {ECO:0000312|HGNC:HGNC:23063},Synonyms=MTH2 {ECO:0000303|PubMed:19419956}</t>
  </si>
  <si>
    <t>GO:0000278,GO:0005829,GO:0006195,GO:0006203,GO:0008413,GO:0016787,GO:0035539,GO:0042262,GO:0042738,GO:0047429,GO:0061136,GO:1901292</t>
  </si>
  <si>
    <t>mitotic cell cycle|cytosol|purine nucleotide catabolic process|dGTP catabolic process|8-oxo-7,8-dihydroguanosine triphosphate pyrophosphatase activity|hydrolase activity|8-oxo-7,8-dihydrodeoxyguanosine triphosphate pyrophosphatase activity|DNA protection|exogenous drug catabolic process|nucleoside-triphosphate diphosphatase activity|regulation of proteasomal protein catabolic process|nucleoside phosphate catabolic process</t>
  </si>
  <si>
    <t>NUPR1</t>
  </si>
  <si>
    <t>Nuclear protein 1 {ECO:0000305}</t>
  </si>
  <si>
    <t>Nupr1 {ECO:0000312|MGI:MGI:1891834}</t>
  </si>
  <si>
    <t>GO:0002526,GO:0003677,GO:0003682,GO:0005634,GO:0005829,GO:0006473,GO:0008283,GO:0008584,GO:0009636,GO:0031401,GO:0032993,GO:0035914,GO:0042771,GO:0043065,GO:0045786,GO:0048147,GO:0065003,GO:2000194</t>
  </si>
  <si>
    <t>acute inflammatory response|DNA binding|chromatin binding|nucleus|cytosol|protein acetylation|cell proliferation|male gonad development|response to toxic substance|positive regulation of protein modification process|protein-DNA complex|skeletal muscle cell differentiation|intrinsic apoptotic signaling pathway in response to DNA damage by p53 class mediator|positive regulation of apoptotic process|negative regulation of cell cycle|negative regulation of fibroblast proliferation|protein-containing complex assembly|regulation of female gonad development</t>
  </si>
  <si>
    <t>NYNRIN</t>
  </si>
  <si>
    <t>Protein NYNRIN</t>
  </si>
  <si>
    <t>NYNRIN,Synonyms=CGIN1, KIAA1305</t>
  </si>
  <si>
    <t>GO:0003676,GO:0015074</t>
  </si>
  <si>
    <t>nucleic acid binding|DNA integration</t>
  </si>
  <si>
    <t>OAS1</t>
  </si>
  <si>
    <t>2'-5'-oligoadenylate synthase 1</t>
  </si>
  <si>
    <t>path:ssc04621,path:ssc05160,path:ssc05162,path:ssc05164,path:ssc05168,path:ssc05169</t>
  </si>
  <si>
    <t>NOD-like receptor signaling pathway|Hepatitis C|Measles|Influenza A|Herpes simplex infection|Epstein-Barr virus infection</t>
  </si>
  <si>
    <t>OAS2</t>
  </si>
  <si>
    <t>2'-5'-oligoadenylate synthase 2</t>
  </si>
  <si>
    <t>GO:0001730,GO:0003723,GO:0003725,GO:0005524,GO:0005634,GO:0005654,GO:0005829,GO:0006401,GO:0006955,GO:0009617,GO:0016740,GO:0016779,GO:0043231,GO:0048471,GO:0051607,GO:0060337,GO:0060700,GO:1903487</t>
  </si>
  <si>
    <t>2'-5'-oligoadenylate synthetase activity|RNA binding|double-stranded RNA binding|ATP binding|nucleus|nucleoplasm|cytosol|RNA catabolic process|immune response|response to bacterium|transferase activity|nucleotidyltransferase activity|intracellular membrane-bounded organelle|perinuclear region of cytoplasm|defense response to virus|type I interferon signaling pathway|regulation of ribonuclease activity|regulation of lactation</t>
  </si>
  <si>
    <t>OASL</t>
  </si>
  <si>
    <t>2'-5'-oligoadenylate synthase-like protein 1</t>
  </si>
  <si>
    <t>Oasl</t>
  </si>
  <si>
    <t>GO:0003723,GO:0003725,GO:0005524,GO:0005634,GO:0005654,GO:0005829,GO:0006955,GO:0016740,GO:0045071,GO:0051607,GO:0060700</t>
  </si>
  <si>
    <t>RNA binding|double-stranded RNA binding|ATP binding|nucleus|nucleoplasm|cytosol|immune response|transferase activity|negative regulation of viral genome replication|defense response to virus|regulation of ribonuclease activity</t>
  </si>
  <si>
    <t>OCSTAMP</t>
  </si>
  <si>
    <t>Osteoclast stimulatory transmembrane protein</t>
  </si>
  <si>
    <t>OCSTAMP,Synonyms=C20orf123</t>
  </si>
  <si>
    <t>GO:0016020,GO:0016021,GO:0034241,GO:0045672,GO:0071356,GO:0071391,GO:0072674,GO:0090290</t>
  </si>
  <si>
    <t>membrane|integral component of membrane|positive regulation of macrophage fusion|positive regulation of osteoclast differentiation|cellular response to tumor necrosis factor|cellular response to estrogen stimulus|multinuclear osteoclast differentiation|positive regulation of osteoclast proliferation</t>
  </si>
  <si>
    <t>ODF2L</t>
  </si>
  <si>
    <t>Outer dense fiber protein 2-like</t>
  </si>
  <si>
    <t>GO:0005813,GO:0034451,GO:0036064,GO:1902018</t>
  </si>
  <si>
    <t>centrosome|centriolar satellite|ciliary basal body|negative regulation of cilium assembly</t>
  </si>
  <si>
    <t>OGG1</t>
  </si>
  <si>
    <t>DNA-(apurinic or apyrimidinic site) lyase</t>
  </si>
  <si>
    <t>OGG1,Synonyms=MMH, MUTM, OGH1</t>
  </si>
  <si>
    <t>GO:0003677,GO:0003684,GO:0003824,GO:0005634,GO:0005654,GO:0005739,GO:0006281,GO:0006284,GO:0006285,GO:0006289,GO:0006355,GO:0006974,GO:0006979,GO:0007004,GO:0008017,GO:0008534,GO:0009314,GO:0016363,GO:0016607,GO:0019104,GO:0032357,GO:0032991,GO:0033683,GO:0034039,GO:1901291</t>
  </si>
  <si>
    <t>DNA binding|damaged DNA binding|catalytic activity|nucleus|nucleoplasm|mitochondrion|DNA repair|base-excision repair|base-excision repair, AP site formation|nucleotide-excision repair|regulation of transcription, DNA-templated|cellular response to DNA damage stimulus|response to oxidative stress|telomere maintenance via telomerase|microtubule binding|oxidized purine nucleobase lesion DNA N-glycosylase activity|response to radiation|nuclear matrix|nuclear speck|DNA N-glycosylase activity|oxidized purine DNA binding|protein-containing complex|nucleotide-excision repair, DNA incision|8-oxo-7,8-dihydroguanine DNA N-glycosylase activity|negative regulation of double-strand break repair via single-strand annealing</t>
  </si>
  <si>
    <t>path:ssc03410</t>
  </si>
  <si>
    <t>Base excision repair</t>
  </si>
  <si>
    <t>OLFM1</t>
  </si>
  <si>
    <t>Noelin</t>
  </si>
  <si>
    <t>Olfm1,Synonyms=Noe1, Noel, Noel1</t>
  </si>
  <si>
    <t>GO:0007399</t>
  </si>
  <si>
    <t>nervous system development</t>
  </si>
  <si>
    <t>OSBPL11</t>
  </si>
  <si>
    <t>Oxysterol-binding protein-related protein 11</t>
  </si>
  <si>
    <t>OSBPL11,Synonyms=ORP11, OSBP12</t>
  </si>
  <si>
    <t>GO:0005654,GO:0005794,GO:0006869,GO:0010890,GO:0045444</t>
  </si>
  <si>
    <t>nucleoplasm|Golgi apparatus|lipid transport|positive regulation of sequestering of triglyceride|fat cell differentiation</t>
  </si>
  <si>
    <t>P2RX7</t>
  </si>
  <si>
    <t>P2X purinoceptor 7</t>
  </si>
  <si>
    <t>GO:0000187,GO:0000902,GO:0001530,GO:0001614,GO:0001845,GO:0001916,GO:0001934,GO:0004931,GO:0005216,GO:0005524,GO:0005639,GO:0005886,GO:0005887,GO:0005911,GO:0006468,GO:0006509,GO:0006649,GO:0006811,GO:0006812,GO:0006816,GO:0006884,GO:0006900,GO:0006954,GO:0007005,GO:0007009,GO:0008219,GO:0009612,GO:0009617,GO:0009897,GO:0010033,GO:0010043,GO:0010467,GO:0010524,GO:0010628,GO:0012501,GO:0014049,GO:0014054,GO:0014070,GO:0015267,GO:0016020,GO:0016021,GO:0016079,GO:0016485,GO:0017121,GO:0019233,GO:0030163,GO:0030501,GO:0031594,GO:0031668,GO:0032060,GO:0032308,GO:0032496,GO:0032731,GO:0032755,GO:0032963,GO:0033198,GO:0034220,GO:0034405,GO:0034767,GO:0035381,GO:0035590,GO:0038023,GO:0042098,GO:0042493,GO:0043025,GO:0043029,GO:0043065,GO:0043085,GO:0043132,GO:0043409,GO:0043410,GO:0045202,GO:0045332,GO:0045778,GO:0045779,GO:0045794,GO:0045821,GO:0046513,GO:0046931,GO:0048705,GO:0048873,GO:0050714,GO:0050715,GO:0050717,GO:0050718,GO:0050830,GO:0051209,GO:0051259,GO:0051592,GO:0051602,GO:0051899,GO:0051901,GO:0060079,GO:0070230,GO:0071359,GO:0071407,GO:0072593,GO:0097191,GO:0098655,GO:0098793,GO:0098794,GO:1904172</t>
  </si>
  <si>
    <t>activation of MAPK activity|cell morphogenesis|lipopolysaccharide binding|purinergic nucleotide receptor activity|phagolysosome assembly|positive regulation of T cell mediated cytotoxicity|positive regulation of protein phosphorylation|extracellularly ATP-gated cation channel activity|ion channel activity|ATP binding|integral component of nuclear inner membrane|plasma membrane|integral component of plasma membrane|cell-cell junction|protein phosphorylation|membrane protein ectodomain proteolysis|phospholipid transfer to membrane|ion transport|cation transport|calcium ion transport|cell volume homeostasis|vesicle budding from membrane|inflammatory response|mitochondrion organization|plasma membrane organization|cell death|response to mechanical stimulus|response to bacterium|external side of plasma membrane|response to organic substance|response to zinc ion|gene expression|positive regulation of calcium ion transport into cytosol|positive regulation of gene expression|programmed cell death|positive regulation of glutamate secretion|positive regulation of gamma-aminobutyric acid secretion|response to organic cyclic compound|channel activity|membrane|integral component of membrane|synaptic vesicle exocytosis|protein processing|phospholipid scrambling|sensory perception of pain|protein catabolic process|positive regulation of bone mineralization|neuromuscular junction|cellular response to extracellular stimulus|bleb assembly|positive regulation of prostaglandin secretion|response to lipopolysaccharide|positive regulation of interleukin-1 beta production|positive regulation of interleukin-6 production|collagen metabolic process|response to ATP|ion transmembrane transport|response to fluid shear stress|positive regulation of ion transmembrane transport|ATP-gated ion channel activity|purinergic nucleotide receptor signaling pathway|signaling receptor activity|T cell proliferation|response to drug|neuronal cell body|T cell homeostasis|positive regulation of apoptotic process|positive regulation of catalytic activity|NAD transport|negative regulation of MAPK cascade|positive regulation of MAPK cascade|synapse|phospholipid translocation|positive regulation of ossification|negative regulation of bone resorption|negative regulation of cell volume|positive regulation of glycolytic process|ceramide biosynthetic process|pore complex assembly|skeletal system morphogenesis|homeostasis of number of cells within a tissue|positive regulation of protein secretion|positive regulation of cytokine secretion|positive regulation of interleukin-1 alpha secretion|positive regulation of interleukin-1 beta secretion|defense response to Gram-positive bacterium|release of sequestered calcium ion into cytosol|protein complex oligomerization|response to calcium ion|response to electrical stimulus|membrane depolarization|positive regulation of mitochondrial depolarization|excitatory postsynaptic potential|positive regulation of lymphocyte apoptotic process|cellular response to dsRNA|cellular response to organic cyclic compound|reactive oxygen species metabolic process|extrinsic apoptotic signaling pathway|cation transmembrane transport|presynapse|postsynapse|positive regulation of bleb assembly</t>
  </si>
  <si>
    <t>path:ssc04020,path:ssc04080,path:ssc04621</t>
  </si>
  <si>
    <t>Calcium signaling pathway|Neuroactive ligand-receptor interaction|NOD-like receptor signaling pathway</t>
  </si>
  <si>
    <t>PAPD5</t>
  </si>
  <si>
    <t>Non-canonical poly(A) RNA polymerase PAPD5</t>
  </si>
  <si>
    <t>Papd5</t>
  </si>
  <si>
    <t>path:ssc03018</t>
  </si>
  <si>
    <t>RNA degradation</t>
  </si>
  <si>
    <t>PAQR4</t>
  </si>
  <si>
    <t>Progestin and adipoQ receptor family member 4</t>
  </si>
  <si>
    <t>GO:0016020,GO:0016021,GO:0038023</t>
  </si>
  <si>
    <t>membrane|integral component of membrane|signaling receptor activity</t>
  </si>
  <si>
    <t>PARP11</t>
  </si>
  <si>
    <t>Poly [ADP-ribose] polymerase 11</t>
  </si>
  <si>
    <t>PARP11,Synonyms=C12orf6</t>
  </si>
  <si>
    <t>GO:0003950,GO:0005635,GO:0006998,GO:0016740,GO:0016757</t>
  </si>
  <si>
    <t>NAD+ ADP-ribosyltransferase activity|nuclear envelope|nuclear envelope organization|transferase activity|transferase activity, transferring glycosyl groups</t>
  </si>
  <si>
    <t>PARP12</t>
  </si>
  <si>
    <t>Poly [ADP-ribose] polymerase 12</t>
  </si>
  <si>
    <t>PARP12,Synonyms=ZC3HDC1</t>
  </si>
  <si>
    <t>GO:0003950,GO:0046872</t>
  </si>
  <si>
    <t>NAD+ ADP-ribosyltransferase activity|metal ion binding</t>
  </si>
  <si>
    <t>PARP14</t>
  </si>
  <si>
    <t>Poly [ADP-ribose] polymerase 14</t>
  </si>
  <si>
    <t>PARP14,Synonyms=BAL2, KIAA1268</t>
  </si>
  <si>
    <t>GO:0003676,GO:0003723,GO:0003950,GO:0005737,GO:0005829,GO:0006471,GO:0010629,GO:0016740,GO:0016757,GO:0019899,GO:0042531,GO:0042532,GO:0060336,GO:1902216</t>
  </si>
  <si>
    <t>nucleic acid binding|RNA binding|NAD+ ADP-ribosyltransferase activity|cytoplasm|cytosol|protein ADP-ribosylation|negative regulation of gene expression|transferase activity|transferase activity, transferring glycosyl groups|enzyme binding|positive regulation of tyrosine phosphorylation of STAT protein|negative regulation of tyrosine phosphorylation of STAT protein|negative regulation of interferon-gamma-mediated signaling pathway|positive regulation of interleukin-4-mediated signaling pathway</t>
  </si>
  <si>
    <t>PARP9</t>
  </si>
  <si>
    <t>Poly [ADP-ribose] polymerase 9</t>
  </si>
  <si>
    <t>PARP9,Synonyms=BAL, BAL1</t>
  </si>
  <si>
    <t>GO:0000122,GO:0002230,GO:0003714,GO:0003950,GO:0004857,GO:0005634,GO:0005654,GO:0005737,GO:0005739,GO:0005829,GO:0006302,GO:0006471,GO:0010608,GO:0010629,GO:0019899,GO:0032991,GO:0035563,GO:0042393,GO:0042531,GO:0043086,GO:0044389,GO:0045893,GO:0060330,GO:0060335,GO:0072570,GO:0090734,GO:0097677,GO:1900182,GO:2001034</t>
  </si>
  <si>
    <t>negative regulation of transcription by RNA polymerase II|positive regulation of defense response to virus by host|transcription corepressor activity|NAD+ ADP-ribosyltransferase activity|enzyme inhibitor activity|nucleus|nucleoplasm|cytoplasm|mitochondrion|cytosol|double-strand break repair|protein ADP-ribosylation|posttranscriptional regulation of gene expression|negative regulation of gene expression|enzyme binding|protein-containing complex|positive regulation of chromatin binding|histone binding|positive regulation of tyrosine phosphorylation of STAT protein|negative regulation of catalytic activity|ubiquitin-like protein ligase binding|positive regulation of transcription, DNA-templated|regulation of response to interferon-gamma|positive regulation of interferon-gamma-mediated signaling pathway|ADP-D-ribose binding|site of DNA damage|STAT family protein binding|positive regulation of protein localization to nucleus|positive regulation of double-strand break repair via nonhomologous end joining</t>
  </si>
  <si>
    <t>PDE12</t>
  </si>
  <si>
    <t>2',5'-phosphodiesterase 12</t>
  </si>
  <si>
    <t>GO:0000175,GO:0000288,GO:0000958,GO:0004527,GO:0005759,GO:0035457,GO:0044528,GO:0045070,GO:0060548,GO:0071346,GO:0071359,GO:0090305,GO:0090324,GO:0090503</t>
  </si>
  <si>
    <t>3'-5'-exoribonuclease activity|nuclear-transcribed mRNA catabolic process, deadenylation-dependent decay|mitochondrial mRNA catabolic process|exonuclease activity|mitochondrial matrix|cellular response to interferon-alpha|regulation of mitochondrial mRNA stability|positive regulation of viral genome replication|negative regulation of cell death|cellular response to interferon-gamma|cellular response to dsRNA|nucleic acid phosphodiester bond hydrolysis|negative regulation of oxidative phosphorylation|RNA phosphodiester bond hydrolysis, exonucleolytic</t>
  </si>
  <si>
    <t>PELP1</t>
  </si>
  <si>
    <t>Proline-, glutamic acid- and leucine-rich protein 1</t>
  </si>
  <si>
    <t>PELP1,Synonyms=HMX3, MNAR</t>
  </si>
  <si>
    <t>GO:0005634,GO:0005730,GO:0071391</t>
  </si>
  <si>
    <t>nucleus|nucleolus|cellular response to estrogen stimulus</t>
  </si>
  <si>
    <t>PFAS</t>
  </si>
  <si>
    <t>Phosphoribosylformylglycinamidine synthase</t>
  </si>
  <si>
    <t>PFAS,Synonyms=KIAA0361</t>
  </si>
  <si>
    <t>GO:0004642,GO:0005737,GO:0006189,GO:0006541,GO:0097065</t>
  </si>
  <si>
    <t>phosphoribosylformylglycinamidine synthase activity|cytoplasm|'de novo' IMP biosynthetic process|glutamine metabolic process|anterior head development</t>
  </si>
  <si>
    <t>PFKFB3</t>
  </si>
  <si>
    <t>Fructose-2,6-bisphosphatase</t>
  </si>
  <si>
    <t>GO:0003824,GO:0003873,GO:0004331,GO:0005524,GO:0005654,GO:0005829,GO:0006000,GO:0006003,GO:0046835</t>
  </si>
  <si>
    <t>catalytic activity|6-phosphofructo-2-kinase activity|fructose-2,6-bisphosphate 2-phosphatase activity|ATP binding|nucleoplasm|cytosol|fructose metabolic process|fructose 2,6-bisphosphate metabolic process|carbohydrate phosphorylation</t>
  </si>
  <si>
    <t>path:ssc00051,path:ssc04066,path:ssc04152</t>
  </si>
  <si>
    <t>Fructose and mannose metabolism|HIF-1 signaling pathway|AMPK signaling pathway</t>
  </si>
  <si>
    <t>PHKA2</t>
  </si>
  <si>
    <t>Phosphorylase b kinase regulatory subunit alpha, liver isoform</t>
  </si>
  <si>
    <t>PHKA2,Synonyms=PHKLA, PYK</t>
  </si>
  <si>
    <t>GO:0003824,GO:0005516,GO:0005886,GO:0005964,GO:0005975,GO:0005977,GO:0016020</t>
  </si>
  <si>
    <t>catalytic activity|calmodulin binding|plasma membrane|phosphorylase kinase complex|carbohydrate metabolic process|glycogen metabolic process|membrane</t>
  </si>
  <si>
    <t>path:ssc04020,path:ssc04910,path:ssc04922</t>
  </si>
  <si>
    <t>Calcium signaling pathway|Insulin signaling pathway|Glucagon signaling pathway</t>
  </si>
  <si>
    <t>PHLDA2</t>
  </si>
  <si>
    <t>Pleckstrin homology-like domain family A member 2</t>
  </si>
  <si>
    <t>PHLDA2,Synonyms=IPL</t>
  </si>
  <si>
    <t>PI4K2B</t>
  </si>
  <si>
    <t>Phosphatidylinositol 4-kinase type 2-beta</t>
  </si>
  <si>
    <t>PIK3CD</t>
  </si>
  <si>
    <t>Phosphatidylinositol 4,5-bisphosphate 3-kinase catalytic subunit delta isoform</t>
  </si>
  <si>
    <t>Pik3cd</t>
  </si>
  <si>
    <t>GO:0000166,GO:0005524,GO:0005737,GO:0005886,GO:0005942,GO:0006468,GO:0010628,GO:0014065,GO:0016020,GO:0016301,GO:0016303,GO:0016310,GO:0016477,GO:0016740,GO:0030168,GO:0030335,GO:0033031,GO:0035004,GO:0035005,GO:0036092,GO:0046854,GO:0046934,GO:0048015</t>
  </si>
  <si>
    <t>nucleotide binding|ATP binding|cytoplasm|plasma membrane|phosphatidylinositol 3-kinase complex|protein phosphorylation|positive regulation of gene expression|phosphatidylinositol 3-kinase signaling|membrane|kinase activity|1-phosphatidylinositol-3-kinase activity|phosphorylation|cell migration|transferase activity|platelet activation|positive regulation of cell migration|positive regulation of neutrophil apoptotic process|phosphatidylinositol 3-kinase activity|1-phosphatidylinositol-4-phosphate 3-kinase activity|phosphatidylinositol-3-phosphate biosynthetic process|phosphatidylinositol phosphorylation|phosphatidylinositol-4,5-bisphosphate 3-kinase activity|phosphatidylinositol-mediated signaling</t>
  </si>
  <si>
    <t>path:ssc00562,path:ssc01521,path:ssc01522,path:ssc01524,path:ssc04012,path:ssc04014,path:ssc04015,path:ssc04024,path:ssc04062,path:ssc04066,path:ssc04068,path:ssc04070,path:ssc04071,path:ssc04072,path:ssc04140,path:ssc04150,path:ssc04151,path:ssc04152,path:ssc04210,path:ssc04211,path:ssc04213,path:ssc04218,path:ssc04360,path:ssc04370,path:ssc04380,path:ssc04510,path:ssc04550,path:ssc04611,path:ssc04620,path:ssc04625,path:ssc04630,path:ssc04650,path:ssc04660,path:ssc04662,path:ssc04664,path:ssc04666,path:ssc04668,path:ssc04670,path:ssc04722,path:ssc04725,path:ssc04750,path:ssc04810,path:ssc04910,path:ssc04914,path:ssc04915,path:ssc04917,path:ssc04919,path:ssc04923,path:ssc04926,path:ssc04930,path:ssc04931,path:ssc04932,path:ssc04933,path:ssc04960,path:ssc04973,path:ssc05100,path:ssc05142,path:ssc05146,path:ssc05160,path:ssc05161,path:ssc05162,path:ssc05163,path:ssc05164,path:ssc05165,path:ssc05166,path:ssc05167,path:ssc05169,path:ssc05170,path:ssc05200,path:ssc05203,path:ssc05205,path:ssc05210,path:ssc05211,path:ssc05212,path:ssc05213,path:ssc05214,path:ssc05215,path:ssc05218,path:ssc05220,path:ssc05221,path:ssc05222,path:ssc05223,path:ssc05224,path:ssc05225,path:ssc05226,path:ssc05230,path:ssc05231,path:ssc05418</t>
  </si>
  <si>
    <t>Inositol phosphate metabolism|EGFR tyrosine kinase inhibitor resistance|Endocrine resistance|Platinum drug resistance|ErbB signaling pathway|Ras signaling pathway|Rap1 signaling pathway|cAMP signaling pathway|Chemokine signaling pathway|HIF-1 signaling pathway|FoxO signaling pathway|Phosphatidylinositol signaling system|Sphingolipid signaling pathway|Phospholipase D signaling pathway|Autophagy - animal|mTOR signaling pathway|PI3K-Akt signaling pathway|AMPK signaling pathway|Apoptosis|Longevity regulating pathway|Longevity regulating pathway - multiple species|Cellular senescence|Axon guidance|VEGF signaling pathway|Osteoclast differentiation|Focal adhesion|Signaling pathways regulating pluripotency of stem cells|Platelet activation|Toll-like receptor signaling pathway|C-type lectin receptor signaling pathway|Jak-STAT signaling pathway|Natural killer cell mediated cytotoxicity|T cell receptor signaling pathway|B cell receptor signaling pathway|Fc epsilon RI signaling pathway|Fc gamma R-mediated phagocytosis|TNF signaling pathway|Leukocyte transendothelial migration|Neurotrophin signaling pathway|Cholinergic synapse|Inflammatory mediator regulation of TRP channels|Regulation of actin cytoskeleton|Insulin signaling pathway|Progesterone-mediated oocyte maturation|Estrogen signaling pathway|Prolactin signaling pathway|Thyroid hormone signaling pathway|Regulation of lipolysis in adipocytes|Relaxin signaling pathway|Type II diabetes mellitus|Insulin resistance|Non-alcoholic fatty liver disease (NAFLD)|AGE-RAGE signaling pathway in diabetic complications|Aldosterone-regulated sodium reabsorption|Carbohydrate digestion and absorption|Bacterial invasion of epithelial cells|Chagas disease (American trypanosomiasis)|Amoebiasis|Hepatitis C|Hepatitis B|Measles|Human cytomegalovirus infection|Influenza A|Human papillomavirus infection|Human T-cell leukemia virus 1 infection|Kaposi sarcoma-associated herpesvirus infection|Epstein-Barr virus infection|Human immunodeficiency virus 1 infection|Pathways in cancer|Viral carcinogenesis|Proteoglycans in cancer|Colorectal cancer|Renal cell carcinoma|Pancreatic cancer|Endometrial cancer|Glioma|Prostate cancer|Melanoma|Chronic myeloid leukemia|Acute myeloid leukemia|Small cell lung cancer|Non-small cell lung cancer|Breast cancer|Hepatocellular carcinoma|Gastric cancer|Central carbon metabolism in cancer|Choline metabolism in cancer|Fluid shear stress and atherosclerosis</t>
  </si>
  <si>
    <t>PIK3IP1</t>
  </si>
  <si>
    <t>Phosphoinositide-3-kinase-interacting protein 1</t>
  </si>
  <si>
    <t>PIK3IP1,Synonyms=HGFL</t>
  </si>
  <si>
    <t>GO:0014067,GO:0016020,GO:0016021,GO:0036313,GO:0043553</t>
  </si>
  <si>
    <t>negative regulation of phosphatidylinositol 3-kinase signaling|membrane|integral component of membrane|phosphatidylinositol 3-kinase catalytic subunit binding|negative regulation of phosphatidylinositol 3-kinase activity</t>
  </si>
  <si>
    <t>PIM3</t>
  </si>
  <si>
    <t>Serine/threonine-protein kinase pim-3</t>
  </si>
  <si>
    <t>GO:0000166,GO:0004672,GO:0004674,GO:0005524,GO:0005829,GO:0006468,GO:0007346,GO:0043066,GO:0061179</t>
  </si>
  <si>
    <t>nucleotide binding|protein kinase activity|protein serine/threonine kinase activity|ATP binding|cytosol|protein phosphorylation|regulation of mitotic cell cycle|negative regulation of apoptotic process|negative regulation of insulin secretion involved in cellular response to glucose stimulus</t>
  </si>
  <si>
    <t>PKD2</t>
  </si>
  <si>
    <t>Polycystin-2</t>
  </si>
  <si>
    <t>PKD2 {ECO:0000250|UniProtKB:Q13563},Synonyms=TRPP2 {ECO:0000250|UniProtKB:Q13563}</t>
  </si>
  <si>
    <t>GO:0001658,GO:0001822,GO:0001889,GO:0001892,GO:0001947,GO:0002133,GO:0003127,GO:0005102,GO:0005244,GO:0005245,GO:0005248,GO:0005249,GO:0005262,GO:0005267,GO:0005509,GO:0005737,GO:0005783,GO:0005789,GO:0005876,GO:0005886,GO:0005887,GO:0005911,GO:0005929,GO:0006816,GO:0006874,GO:0007050,GO:0007259,GO:0007368,GO:0007507,GO:0008092,GO:0009925,GO:0010628,GO:0015267,GO:0015271,GO:0015630,GO:0016020,GO:0016021,GO:0021510,GO:0021915,GO:0022843,GO:0030027,GO:0031514,GO:0031587,GO:0031659,GO:0031941,GO:0035502,GO:0035725,GO:0035904,GO:0036064,GO:0042127,GO:0042802,GO:0042803,GO:0042805,GO:0042994,GO:0043398,GO:0044325,GO:0045180,GO:0045429,GO:0045944,GO:0048763,GO:0050982,GO:0051117,GO:0051209,GO:0051219,GO:0051289,GO:0060170,GO:0060315,GO:0060674,GO:0061333,GO:0061441,GO:0070588,GO:0071158,GO:0071277,GO:0071320,GO:0071458,GO:0071464,GO:0071470,GO:0071498,GO:0071556,GO:0071805,GO:0071910,GO:0072001,GO:0072075,GO:0072164,GO:0072177,GO:0072208,GO:0072214,GO:0072218,GO:0072219,GO:0072235,GO:0072284,GO:0072686,GO:0090279,GO:0097730,GO:2000134</t>
  </si>
  <si>
    <t>branching involved in ureteric bud morphogenesis|kidney development|liver development|embryonic placenta development|heart looping|polycystin complex|detection of nodal flow|signaling receptor binding|voltage-gated ion channel activity|voltage-gated calcium channel activity|voltage-gated sodium channel activity|voltage-gated potassium channel activity|calcium channel activity|potassium channel activity|calcium ion binding|cytoplasm|endoplasmic reticulum|endoplasmic reticulum membrane|spindle microtubule|plasma membrane|integral component of plasma membrane|cell-cell junction|cilium|calcium ion transport|cellular calcium ion homeostasis|cell cycle arrest|JAK-STAT cascade|determination of left/right symmetry|heart development|cytoskeletal protein binding|basal plasma membrane|positive regulation of gene expression|channel activity|outward rectifier potassium channel activity|microtubule cytoskeleton|membrane|integral component of membrane|spinal cord development|neural tube development|voltage-gated cation channel activity|lamellipodium|motile cilium|positive regulation of inositol 1,4,5-trisphosphate-sensitive calcium-release channel activity|positive regulation of cyclin-dependent protein serine/threonine kinase activity involved in G1/S transition of mitotic cell cycle|filamentous actin|metanephric part of ureteric bud development|sodium ion transmembrane transport|aorta development|ciliary basal body|regulation of cell proliferation|identical protein binding|protein homodimerization activity|actinin binding|cytoplasmic sequestering of transcription factor|HLH domain binding|ion channel binding|basal cortex|positive regulation of nitric oxide biosynthetic process|positive regulation of transcription by RNA polymerase II|calcium-induced calcium release activity|detection of mechanical stimulus|ATPase binding|release of sequestered calcium ion into cytosol|phosphoprotein binding|protein homotetramerization|ciliary membrane|negative regulation of ryanodine-sensitive calcium-release channel activity|placenta blood vessel development|renal tubule morphogenesis|renal artery morphogenesis|calcium ion transmembrane transport|positive regulation of cell cycle arrest|cellular response to calcium ion|cellular response to cAMP|integral component of cytoplasmic side of endoplasmic reticulum membrane|cellular response to hydrostatic pressure|cellular response to osmotic stress|cellular response to fluid shear stress|integral component of lumenal side of endoplasmic reticulum membrane|potassium ion transmembrane transport|determination of liver left/right asymmetry|renal system development|metanephric mesenchyme development|mesonephric tubule development|mesonephric duct development|metanephric smooth muscle tissue development|metanephric cortex development|metanephric ascending thin limb development|metanephric cortical collecting duct development|metanephric distal tubule development|metanephric S-shaped body morphogenesis|mitotic spindle|regulation of calcium ion import|non-motile cilium|negative regulation of G1/S transition of mitotic cell cycle</t>
  </si>
  <si>
    <t>PLAC8</t>
  </si>
  <si>
    <t>Placenta-specific gene 8 protein</t>
  </si>
  <si>
    <t>PLAC8,BM-004</t>
  </si>
  <si>
    <t>GO:0003682,GO:0008284,GO:0009409,GO:0040015,GO:0042742,GO:0043066,GO:0045944,GO:0050873,GO:0120162</t>
  </si>
  <si>
    <t>chromatin binding|positive regulation of cell proliferation|response to cold|negative regulation of multicellular organism growth|defense response to bacterium|negative regulation of apoptotic process|positive regulation of transcription by RNA polymerase II|brown fat cell differentiation|positive regulation of cold-induced thermogenesis</t>
  </si>
  <si>
    <t>PLAU</t>
  </si>
  <si>
    <t>Urokinase-type plasminogen activator chain B</t>
  </si>
  <si>
    <t>GO:0001666,GO:0004252,GO:0005576,GO:0005615,GO:0006508,GO:0008233,GO:0008236,GO:0009986,GO:0010469,GO:0014909,GO:0014910,GO:0016787,GO:0030335,GO:0031639,GO:0033628,GO:0042127,GO:0042730,GO:2000097</t>
  </si>
  <si>
    <t>response to hypoxia|serine-type endopeptidase activity|extracellular region|extracellular space|proteolysis|peptidase activity|serine-type peptidase activity|cell surface|regulation of signaling receptor activity|smooth muscle cell migration|regulation of smooth muscle cell migration|hydrolase activity|positive regulation of cell migration|plasminogen activation|regulation of cell adhesion mediated by integrin|regulation of cell proliferation|fibrinolysis|regulation of smooth muscle cell-matrix adhesion</t>
  </si>
  <si>
    <t>path:ssc04064,path:ssc04610,path:ssc05202,path:ssc05205,path:ssc05206,path:ssc05215</t>
  </si>
  <si>
    <t>NF-kappa B signaling pathway|Complement and coagulation cascades|Transcriptional misregulation in cancer|Proteoglycans in cancer|MicroRNAs in cancer|Prostate cancer</t>
  </si>
  <si>
    <t>PLEKHA4</t>
  </si>
  <si>
    <t>Pleckstrin homology domain-containing family A member 4</t>
  </si>
  <si>
    <t>PLEKHA4,Synonyms=PEPP1</t>
  </si>
  <si>
    <t>GO:0032266</t>
  </si>
  <si>
    <t>phosphatidylinositol-3-phosphate binding</t>
  </si>
  <si>
    <t>PLEKHN1</t>
  </si>
  <si>
    <t>Pleckstrin homology domain-containing family N member 1</t>
  </si>
  <si>
    <t>GO:0001666,GO:0001786,GO:0005739,GO:0005856,GO:0031966,GO:0043065,GO:0061158,GO:0070300,GO:1901612,GO:1901981</t>
  </si>
  <si>
    <t>response to hypoxia|phosphatidylserine binding|mitochondrion|cytoskeleton|mitochondrial membrane|positive regulation of apoptotic process|3'-UTR-mediated mRNA destabilization|phosphatidic acid binding|cardiolipin binding|phosphatidylinositol phosphate binding</t>
  </si>
  <si>
    <t>PLSCR1</t>
  </si>
  <si>
    <t>Phospholipid scramblase 2</t>
  </si>
  <si>
    <t>PLSCR2</t>
  </si>
  <si>
    <t>GO:0001077,GO:0005154,GO:0005509,GO:0005634,GO:0005730,GO:0005737,GO:0005794,GO:0005829,GO:0005886,GO:0005887,GO:0006915,GO:0010628,GO:0017121,GO:0017124,GO:0017128,GO:0019899,GO:0031012,GO:0035456,GO:0042609,GO:0045071,GO:0045089,GO:0045121,GO:0045944,GO:0048471,GO:0051607,GO:2000373</t>
  </si>
  <si>
    <t>transcriptional activator activity, RNA polymerase II proximal promoter sequence-specific DNA binding|epidermal growth factor receptor binding|calcium ion binding|nucleus|nucleolus|cytoplasm|Golgi apparatus|cytosol|plasma membrane|integral component of plasma membrane|apoptotic process|positive regulation of gene expression|phospholipid scrambling|SH3 domain binding|phospholipid scramblase activity|enzyme binding|extracellular matrix|response to interferon-beta|CD4 receptor binding|negative regulation of viral genome replication|positive regulation of innate immune response|membrane raft|positive regulation of transcription by RNA polymerase II|perinuclear region of cytoplasm|defense response to virus|positive regulation of DNA topoisomerase (ATP-hydrolyzing) activity</t>
  </si>
  <si>
    <t>PLTP</t>
  </si>
  <si>
    <t>Phospholipid transfer protein</t>
  </si>
  <si>
    <t>path:ssc03320,path:ssc04979</t>
  </si>
  <si>
    <t>PPAR signaling pathway|Cholesterol metabolism</t>
  </si>
  <si>
    <t>PMAIP1</t>
  </si>
  <si>
    <t>Phorbol-12-myristate-13-acetate-induced protein 1</t>
  </si>
  <si>
    <t>PMAIP1,Synonyms=NOXA</t>
  </si>
  <si>
    <t>GO:0001836,GO:0005739,GO:0006915,GO:0006919,GO:0006974</t>
  </si>
  <si>
    <t>release of cytochrome c from mitochondria|mitochondrion|apoptotic process|activation of cysteine-type endopeptidase activity involved in apoptotic process|cellular response to DNA damage stimulus</t>
  </si>
  <si>
    <t>path:ssc01524,path:ssc04115,path:ssc04210,path:ssc04215,path:ssc05200,path:ssc05203,path:ssc05210</t>
  </si>
  <si>
    <t>Platinum drug resistance|p53 signaling pathway|Apoptosis|Apoptosis - multiple species|Pathways in cancer|Viral carcinogenesis|Colorectal cancer</t>
  </si>
  <si>
    <t>PML</t>
  </si>
  <si>
    <t>Protein PML</t>
  </si>
  <si>
    <t>PML,Synonyms=MYL, PP8675, RNF71, TRIM19</t>
  </si>
  <si>
    <t>GO:0000784,GO:0000792,GO:0001666,GO:0001932,GO:0003713,GO:0005622,GO:0005634,GO:0005654,GO:0005730,GO:0005737,GO:0005829,GO:0006355,GO:0006606,GO:0006919,GO:0006977,GO:0007050,GO:0007179,GO:0007182,GO:0007569,GO:0008270,GO:0008285,GO:0008630,GO:0008631,GO:0009411,GO:0010332,GO:0010522,GO:0010761,GO:0016363,GO:0016525,GO:0016605,GO:0030099,GO:0030155,GO:0030308,GO:0030578,GO:0031625,GO:0032183,GO:0032206,GO:0032469,GO:0032922,GO:0034097,GO:0042406,GO:0042752,GO:0042771,GO:0042803,GO:0043153,GO:0043161,GO:0045087,GO:0045165,GO:0045892,GO:0046332,GO:0048146,GO:0048384,GO:0050711,GO:0050713,GO:0051457,GO:0060444,GO:0065003,GO:0070059,GO:0071353,GO:0072332,GO:0090398,GO:0097191,GO:1902187,GO:1903508,GO:1990830,GO:2000059,GO:2000779,GO:2001235,GO:2001238</t>
  </si>
  <si>
    <t>nuclear chromosome, telomeric region|heterochromatin|response to hypoxia|regulation of protein phosphorylation|transcription coactivator activity|intracellular|nucleus|nucleoplasm|nucleolus|cytoplasm|cytosol|regulation of transcription, DNA-templated|protein import into nucleus|activation of cysteine-type endopeptidase activity involved in apoptotic process|DNA damage response, signal transduction by p53 class mediator resulting in cell cycle arrest|cell cycle arrest|transforming growth factor beta receptor signaling pathway|common-partner SMAD protein phosphorylation|cell aging|zinc ion binding|negative regulation of cell proliferation|intrinsic apoptotic signaling pathway in response to DNA damage|intrinsic apoptotic signaling pathway in response to oxidative stress|response to UV|response to gamma radiation|regulation of calcium ion transport into cytosol|fibroblast migration|nuclear matrix|negative regulation of angiogenesis|PML body|myeloid cell differentiation|regulation of cell adhesion|negative regulation of cell growth|PML body organization|ubiquitin protein ligase binding|SUMO binding|positive regulation of telomere maintenance|endoplasmic reticulum calcium ion homeostasis|circadian regulation of gene expression|response to cytokine|extrinsic component of endoplasmic reticulum membrane|regulation of circadian rhythm|intrinsic apoptotic signaling pathway in response to DNA damage by p53 class mediator|protein homodimerization activity|entrainment of circadian clock by photoperiod|proteasome-mediated ubiquitin-dependent protein catabolic process|innate immune response|cell fate commitment|negative regulation of transcription, DNA-templated|SMAD binding|positive regulation of fibroblast proliferation|retinoic acid receptor signaling pathway|negative regulation of interleukin-1 secretion|negative regulation of interleukin-1 beta secretion|maintenance of protein location in nucleus|branching involved in mammary gland duct morphogenesis|protein-containing complex assembly|intrinsic apoptotic signaling pathway in response to endoplasmic reticulum stress|cellular response to interleukin-4|intrinsic apoptotic signaling pathway by p53 class mediator|cellular senescence|extrinsic apoptotic signaling pathway|negative regulation of viral release from host cell|positive regulation of nucleic acid-templated transcription|cellular response to leukemia inhibitory factor|negative regulation of ubiquitin-dependent protein catabolic process|regulation of double-strand break repair|positive regulation of apoptotic signaling pathway|positive regulation of extrinsic apoptotic signaling pathway</t>
  </si>
  <si>
    <t>path:ssc04120,path:ssc04144,path:ssc05164,path:ssc05168,path:ssc05200,path:ssc05202,path:ssc05221</t>
  </si>
  <si>
    <t>Ubiquitin mediated proteolysis|Endocytosis|Influenza A|Herpes simplex infection|Pathways in cancer|Transcriptional misregulation in cancer|Acute myeloid leukemia</t>
  </si>
  <si>
    <t>PNPT1</t>
  </si>
  <si>
    <t>Polyribonucleotide nucleotidyltransferase 1, mitochondrial</t>
  </si>
  <si>
    <t>PNPT1,Synonyms=PNPASE</t>
  </si>
  <si>
    <t>GO:0000175,GO:0000957,GO:0000958,GO:0000962,GO:0000964,GO:0000965,GO:0003676,GO:0003723,GO:0004654,GO:0005737,GO:0005739,GO:0005758,GO:0005829,GO:0006396,GO:0006401,GO:0006402,GO:0008266,GO:0034046,GO:0034599,GO:0035198,GO:0035458,GO:0035927,GO:0035928,GO:0043457,GO:0043631,GO:0045025,GO:0045926,GO:0051260,GO:0061014,GO:0070207,GO:0070584,GO:0071042,GO:0071850,GO:0090503,GO:0097222,GO:2000627,GO:2000772</t>
  </si>
  <si>
    <t>3'-5'-exoribonuclease activity|mitochondrial RNA catabolic process|mitochondrial mRNA catabolic process|positive regulation of mitochondrial RNA catabolic process|mitochondrial RNA 5'-end processing|mitochondrial RNA 3'-end processing|nucleic acid binding|RNA binding|polyribonucleotide nucleotidyltransferase activity|cytoplasm|mitochondrion|mitochondrial intermembrane space|cytosol|RNA processing|RNA catabolic process|mRNA catabolic process|poly(U) RNA binding|poly(G) binding|cellular response to oxidative stress|miRNA binding|cellular response to interferon-beta|RNA import into mitochondrion|rRNA import into mitochondrion|regulation of cellular respiration|RNA polyadenylation|mitochondrial degradosome|negative regulation of growth|protein homooligomerization|positive regulation of mRNA catabolic process|protein homotrimerization|mitochondrion morphogenesis|nuclear polyadenylation-dependent mRNA catabolic process|mitotic cell cycle arrest|RNA phosphodiester bond hydrolysis, exonucleolytic|mitochondrial mRNA polyadenylation|positive regulation of miRNA catabolic process|regulation of cellular senescence</t>
  </si>
  <si>
    <t>path:ssc00230,path:ssc00240,path:ssc03018</t>
  </si>
  <si>
    <t>Purine metabolism|Pyrimidine metabolism|RNA degradation</t>
  </si>
  <si>
    <t>POLR2K</t>
  </si>
  <si>
    <t>DNA-directed RNA polymerases I, II, and III subunit RPABC4</t>
  </si>
  <si>
    <t>GO:0003677,GO:0003899,GO:0005634,GO:0005665,GO:0005666,GO:0005736,GO:0006351,GO:0006366</t>
  </si>
  <si>
    <t>DNA binding|DNA-directed 5'-3' RNA polymerase activity|nucleus|RNA polymerase II, core complex|RNA polymerase III complex|RNA polymerase I complex|transcription, DNA-templated|transcription by RNA polymerase II</t>
  </si>
  <si>
    <t>path:ssc00230,path:ssc00240,path:ssc03020,path:ssc04623,path:ssc05016</t>
  </si>
  <si>
    <t>Purine metabolism|Pyrimidine metabolism|RNA polymerase|Cytosolic DNA-sensing pathway|Huntington disease</t>
  </si>
  <si>
    <t>PPA1</t>
  </si>
  <si>
    <t>Inorganic pyrophosphatase</t>
  </si>
  <si>
    <t>PPA1,Synonyms=PP</t>
  </si>
  <si>
    <t>GO:0000287,GO:0004427,GO:0005737,GO:0006796,GO:0016462</t>
  </si>
  <si>
    <t>magnesium ion binding|inorganic diphosphatase activity|cytoplasm|phosphate-containing compound metabolic process|pyrophosphatase activity</t>
  </si>
  <si>
    <t>path:ssc00190</t>
  </si>
  <si>
    <t>Oxidative phosphorylation</t>
  </si>
  <si>
    <t>PPM1K</t>
  </si>
  <si>
    <t>Protein phosphatase 1K, mitochondrial</t>
  </si>
  <si>
    <t>GO:0003824,GO:0004721,GO:0004722,GO:0005739,GO:0006470,GO:0016787,GO:0043169,GO:0046872</t>
  </si>
  <si>
    <t>catalytic activity|phosphoprotein phosphatase activity|protein serine/threonine phosphatase activity|mitochondrion|protein dephosphorylation|hydrolase activity|cation binding|metal ion binding</t>
  </si>
  <si>
    <t>PPP1R16B</t>
  </si>
  <si>
    <t>Protein phosphatase 1 regulatory inhibitor subunit 16B</t>
  </si>
  <si>
    <t>GO:0001938,GO:0005634,GO:0005886,GO:0014066,GO:0016607,GO:0019888,GO:0035304,GO:0035307,GO:0035308,GO:0042995,GO:0043666,GO:0048471,GO:0061028,GO:1902309,GO:1903589</t>
  </si>
  <si>
    <t>positive regulation of endothelial cell proliferation|nucleus|plasma membrane|regulation of phosphatidylinositol 3-kinase signaling|nuclear speck|protein phosphatase regulator activity|regulation of protein dephosphorylation|positive regulation of protein dephosphorylation|negative regulation of protein dephosphorylation|cell projection|regulation of phosphoprotein phosphatase activity|perinuclear region of cytoplasm|establishment of endothelial barrier|negative regulation of peptidyl-serine dephosphorylation|positive regulation of blood vessel endothelial cell proliferation involved in sprouting angiogenesis</t>
  </si>
  <si>
    <t>PSD3</t>
  </si>
  <si>
    <t>PH and SEC7 domain-containing protein 3</t>
  </si>
  <si>
    <t>PSD3,Synonyms=EFA6R, HCA67, KIAA0942</t>
  </si>
  <si>
    <t>GO:0005086,GO:0005543,GO:0016020,GO:0032012,GO:0032587</t>
  </si>
  <si>
    <t>ARF guanyl-nucleotide exchange factor activity|phospholipid binding|membrane|regulation of ARF protein signal transduction|ruffle membrane</t>
  </si>
  <si>
    <t>PSEN2</t>
  </si>
  <si>
    <t>Presenilin-2 CTF subunit</t>
  </si>
  <si>
    <t>GO:0000139,GO:0000776,GO:0004175,GO:0004190,GO:0005634,GO:0005637,GO:0005783,GO:0005789,GO:0005794,GO:0005813,GO:0005887,GO:0005938,GO:0006508,GO:0006509,GO:0006816,GO:0007219,GO:0007220,GO:0008233,GO:0016020,GO:0016021,GO:0016324,GO:0016485,GO:0016787,GO:0030018,GO:0032991,GO:0035556,GO:0042500,GO:0042987,GO:0043025,GO:0043085,GO:0048471,GO:0050435</t>
  </si>
  <si>
    <t>Golgi membrane|kinetochore|endopeptidase activity|aspartic-type endopeptidase activity|nucleus|nuclear inner membrane|endoplasmic reticulum|endoplasmic reticulum membrane|Golgi apparatus|centrosome|integral component of plasma membrane|cell cortex|proteolysis|membrane protein ectodomain proteolysis|calcium ion transport|Notch signaling pathway|Notch receptor processing|peptidase activity|membrane|integral component of membrane|apical plasma membrane|protein processing|hydrolase activity|Z disc|protein-containing complex|intracellular signal transduction|aspartic endopeptidase activity, intramembrane cleaving|amyloid precursor protein catabolic process|neuronal cell body|positive regulation of catalytic activity|perinuclear region of cytoplasm|amyloid-beta metabolic process</t>
  </si>
  <si>
    <t>path:ssc04330,path:ssc04722,path:ssc05010</t>
  </si>
  <si>
    <t>Notch signaling pathway|Neurotrophin signaling pathway|Alzheimer disease</t>
  </si>
  <si>
    <t>PSMA6</t>
  </si>
  <si>
    <t>Proteasome subunit alpha type-6</t>
  </si>
  <si>
    <t>Psma6</t>
  </si>
  <si>
    <t>GO:0000502,GO:0000932,GO:0003723,GO:0004175,GO:0004298,GO:0005634,GO:0005654,GO:0005737,GO:0005839,GO:0005844,GO:0006508,GO:0006511,GO:0008233,GO:0010498,GO:0010499,GO:0016363,GO:0016787,GO:0019773,GO:0043161,GO:0051059,GO:0051092,GO:0051603</t>
  </si>
  <si>
    <t>proteasome complex|P-body|RNA binding|endopeptidase activity|threonine-type endopeptidase activity|nucleus|nucleoplasm|cytoplasm|proteasome core complex|polysome|proteolysis|ubiquitin-dependent protein catabolic process|peptidase activity|proteasomal protein catabolic process|proteasomal ubiquitin-independent protein catabolic process|nuclear matrix|hydrolase activity|proteasome core complex, alpha-subunit complex|proteasome-mediated ubiquitin-dependent protein catabolic process|NF-kappaB binding|positive regulation of NF-kappaB transcription factor activity|proteolysis involved in cellular protein catabolic process</t>
  </si>
  <si>
    <t>path:ssc03050</t>
  </si>
  <si>
    <t>Proteasome</t>
  </si>
  <si>
    <t>PSMF1</t>
  </si>
  <si>
    <t>Proteasome inhibitor PI31 subunit</t>
  </si>
  <si>
    <t>GO:0005783,GO:0005829,GO:0006511,GO:0042803,GO:0046982,GO:0048471,GO:0070628,GO:1901799</t>
  </si>
  <si>
    <t>endoplasmic reticulum|cytosol|ubiquitin-dependent protein catabolic process|protein homodimerization activity|protein heterodimerization activity|perinuclear region of cytoplasm|proteasome binding|negative regulation of proteasomal protein catabolic process</t>
  </si>
  <si>
    <t>PTPN13</t>
  </si>
  <si>
    <t>Tyrosine-protein phosphatase non-receptor type 13</t>
  </si>
  <si>
    <t>PTPN13,Synonyms=PNP1, PTP1E, PTPL1</t>
  </si>
  <si>
    <t>GO:0004725,GO:0005634,GO:0005737,GO:0005856,GO:0005886,GO:0006470,GO:0014066,GO:0016311,GO:0016787,GO:0016791,GO:0030027,GO:0035335,GO:0036312</t>
  </si>
  <si>
    <t>protein tyrosine phosphatase activity|nucleus|cytoplasm|cytoskeleton|plasma membrane|protein dephosphorylation|regulation of phosphatidylinositol 3-kinase signaling|dephosphorylation|hydrolase activity|phosphatase activity|lamellipodium|peptidyl-tyrosine dephosphorylation|phosphatidylinositol 3-kinase regulatory subunit binding</t>
  </si>
  <si>
    <t>PTPRF</t>
  </si>
  <si>
    <t>Receptor-type tyrosine-protein phosphatase F</t>
  </si>
  <si>
    <t>GO:0004721,GO:0004725,GO:0006470,GO:0010975,GO:0016020,GO:0016021,GO:0016311,GO:0016477,GO:0016787,GO:0016791,GO:0031102,GO:0035335,GO:0035373,GO:0043005,GO:0043025,GO:0044877,GO:0048679,GO:0050839,GO:0099560,GO:1900121</t>
  </si>
  <si>
    <t>phosphoprotein phosphatase activity|protein tyrosine phosphatase activity|protein dephosphorylation|regulation of neuron projection development|membrane|integral component of membrane|dephosphorylation|cell migration|hydrolase activity|phosphatase activity|neuron projection regeneration|peptidyl-tyrosine dephosphorylation|chondroitin sulfate proteoglycan binding|neuron projection|neuronal cell body|protein-containing complex binding|regulation of axon regeneration|cell adhesion molecule binding|synaptic membrane adhesion|negative regulation of receptor binding</t>
  </si>
  <si>
    <t>path:ssc04514,path:ssc04520,path:ssc04910,path:ssc04931</t>
  </si>
  <si>
    <t>Cell adhesion molecules (CAMs)|Adherens junction|Insulin signaling pathway|Insulin resistance</t>
  </si>
  <si>
    <t>PXK</t>
  </si>
  <si>
    <t>PX domain-containing protein kinase-like protein</t>
  </si>
  <si>
    <t>PXK {ECO:0000312|HGNC:HGNC:23326}</t>
  </si>
  <si>
    <t>GO:0003779,GO:0004672,GO:0005524,GO:0005737,GO:0005815,GO:0005829,GO:0005886,GO:0006468,GO:0006954,GO:0032780,GO:0032991,GO:0035091,GO:0042391,GO:0043271,GO:0050804</t>
  </si>
  <si>
    <t>actin binding|protein kinase activity|ATP binding|cytoplasm|microtubule organizing center|cytosol|plasma membrane|protein phosphorylation|inflammatory response|negative regulation of ATPase activity|protein-containing complex|phosphatidylinositol binding|regulation of membrane potential|negative regulation of ion transport|modulation of chemical synaptic transmission</t>
  </si>
  <si>
    <t>RAB11FIP4</t>
  </si>
  <si>
    <t>Rab11 family-interacting protein 4</t>
  </si>
  <si>
    <t>RAB11FIP4,Synonyms=ARFO2, KIAA1821</t>
  </si>
  <si>
    <t>GO:0003407,GO:0005768,GO:0017137,GO:0030139,GO:0030306,GO:0030496,GO:0032154,GO:0032456,GO:0032465,GO:0042803,GO:0048471,GO:0055038,GO:1903452</t>
  </si>
  <si>
    <t>neural retina development|endosome|Rab GTPase binding|endocytic vesicle|ADP-ribosylation factor binding|midbody|cleavage furrow|endocytic recycling|regulation of cytokinesis|protein homodimerization activity|perinuclear region of cytoplasm|recycling endosome membrane|positive regulation of G1 to G0 transition</t>
  </si>
  <si>
    <t>RAB11FIP5</t>
  </si>
  <si>
    <t>Rab11 family-interacting protein 5</t>
  </si>
  <si>
    <t>RAB11FIP5,Synonyms=GAF1, KIAA0857, RIP11</t>
  </si>
  <si>
    <t>GO:0005741,GO:0005769,GO:0005815,GO:0017137,GO:0043015,GO:0043231,GO:0045055,GO:0070164,GO:0071468,GO:2000008</t>
  </si>
  <si>
    <t>mitochondrial outer membrane|early endosome|microtubule organizing center|Rab GTPase binding|gamma-tubulin binding|intracellular membrane-bounded organelle|regulated exocytosis|negative regulation of adiponectin secretion|cellular response to acidic pH|regulation of protein localization to cell surface</t>
  </si>
  <si>
    <t>RAB4A</t>
  </si>
  <si>
    <t>Ras-related protein Rab-4A</t>
  </si>
  <si>
    <t>GO:0003924,GO:0005525,GO:0005737,GO:0005768,GO:0008565,GO:0015031,GO:0019003,GO:0019882,GO:0030100,GO:0031982,GO:0048471,GO:0070062</t>
  </si>
  <si>
    <t>GTPase activity|GTP binding|cytoplasm|endosome|protein transporter activity|protein transport|GDP binding|antigen processing and presentation|regulation of endocytosis|vesicle|perinuclear region of cytoplasm|extracellular exosome</t>
  </si>
  <si>
    <t>RALGDS</t>
  </si>
  <si>
    <t>Ral guanine nucleotide dissociation stimulator</t>
  </si>
  <si>
    <t>Ralgds,Synonyms=Rgds</t>
  </si>
  <si>
    <t>path:ssc04014,path:ssc04015,path:ssc04072,path:ssc05200,path:ssc05210,path:ssc05212,path:ssc05231</t>
  </si>
  <si>
    <t>Ras signaling pathway|Rap1 signaling pathway|Phospholipase D signaling pathway|Pathways in cancer|Colorectal cancer|Pancreatic cancer|Choline metabolism in cancer</t>
  </si>
  <si>
    <t>RAP1GAP</t>
  </si>
  <si>
    <t>Rap1 GTPase-activating protein 1</t>
  </si>
  <si>
    <t>RAP1GAP,Synonyms=KIAA0474, RAP1GA1</t>
  </si>
  <si>
    <t>GO:0005096,GO:0030695,GO:0043547,GO:0050790,GO:0051056</t>
  </si>
  <si>
    <t>GTPase activator activity|GTPase regulator activity|positive regulation of GTPase activity|regulation of catalytic activity|regulation of small GTPase mediated signal transduction</t>
  </si>
  <si>
    <t>path:ssc04015</t>
  </si>
  <si>
    <t>Rap1 signaling pathway</t>
  </si>
  <si>
    <t>RCAN1</t>
  </si>
  <si>
    <t>Calcipressin-1</t>
  </si>
  <si>
    <t>RCAN1,Synonyms=DSCR1</t>
  </si>
  <si>
    <t>GO:0002931,GO:0003676,GO:0005622,GO:0005634,GO:0005737,GO:0006979,GO:0007614,GO:0008597,GO:0019722,GO:0031987,GO:0033173,GO:0043666,GO:0048741,GO:0070884</t>
  </si>
  <si>
    <t>response to ischemia|nucleic acid binding|intracellular|nucleus|cytoplasm|response to oxidative stress|short-term memory|calcium-dependent protein serine/threonine phosphatase regulator activity|calcium-mediated signaling|locomotion involved in locomotory behavior|calcineurin-NFAT signaling cascade|regulation of phosphoprotein phosphatase activity|skeletal muscle fiber development|regulation of calcineurin-NFAT signaling cascade</t>
  </si>
  <si>
    <t>path:ssc04919,path:ssc04921,path:ssc05167</t>
  </si>
  <si>
    <t>Thyroid hormone signaling pathway|Oxytocin signaling pathway|Kaposi sarcoma-associated herpesvirus infection</t>
  </si>
  <si>
    <t>REEP1</t>
  </si>
  <si>
    <t>Receptor expression-enhancing protein 1</t>
  </si>
  <si>
    <t>REEP1,Synonyms=C2orf23, SPG31 {ECO:0000303|PubMed:23969831}</t>
  </si>
  <si>
    <t>RELB</t>
  </si>
  <si>
    <t>Transcription factor RelB</t>
  </si>
  <si>
    <t>GO:0000980,GO:0003677,GO:0003700,GO:0005634,GO:0005654,GO:0005737,GO:0005813,GO:0005829,GO:0006355,GO:0006357,GO:0010628,GO:0017053,GO:0019882,GO:0019901,GO:0030098,GO:0032688,GO:0032922,GO:0032991,GO:0038061,GO:0042088,GO:0042802,GO:0043011,GO:0045063,GO:0045892</t>
  </si>
  <si>
    <t>RNA polymerase II distal enhancer sequence-specific DNA binding|DNA binding|DNA-binding transcription factor activity|nucleus|nucleoplasm|cytoplasm|centrosome|cytosol|regulation of transcription, DNA-templated|regulation of transcription by RNA polymerase II|positive regulation of gene expression|transcriptional repressor complex|antigen processing and presentation|protein kinase binding|lymphocyte differentiation|negative regulation of interferon-beta production|circadian regulation of gene expression|protein-containing complex|NIK/NF-kappaB signaling|T-helper 1 type immune response|identical protein binding|myeloid dendritic cell differentiation|T-helper 1 cell differentiation|negative regulation of transcription, DNA-templated</t>
  </si>
  <si>
    <t>path:ssc04010,path:ssc04064,path:ssc04380,path:ssc04625,path:ssc05166,path:ssc05169</t>
  </si>
  <si>
    <t>MAPK signaling pathway|NF-kappa B signaling pathway|Osteoclast differentiation|C-type lectin receptor signaling pathway|Human T-cell leukemia virus 1 infection|Epstein-Barr virus infection</t>
  </si>
  <si>
    <t>RFTN2</t>
  </si>
  <si>
    <t>Raftlin-2</t>
  </si>
  <si>
    <t>RFTN2,Synonyms=C2orf11</t>
  </si>
  <si>
    <t>GO:0033227,GO:0043330</t>
  </si>
  <si>
    <t>dsRNA transport|response to exogenous dsRNA</t>
  </si>
  <si>
    <t>RGS14</t>
  </si>
  <si>
    <t>Regulator of G-protein signaling 14</t>
  </si>
  <si>
    <t>GO:0000278,GO:0001965,GO:0005092,GO:0005096,GO:0005622,GO:0005634,GO:0005737,GO:0005813,GO:0005819,GO:0005886,GO:0006913,GO:0007051,GO:0007059,GO:0007165,GO:0007612,GO:0007616,GO:0008017,GO:0008277,GO:0010070,GO:0014069,GO:0016604,GO:0030425,GO:0030695,GO:0031914,GO:0032794,GO:0035556,GO:0043197,GO:0043407,GO:0043547,GO:0043620,GO:0045744,GO:0050790,GO:0051301,GO:0060291</t>
  </si>
  <si>
    <t>mitotic cell cycle|G-protein alpha-subunit binding|GDP-dissociation inhibitor activity|GTPase activator activity|intracellular|nucleus|cytoplasm|centrosome|spindle|plasma membrane|nucleocytoplasmic transport|spindle organization|chromosome segregation|signal transduction|learning|long-term memory|microtubule binding|regulation of G-protein coupled receptor protein signaling pathway|zygote asymmetric cell division|postsynaptic density|nuclear body|dendrite|GTPase regulator activity|negative regulation of synaptic plasticity|GTPase activating protein binding|intracellular signal transduction|dendritic spine|negative regulation of MAP kinase activity|positive regulation of GTPase activity|regulation of DNA-templated transcription in response to stress|negative regulation of G-protein coupled receptor protein signaling pathway|regulation of catalytic activity|cell division|long-term synaptic potentiation</t>
  </si>
  <si>
    <t>RHPN2</t>
  </si>
  <si>
    <t>Rhophilin-2</t>
  </si>
  <si>
    <t>RMI1</t>
  </si>
  <si>
    <t>RecQ-mediated genome instability protein 1</t>
  </si>
  <si>
    <t>GO:0000166,GO:0000712,GO:0000724,GO:0002021,GO:0002023,GO:0005654,GO:0009749,GO:0016604,GO:0031422,GO:0035264,GO:0042593</t>
  </si>
  <si>
    <t>nucleotide binding|resolution of meiotic recombination intermediates|double-strand break repair via homologous recombination|response to dietary excess|reduction of food intake in response to dietary excess|nucleoplasm|response to glucose|nuclear body|RecQ helicase-Topo III complex|multicellular organism growth|glucose homeostasis</t>
  </si>
  <si>
    <t>path:ssc03460</t>
  </si>
  <si>
    <t>Fanconi anemia pathway</t>
  </si>
  <si>
    <t>RNASEH2B</t>
  </si>
  <si>
    <t>Ribonuclease H2 subunit B</t>
  </si>
  <si>
    <t>RNASEH2B,Synonyms=DLEU8</t>
  </si>
  <si>
    <t>GO:0001701,GO:0004523,GO:0005634,GO:0005654,GO:0006401,GO:0009259,GO:0010389,GO:0010629,GO:0032299,GO:0048146,GO:0090502,GO:2000001</t>
  </si>
  <si>
    <t>in utero embryonic development|RNA-DNA hybrid ribonuclease activity|nucleus|nucleoplasm|RNA catabolic process|ribonucleotide metabolic process|regulation of G2/M transition of mitotic cell cycle|negative regulation of gene expression|ribonuclease H2 complex|positive regulation of fibroblast proliferation|RNA phosphodiester bond hydrolysis, endonucleolytic|regulation of DNA damage checkpoint</t>
  </si>
  <si>
    <t>path:ssc03030</t>
  </si>
  <si>
    <t>DNA replication</t>
  </si>
  <si>
    <t>RNASEL</t>
  </si>
  <si>
    <t>2-5A-dependent ribonuclease</t>
  </si>
  <si>
    <t>RNASEL,Synonyms=RNS4</t>
  </si>
  <si>
    <t>GO:0003723,GO:0004540,GO:0004672,GO:0005524,GO:0006397,GO:0006468,GO:0043021,GO:0043488,GO:0045071,GO:0045444,GO:0045944,GO:0051607,GO:0090501,GO:2001275</t>
  </si>
  <si>
    <t>RNA binding|ribonuclease activity|protein kinase activity|ATP binding|mRNA processing|protein phosphorylation|ribonucleoprotein complex binding|regulation of mRNA stability|negative regulation of viral genome replication|fat cell differentiation|positive regulation of transcription by RNA polymerase II|defense response to virus|RNA phosphodiester bond hydrolysis|positive regulation of glucose import in response to insulin stimulus</t>
  </si>
  <si>
    <t>path:ssc04621,path:ssc05160,path:ssc05164,path:ssc05168</t>
  </si>
  <si>
    <t>NOD-like receptor signaling pathway|Hepatitis C|Influenza A|Herpes simplex infection</t>
  </si>
  <si>
    <t>RNF144B</t>
  </si>
  <si>
    <t>E3 ubiquitin-protein ligase RNF144B</t>
  </si>
  <si>
    <t>GO:0000151,GO:0000209,GO:0004842,GO:0005737,GO:0006511,GO:0016020,GO:0016021,GO:0016567,GO:0016740,GO:0031624,GO:0031966,GO:0032436,GO:0043066,GO:0046872,GO:0061630</t>
  </si>
  <si>
    <t>ubiquitin ligase complex|protein polyubiquitination|ubiquitin-protein transferase activity|cytoplasm|ubiquitin-dependent protein catabolic process|membrane|integral component of membrane|protein ubiquitination|transferase activity|ubiquitin conjugating enzyme binding|mitochondrial membrane|positive regulation of proteasomal ubiquitin-dependent protein catabolic process|negative regulation of apoptotic process|metal ion binding|ubiquitin protein ligase activity</t>
  </si>
  <si>
    <t>RNF152</t>
  </si>
  <si>
    <t>E3 ubiquitin-protein ligase RNF152 {ECO:0000305}</t>
  </si>
  <si>
    <t>RNF152 {ECO:0000312|HGNC:HGNC:26811}</t>
  </si>
  <si>
    <t>GO:0000209,GO:0004842,GO:0005764,GO:0005765,GO:0006915,GO:0010508,GO:0016020,GO:0016021,GO:0031267,GO:0031301,GO:0034198,GO:0061630,GO:0070534,GO:0070936,GO:1904262</t>
  </si>
  <si>
    <t>protein polyubiquitination|ubiquitin-protein transferase activity|lysosome|lysosomal membrane|apoptotic process|positive regulation of autophagy|membrane|integral component of membrane|small GTPase binding|integral component of organelle membrane|cellular response to amino acid starvation|ubiquitin protein ligase activity|protein K63-linked ubiquitination|protein K48-linked ubiquitination|negative regulation of TORC1 signaling</t>
  </si>
  <si>
    <t>path:ssc04150</t>
  </si>
  <si>
    <t>mTOR signaling pathway</t>
  </si>
  <si>
    <t>RNF24</t>
  </si>
  <si>
    <t>RING finger protein 24</t>
  </si>
  <si>
    <t>GO:0005794,GO:0008270,GO:0016020,GO:0016021,GO:0046872</t>
  </si>
  <si>
    <t>Golgi apparatus|zinc ion binding|membrane|integral component of membrane|metal ion binding</t>
  </si>
  <si>
    <t>RNF39</t>
  </si>
  <si>
    <t>RING finger protein 39</t>
  </si>
  <si>
    <t>RNF39,Synonyms=HZFW</t>
  </si>
  <si>
    <t>GO:0046872</t>
  </si>
  <si>
    <t>metal ion binding</t>
  </si>
  <si>
    <t>RSAD2</t>
  </si>
  <si>
    <t>Radical S-adenosyl methionine domain-containing protein 2</t>
  </si>
  <si>
    <t>RSAD2 {ECO:0000250|UniProtKB:Q8WXG1},Synonyms=CIG6 {ECO:0000303|Ref.1}, IRG6 {ECO:0000303|Ref.1}</t>
  </si>
  <si>
    <t>GO:0001650,GO:0003824,GO:0005739,GO:0005741,GO:0005743,GO:0005783,GO:0005789,GO:0005811,GO:0009615,GO:0034157,GO:0034165,GO:0035710,GO:0043367,GO:0043621,GO:0045071,GO:0050709,GO:0051536,GO:0051539,GO:0051607,GO:2000553</t>
  </si>
  <si>
    <t>fibrillar center|catalytic activity|mitochondrion|mitochondrial outer membrane|mitochondrial inner membrane|endoplasmic reticulum|endoplasmic reticulum membrane|lipid droplet|response to virus|positive regulation of toll-like receptor 7 signaling pathway|positive regulation of toll-like receptor 9 signaling pathway|CD4-positive, alpha-beta T cell activation|CD4-positive, alpha-beta T cell differentiation|protein self-association|negative regulation of viral genome replication|negative regulation of protein secretion|iron-sulfur cluster binding|4 iron, 4 sulfur cluster binding|defense response to virus|positive regulation of T-helper 2 cell cytokine production</t>
  </si>
  <si>
    <t>path:ssc05164</t>
  </si>
  <si>
    <t>Influenza A</t>
  </si>
  <si>
    <t>RTP4</t>
  </si>
  <si>
    <t>Receptor-transporting protein 4</t>
  </si>
  <si>
    <t>RTP4,Synonyms=IFRG28, Z3CXXC4</t>
  </si>
  <si>
    <t>RUBCN</t>
  </si>
  <si>
    <t>Run domain Beclin-1-interacting and cysteine-rich domain-containing protein {ECO:0000312|HGNC:HGNC:28991}</t>
  </si>
  <si>
    <t>RUBCN {ECO:0000312|HGNC:HGNC:28991},Synonyms=KIAA0226</t>
  </si>
  <si>
    <t>GO:0005654,GO:0005769,GO:0005770,GO:0005829,GO:0010507,GO:0043231,GO:0043553,GO:0045806,GO:1901097</t>
  </si>
  <si>
    <t>nucleoplasm|early endosome|late endosome|cytosol|negative regulation of autophagy|intracellular membrane-bounded organelle|negative regulation of phosphatidylinositol 3-kinase activity|negative regulation of endocytosis|negative regulation of autophagosome maturation</t>
  </si>
  <si>
    <t>path:ssc04140</t>
  </si>
  <si>
    <t>Autophagy - animal</t>
  </si>
  <si>
    <t>S100A2</t>
  </si>
  <si>
    <t>Protein S100-A2</t>
  </si>
  <si>
    <t>GO:0005509,GO:0042802,GO:0043542,GO:0046872,GO:0046914</t>
  </si>
  <si>
    <t>calcium ion binding|identical protein binding|endothelial cell migration|metal ion binding|transition metal ion binding</t>
  </si>
  <si>
    <t>SAA3</t>
  </si>
  <si>
    <t>Amyloid protein A</t>
  </si>
  <si>
    <t>SAA2</t>
  </si>
  <si>
    <t>SACS</t>
  </si>
  <si>
    <t>Sacsin</t>
  </si>
  <si>
    <t>SACS,Synonyms=KIAA0730</t>
  </si>
  <si>
    <t>GO:0005634,GO:0005737,GO:0005739,GO:0030544,GO:0051087,GO:0070628,GO:0090084</t>
  </si>
  <si>
    <t>nucleus|cytoplasm|mitochondrion|Hsp70 protein binding|chaperone binding|proteasome binding|negative regulation of inclusion body assembly</t>
  </si>
  <si>
    <t>SAT1</t>
  </si>
  <si>
    <t>Diamine acetyltransferase 1</t>
  </si>
  <si>
    <t>SAT1,Synonyms=SAT</t>
  </si>
  <si>
    <t>GO:0004145,GO:0005737,GO:0005829,GO:0008080,GO:0009447,GO:0016740,GO:0016746,GO:0019809,GO:0032918</t>
  </si>
  <si>
    <t>diamine N-acetyltransferase activity|cytoplasm|cytosol|N-acetyltransferase activity|putrescine catabolic process|transferase activity|transferase activity, transferring acyl groups|spermidine binding|spermidine acetylation</t>
  </si>
  <si>
    <t>path:ssc00330,path:ssc04216</t>
  </si>
  <si>
    <t>Arginine and proline metabolism|Ferroptosis</t>
  </si>
  <si>
    <t>SC5D</t>
  </si>
  <si>
    <t>Lathosterol oxidase</t>
  </si>
  <si>
    <t>SC5D,Synonyms=SC5DL</t>
  </si>
  <si>
    <t>GO:0000248,GO:0005506,GO:0005789,GO:0008610,GO:0016020,GO:0016021,GO:0016126,GO:0016491,GO:0033490,GO:0055114</t>
  </si>
  <si>
    <t>C-5 sterol desaturase activity|iron ion binding|endoplasmic reticulum membrane|lipid biosynthetic process|membrane|integral component of membrane|sterol biosynthetic process|oxidoreductase activity|cholesterol biosynthetic process via lathosterol|oxidation-reduction process</t>
  </si>
  <si>
    <t>path:ssc00100</t>
  </si>
  <si>
    <t>Steroid biosynthesis</t>
  </si>
  <si>
    <t>SCARA5</t>
  </si>
  <si>
    <t>Scavenger receptor class A member 5 {ECO:0000255|HAMAP-Rule:MF_03070}</t>
  </si>
  <si>
    <t>SCARA5 {ECO:0000255|HAMAP-Rule:MF_03070}</t>
  </si>
  <si>
    <t>GO:0005044,GO:0005886,GO:0005887,GO:0006811,GO:0006879,GO:0006897,GO:0006898,GO:0009986,GO:0016020,GO:0016021,GO:0034605,GO:0034755,GO:0055072,GO:0070207,GO:0070287</t>
  </si>
  <si>
    <t>scavenger receptor activity|plasma membrane|integral component of plasma membrane|ion transport|cellular iron ion homeostasis|endocytosis|receptor-mediated endocytosis|cell surface|membrane|integral component of membrane|cellular response to heat|iron ion transmembrane transport|iron ion homeostasis|protein homotrimerization|ferritin receptor activity</t>
  </si>
  <si>
    <t>SCD</t>
  </si>
  <si>
    <t>Acyl-CoA desaturase</t>
  </si>
  <si>
    <t>GO:0004768,GO:0005506,GO:0005730,GO:0005783,GO:0005789,GO:0006629,GO:0006633,GO:0006636,GO:0016020,GO:0016021,GO:0016491,GO:0016717,GO:0055114,GO:1903966</t>
  </si>
  <si>
    <t>stearoyl-CoA 9-desaturase activity|iron ion binding|nucleolus|endoplasmic reticulum|endoplasmic reticulum membrane|lipid metabolic process|fatty acid biosynthetic process|unsaturated fatty acid biosynthetic process|membrane|integral component of membrane|oxidoreductase activity|oxidoreductase activity, acting on paired donors, with oxidation of a pair of donors resulting in the reduction of molecular oxygen to two molecules of water|oxidation-reduction process|monounsaturated fatty acid biosynthetic process</t>
  </si>
  <si>
    <t>path:ssc01040,path:ssc03320,path:ssc04152</t>
  </si>
  <si>
    <t>Biosynthesis of unsaturated fatty acids|PPAR signaling pathway|AMPK signaling pathway</t>
  </si>
  <si>
    <t>SCUBE2</t>
  </si>
  <si>
    <t>Signal peptide, CUB and EGF-like domain-containing protein 2</t>
  </si>
  <si>
    <t>SCUBE2,Synonyms=CEGP1</t>
  </si>
  <si>
    <t>SDC4</t>
  </si>
  <si>
    <t>Syndecan-4</t>
  </si>
  <si>
    <t>GO:0001843,GO:0005576,GO:0009986,GO:0010762,GO:0016020,GO:0016021,GO:0042060,GO:0042130,GO:0042802,GO:0060122,GO:0070053,GO:1903543,GO:1903553</t>
  </si>
  <si>
    <t>neural tube closure|extracellular region|cell surface|regulation of fibroblast migration|membrane|integral component of membrane|wound healing|negative regulation of T cell proliferation|identical protein binding|inner ear receptor cell stereocilium organization|thrombospondin receptor activity|positive regulation of exosomal secretion|positive regulation of extracellular exosome assembly</t>
  </si>
  <si>
    <t>path:ssc04512,path:ssc04514,path:ssc05205,path:ssc05418</t>
  </si>
  <si>
    <t>ECM-receptor interaction|Cell adhesion molecules (CAMs)|Proteoglycans in cancer|Fluid shear stress and atherosclerosis</t>
  </si>
  <si>
    <t>SDS</t>
  </si>
  <si>
    <t>L-serine dehydratase/L-threonine deaminase</t>
  </si>
  <si>
    <t>SDS,Synonyms=SDH</t>
  </si>
  <si>
    <t>path:ssc00260,path:ssc00270,path:ssc00290</t>
  </si>
  <si>
    <t>Glycine, serine and threonine metabolism|Cysteine and methionine metabolism|Valine, leucine and isoleucine biosynthesis</t>
  </si>
  <si>
    <t>SEMA4A</t>
  </si>
  <si>
    <t>Semaphorin-4A</t>
  </si>
  <si>
    <t>GO:0001755,GO:0002292,GO:0005615,GO:0005634,GO:0005829,GO:0005887,GO:0007409,GO:0008360,GO:0010594,GO:0016020,GO:0016021,GO:0016525,GO:0030215,GO:0030335,GO:0038191,GO:0043231,GO:0045063,GO:0045499,GO:0048843,GO:0050919,GO:0071526</t>
  </si>
  <si>
    <t>neural crest cell migration|T cell differentiation involved in immune response|extracellular space|nucleus|cytosol|integral component of plasma membrane|axonogenesis|regulation of cell shape|regulation of endothelial cell migration|membrane|integral component of membrane|negative regulation of angiogenesis|semaphorin receptor binding|positive regulation of cell migration|neuropilin binding|intracellular membrane-bounded organelle|T-helper 1 cell differentiation|chemorepellent activity|negative regulation of axon extension involved in axon guidance|negative chemotaxis|semaphorin-plexin signaling pathway</t>
  </si>
  <si>
    <t>SERPINB1</t>
  </si>
  <si>
    <t>Leukocyte elastase inhibitor</t>
  </si>
  <si>
    <t>SERPINB1,Synonyms=ELANH2</t>
  </si>
  <si>
    <t>GO:0004867,GO:0005615,GO:0010951</t>
  </si>
  <si>
    <t>serine-type endopeptidase inhibitor activity|extracellular space|negative regulation of endopeptidase activity</t>
  </si>
  <si>
    <t>path:ssc05146</t>
  </si>
  <si>
    <t>Amoebiasis</t>
  </si>
  <si>
    <t>SERPINB2</t>
  </si>
  <si>
    <t>Plasminogen activator inhibitor 2</t>
  </si>
  <si>
    <t>SERPINB2,Synonyms=PAI2, PLANH2</t>
  </si>
  <si>
    <t>GO:0004867,GO:0005615,GO:0010951,GO:0043066</t>
  </si>
  <si>
    <t>serine-type endopeptidase inhibitor activity|extracellular space|negative regulation of endopeptidase activity|negative regulation of apoptotic process</t>
  </si>
  <si>
    <t>path:ssc04610</t>
  </si>
  <si>
    <t>Complement and coagulation cascades</t>
  </si>
  <si>
    <t>SERPINC1</t>
  </si>
  <si>
    <t>Antithrombin-III</t>
  </si>
  <si>
    <t>SERPINC1,Synonyms=AT3</t>
  </si>
  <si>
    <t>GO:0002020,GO:0004867,GO:0005615,GO:0008201,GO:0010951,GO:0030193,GO:0042802,GO:2000266</t>
  </si>
  <si>
    <t>protease binding|serine-type endopeptidase inhibitor activity|extracellular space|heparin binding|negative regulation of endopeptidase activity|regulation of blood coagulation|identical protein binding|regulation of blood coagulation, intrinsic pathway</t>
  </si>
  <si>
    <t>SETX</t>
  </si>
  <si>
    <t>Probable helicase senataxin {ECO:0000305}</t>
  </si>
  <si>
    <t>SETX {ECO:0000303|PubMed:14770181, ECO:0000312|HGNC:HGNC:445},Synonyms=ALS4, KIAA0625, SCAR1</t>
  </si>
  <si>
    <t>GO:0000165,GO:0000228,GO:0001147,GO:0005634,GO:0005654,GO:0005737,GO:0006302,GO:0006353,GO:0006369,GO:0006376,GO:0006974,GO:0007623,GO:0008543,GO:0010976,GO:0016604,GO:0030424,GO:0030426,GO:0033120,GO:0034599,GO:0042802,GO:0043066,GO:0043491,GO:0044344,GO:0045171,GO:0045944,GO:0060566,GO:0070301,GO:0071300,GO:2000144,GO:2000806</t>
  </si>
  <si>
    <t>MAPK cascade|nuclear chromosome|transcription termination site sequence-specific DNA binding|nucleus|nucleoplasm|cytoplasm|double-strand break repair|DNA-templated transcription, termination|termination of RNA polymerase II transcription|mRNA splice site selection|cellular response to DNA damage stimulus|circadian rhythm|fibroblast growth factor receptor signaling pathway|positive regulation of neuron projection development|nuclear body|axon|growth cone|positive regulation of RNA splicing|cellular response to oxidative stress|identical protein binding|negative regulation of apoptotic process|protein kinase B signaling|cellular response to fibroblast growth factor stimulus|intercellular bridge|positive regulation of transcription by RNA polymerase II|positive regulation of DNA-templated transcription, termination|cellular response to hydrogen peroxide|cellular response to retinoic acid|positive regulation of DNA-templated transcription, initiation|positive regulation of termination of RNA polymerase II transcription, poly(A)-coupled</t>
  </si>
  <si>
    <t>SFXN3</t>
  </si>
  <si>
    <t>Sideroflexin-3</t>
  </si>
  <si>
    <t>GO:0005739,GO:0006811,GO:0015075,GO:0016020,GO:0016021,GO:0031966,GO:0034220,GO:0055085</t>
  </si>
  <si>
    <t>mitochondrion|ion transport|ion transmembrane transporter activity|membrane|integral component of membrane|mitochondrial membrane|ion transmembrane transport|transmembrane transport</t>
  </si>
  <si>
    <t>SH2D2A</t>
  </si>
  <si>
    <t>SH2 domain-containing protein 2A</t>
  </si>
  <si>
    <t>SH2D2A,Synonyms=SCAP, TSAD, VRAP</t>
  </si>
  <si>
    <t>GO:0005737,GO:0016020,GO:0016021</t>
  </si>
  <si>
    <t>cytoplasm|membrane|integral component of membrane</t>
  </si>
  <si>
    <t>path:ssc04370</t>
  </si>
  <si>
    <t>VEGF signaling pathway</t>
  </si>
  <si>
    <t>SH3KBP1</t>
  </si>
  <si>
    <t>SH3 domain-containing kinase-binding protein 1</t>
  </si>
  <si>
    <t>SH3KBP1,Synonyms=CIN85</t>
  </si>
  <si>
    <t>GO:0005737,GO:0005911,GO:0007010,GO:0008360,GO:0016477,GO:0030139</t>
  </si>
  <si>
    <t>cytoplasm|cell-cell junction|cytoskeleton organization|regulation of cell shape|cell migration|endocytic vesicle</t>
  </si>
  <si>
    <t>SIGLEC1</t>
  </si>
  <si>
    <t>Sialoadhesin</t>
  </si>
  <si>
    <t>SIGLEC1,Synonyms=SA, SN</t>
  </si>
  <si>
    <t>SIGLEC14</t>
  </si>
  <si>
    <t>Sialic acid-binding Ig-like lectin 14</t>
  </si>
  <si>
    <t>SIGLEC14,UNQ294/PRO333</t>
  </si>
  <si>
    <t>SIGLEC5</t>
  </si>
  <si>
    <t>SIPA1L1</t>
  </si>
  <si>
    <t>Signal-induced proliferation-associated 1-like protein 1</t>
  </si>
  <si>
    <t>SIPA1L1,Synonyms=E6TP1, KIAA0440</t>
  </si>
  <si>
    <t>GO:0005096,GO:0031532,GO:0043087,GO:0043547,GO:0046875,GO:0048013,GO:0048814,GO:0050770,GO:0051056</t>
  </si>
  <si>
    <t>GTPase activator activity|actin cytoskeleton reorganization|regulation of GTPase activity|positive regulation of GTPase activity|ephrin receptor binding|ephrin receptor signaling pathway|regulation of dendrite morphogenesis|regulation of axonogenesis|regulation of small GTPase mediated signal transduction</t>
  </si>
  <si>
    <t>SLA-5</t>
  </si>
  <si>
    <t>BOLA class I histocompatibility antigen, alpha chain BL3-7</t>
  </si>
  <si>
    <t>GO:0001916,GO:0002376,GO:0002474,GO:0002476,GO:0005102,GO:0005886,GO:0006955,GO:0016020,GO:0016021,GO:0019882,GO:0042605,GO:0042612</t>
  </si>
  <si>
    <t>positive regulation of T cell mediated cytotoxicity|immune system process|antigen processing and presentation of peptide antigen via MHC class I|antigen processing and presentation of endogenous peptide antigen via MHC class Ib|signaling receptor binding|plasma membrane|immune response|membrane|integral component of membrane|antigen processing and presentation|peptide antigen binding|MHC class I protein complex</t>
  </si>
  <si>
    <t>path:ssc04144,path:ssc04145,path:ssc04218,path:ssc04514,path:ssc04612,path:ssc04650,path:ssc04940,path:ssc05163,path:ssc05165,path:ssc05166,path:ssc05167,path:ssc05168,path:ssc05169,path:ssc05170,path:ssc05203,path:ssc05320,path:ssc05330,path:ssc05332,path:ssc05416</t>
  </si>
  <si>
    <t>Endocytosis|Phagosome|Cellular senescence|Cell adhesion molecules (CAMs)|Antigen processing and presentation|Natural killer cell mediated cytotoxicity|Type I diabetes mellitus|Human cytomegalovirus infection|Human papillomavirus infection|Human T-cell leukemia virus 1 infection|Kaposi sarcoma-associated herpesvirus infection|Herpes simplex infection|Epstein-Barr virus infection|Human immunodeficiency virus 1 infection|Viral carcinogenesis|Autoimmune thyroid disease|Allograft rejection|Graft-versus-host disease|Viral myocarditis</t>
  </si>
  <si>
    <t>SLC16A14</t>
  </si>
  <si>
    <t>Monocarboxylate transporter 14</t>
  </si>
  <si>
    <t>SLC16A14,Synonyms=MCT14</t>
  </si>
  <si>
    <t>GO:0005887,GO:0008028,GO:0015718,GO:0016020,GO:0016021,GO:0055085</t>
  </si>
  <si>
    <t>integral component of plasma membrane|monocarboxylic acid transmembrane transporter activity|monocarboxylic acid transport|membrane|integral component of membrane|transmembrane transport</t>
  </si>
  <si>
    <t>SLC22A23</t>
  </si>
  <si>
    <t>Solute carrier family 22 member 23</t>
  </si>
  <si>
    <t>Slc22a23</t>
  </si>
  <si>
    <t>GO:0016020,GO:0016021,GO:0022857,GO:0055085</t>
  </si>
  <si>
    <t>membrane|integral component of membrane|transmembrane transporter activity|transmembrane transport</t>
  </si>
  <si>
    <t>SLC25A23</t>
  </si>
  <si>
    <t>Calcium-binding mitochondrial carrier protein SCaMC-3</t>
  </si>
  <si>
    <t>SLC25A23,Synonyms=APC2, MCSC2, SCAMC3</t>
  </si>
  <si>
    <t>GO:0002082,GO:0005347,GO:0005509,GO:0005739,GO:0006851,GO:0016020,GO:0016021,GO:0022857,GO:0036444,GO:0043457,GO:0051282,GO:0051503,GO:0055085,GO:0071277,GO:0097274</t>
  </si>
  <si>
    <t>regulation of oxidative phosphorylation|ATP transmembrane transporter activity|calcium ion binding|mitochondrion|mitochondrial calcium ion transmembrane transport|membrane|integral component of membrane|transmembrane transporter activity|calcium import into the mitochondrion|regulation of cellular respiration|regulation of sequestering of calcium ion|adenine nucleotide transport|transmembrane transport|cellular response to calcium ion|urea homeostasis</t>
  </si>
  <si>
    <t>SLC25A28</t>
  </si>
  <si>
    <t>Mitoferrin-2</t>
  </si>
  <si>
    <t>SLC25A28,Synonyms=MFRN2,NPD016</t>
  </si>
  <si>
    <t>GO:0005739,GO:0016020,GO:0016021</t>
  </si>
  <si>
    <t>mitochondrion|membrane|integral component of membrane</t>
  </si>
  <si>
    <t>SLC26A10</t>
  </si>
  <si>
    <t>Solute carrier family 26 member 10</t>
  </si>
  <si>
    <t>GO:0008271,GO:0008272,GO:0015116,GO:0016020,GO:0016021,GO:0055085,GO:1902358</t>
  </si>
  <si>
    <t>secondary active sulfate transmembrane transporter activity|sulfate transport|sulfate transmembrane transporter activity|membrane|integral component of membrane|transmembrane transport|sulfate transmembrane transport</t>
  </si>
  <si>
    <t>SLC27A4</t>
  </si>
  <si>
    <t>Long-chain fatty acid transport protein 4</t>
  </si>
  <si>
    <t>SLC27A4,Synonyms=ACSVL4, FATP4</t>
  </si>
  <si>
    <t>GO:0000038,GO:0001579,GO:0001676,GO:0003824,GO:0004467,GO:0005324,GO:0005783,GO:0005789,GO:0005886,GO:0005902,GO:0006631,GO:0007584,GO:0015908,GO:0015909,GO:0016021,GO:0031526,GO:0031957,GO:0042760,GO:0043588,GO:0044539</t>
  </si>
  <si>
    <t>very long-chain fatty acid metabolic process|medium-chain fatty acid transport|long-chain fatty acid metabolic process|catalytic activity|long-chain fatty acid-CoA ligase activity|long-chain fatty acid transporter activity|endoplasmic reticulum|endoplasmic reticulum membrane|plasma membrane|microvillus|fatty acid metabolic process|response to nutrient|fatty acid transport|long-chain fatty acid transport|integral component of membrane|brush border membrane|very long-chain fatty acid-CoA ligase activity|very long-chain fatty acid catabolic process|skin development|long-chain fatty acid import</t>
  </si>
  <si>
    <t>path:ssc03320,path:ssc04931</t>
  </si>
  <si>
    <t>PPAR signaling pathway|Insulin resistance</t>
  </si>
  <si>
    <t>SLC39A10</t>
  </si>
  <si>
    <t>Zinc transporter ZIP10</t>
  </si>
  <si>
    <t>SLC39A10,Synonyms=KIAA1265, ZIP10</t>
  </si>
  <si>
    <t>GO:0002903,GO:0005385,GO:0005886,GO:0006882,GO:0016020,GO:0016021,GO:0030001,GO:0030890,GO:0046873,GO:0050861,GO:0055085,GO:0071578,GO:1903615</t>
  </si>
  <si>
    <t>negative regulation of B cell apoptotic process|zinc ion transmembrane transporter activity|plasma membrane|cellular zinc ion homeostasis|membrane|integral component of membrane|metal ion transport|positive regulation of B cell proliferation|metal ion transmembrane transporter activity|positive regulation of B cell receptor signaling pathway|transmembrane transport|zinc ion import across plasma membrane|positive regulation of protein tyrosine phosphatase activity</t>
  </si>
  <si>
    <t>SLC44A3</t>
  </si>
  <si>
    <t>Choline transporter-like protein 3</t>
  </si>
  <si>
    <t>SLC44A3,Synonyms=CTL3</t>
  </si>
  <si>
    <t>path:ssc05231</t>
  </si>
  <si>
    <t>Choline metabolism in cancer</t>
  </si>
  <si>
    <t>SLC7A8</t>
  </si>
  <si>
    <t>Large neutral amino acids transporter small subunit 2</t>
  </si>
  <si>
    <t>SLC7A8 {ECO:0000250|UniProtKB:Q9UHI5},Synonyms=LAT2 {ECO:0000250|UniProtKB:Q9UHI5}</t>
  </si>
  <si>
    <t>GO:0003333,GO:0005886,GO:0006865,GO:0015101,GO:0015171,GO:0015175,GO:0015179,GO:0015695,GO:0015804,GO:0015807,GO:0016020,GO:0016021,GO:0019534,GO:0022857,GO:0055085,GO:1901998,GO:1902475</t>
  </si>
  <si>
    <t>amino acid transmembrane transport|plasma membrane|amino acid transport|organic cation transmembrane transporter activity|amino acid transmembrane transporter activity|neutral amino acid transmembrane transporter activity|L-amino acid transmembrane transporter activity|organic cation transport|neutral amino acid transport|L-amino acid transport|membrane|integral component of membrane|toxin transmembrane transporter activity|transmembrane transporter activity|transmembrane transport|toxin transport|L-alpha-amino acid transmembrane transport</t>
  </si>
  <si>
    <t>SLCO5A1</t>
  </si>
  <si>
    <t>Solute carrier organic anion transporter family member 5A1</t>
  </si>
  <si>
    <t>SLCO5A1,Synonyms=OATP5A1, SLC21A15</t>
  </si>
  <si>
    <t>SLFN11</t>
  </si>
  <si>
    <t>Schlafen family member 13</t>
  </si>
  <si>
    <t>SLFN13</t>
  </si>
  <si>
    <t>SMAGP</t>
  </si>
  <si>
    <t>Small cell adhesion glycoprotein</t>
  </si>
  <si>
    <t>Smagp</t>
  </si>
  <si>
    <t>GO:0005654,GO:0005886,GO:0016020,GO:0016021,GO:0030054</t>
  </si>
  <si>
    <t>nucleoplasm|plasma membrane|membrane|integral component of membrane|cell junction</t>
  </si>
  <si>
    <t>SMIM10</t>
  </si>
  <si>
    <t>Small integral membrane protein 10-like protein 2B {ECO:0000305}</t>
  </si>
  <si>
    <t>SMIM10L2B {ECO:0000312|HGNC:HGNC:34500},Synonyms=LINC00087 {ECO:0000312|HGNC:HGNC:34500}, NCRNA00087 {ECO:0000312|HGNC:HGNC:34500}</t>
  </si>
  <si>
    <t>SMIM13</t>
  </si>
  <si>
    <t>Small integral membrane protein 13</t>
  </si>
  <si>
    <t>SMIM13,Synonyms=C6orf228</t>
  </si>
  <si>
    <t>SMKR1</t>
  </si>
  <si>
    <t>Small lysine-rich protein 1</t>
  </si>
  <si>
    <t>SMOX</t>
  </si>
  <si>
    <t>Spermine oxidase</t>
  </si>
  <si>
    <t>SMOX,Synonyms=C20orf16, SMO,UNQ3039/PRO9854</t>
  </si>
  <si>
    <t>GO:0005654,GO:0006598,GO:0016491,GO:0031965,GO:0043231,GO:0046208,GO:0046592,GO:0055114</t>
  </si>
  <si>
    <t>nucleoplasm|polyamine catabolic process|oxidoreductase activity|nuclear membrane|intracellular membrane-bounded organelle|spermine catabolic process|polyamine oxidase activity|oxidation-reduction process</t>
  </si>
  <si>
    <t>path:ssc00330,path:ssc00410</t>
  </si>
  <si>
    <t>Arginine and proline metabolism|beta-Alanine metabolism</t>
  </si>
  <si>
    <t>SOCS1</t>
  </si>
  <si>
    <t>Suppressor of cytokine signaling 1</t>
  </si>
  <si>
    <t>SOCS1,Synonyms=SSI1, TIP3</t>
  </si>
  <si>
    <t>GO:0001932,GO:0005159,GO:0005654,GO:0005737,GO:0005942,GO:0007259,GO:0010533,GO:0016567,GO:0019210,GO:0019221,GO:0019901,GO:0035556,GO:0036464,GO:0042509,GO:0042532,GO:0043372,GO:0043377,GO:0043551,GO:0045444,GO:0045591,GO:0046425,GO:0046426,GO:0046627,GO:0046854,GO:0046935,GO:0050707,GO:0060334,GO:0071230</t>
  </si>
  <si>
    <t>regulation of protein phosphorylation|insulin-like growth factor receptor binding|nucleoplasm|cytoplasm|phosphatidylinositol 3-kinase complex|JAK-STAT cascade|regulation of activation of Janus kinase activity|protein ubiquitination|kinase inhibitor activity|cytokine-mediated signaling pathway|protein kinase binding|intracellular signal transduction|cytoplasmic ribonucleoprotein granule|regulation of tyrosine phosphorylation of STAT protein|negative regulation of tyrosine phosphorylation of STAT protein|positive regulation of CD4-positive, alpha-beta T cell differentiation|negative regulation of CD8-positive, alpha-beta T cell differentiation|regulation of phosphatidylinositol 3-kinase activity|fat cell differentiation|positive regulation of regulatory T cell differentiation|regulation of JAK-STAT cascade|negative regulation of JAK-STAT cascade|negative regulation of insulin receptor signaling pathway|phosphatidylinositol phosphorylation|1-phosphatidylinositol-3-kinase regulator activity|regulation of cytokine secretion|regulation of interferon-gamma-mediated signaling pathway|cellular response to amino acid stimulus</t>
  </si>
  <si>
    <t>path:ssc04120,path:ssc04380,path:ssc04630,path:ssc04910,path:ssc04917,path:ssc04930,path:ssc05145,path:ssc05206</t>
  </si>
  <si>
    <t>Ubiquitin mediated proteolysis|Osteoclast differentiation|Jak-STAT signaling pathway|Insulin signaling pathway|Prolactin signaling pathway|Type II diabetes mellitus|Toxoplasmosis|MicroRNAs in cancer</t>
  </si>
  <si>
    <t>SORL1</t>
  </si>
  <si>
    <t>Sortilin-related receptor</t>
  </si>
  <si>
    <t>SORL1,Synonyms=C11orf32</t>
  </si>
  <si>
    <t>GO:0001540,GO:0005615,GO:0005641,GO:0005768,GO:0005769,GO:0005783,GO:0005794,GO:0005802,GO:0006605,GO:0006622,GO:0006892,GO:0014910,GO:0016020,GO:0016021,GO:0030169,GO:0030306,GO:0031985,GO:0032091,GO:0032460,GO:0034067,GO:0043407,GO:0045053,GO:0045732,GO:0050768,GO:0051604,GO:0055037,GO:0070863,GO:1901215,GO:1902430,GO:1902771,GO:1902948,GO:1902953,GO:1902955,GO:1902960,GO:1902963,GO:1902966,GO:1902997,GO:2001137</t>
  </si>
  <si>
    <t>amyloid-beta binding|extracellular space|nuclear envelope lumen|endosome|early endosome|endoplasmic reticulum|Golgi apparatus|trans-Golgi network|protein targeting|protein targeting to lysosome|post-Golgi vesicle-mediated transport|regulation of smooth muscle cell migration|membrane|integral component of membrane|low-density lipoprotein particle binding|ADP-ribosylation factor binding|Golgi cisterna|negative regulation of protein binding|negative regulation of protein oligomerization|protein localization to Golgi apparatus|negative regulation of MAP kinase activity|protein retention in Golgi apparatus|positive regulation of protein catabolic process|negative regulation of neurogenesis|protein maturation|recycling endosome|positive regulation of protein exit from endoplasmic reticulum|negative regulation of neuron death|negative regulation of amyloid-beta formation|positive regulation of choline O-acetyltransferase activity|negative regulation of tau-protein kinase activity|positive regulation of ER to Golgi vesicle-mediated transport|positive regulation of early endosome to recycling endosome transport|negative regulation of aspartic-type endopeptidase activity involved in amyloid precursor protein catabolic process|negative regulation of metalloendopeptidase activity involved in amyloid precursor protein catabolic process|positive regulation of protein localization to early endosome|negative regulation of neurofibrillary tangle assembly|positive regulation of endocytic recycling</t>
  </si>
  <si>
    <t>SOWAHD</t>
  </si>
  <si>
    <t>Ankyrin repeat domain-containing protein SOWAHD</t>
  </si>
  <si>
    <t>SOWAHD,Synonyms=ANKRD58</t>
  </si>
  <si>
    <t>SOX15</t>
  </si>
  <si>
    <t>Protein SOX-15</t>
  </si>
  <si>
    <t>SOX15,Synonyms=SOX12, SOX20, SOX26, SOX27</t>
  </si>
  <si>
    <t>GO:0000122,GO:0000981,GO:0001077,GO:0003677,GO:0003682,GO:0005634,GO:0005737,GO:0006355,GO:0006366,GO:0014718,GO:0030154,GO:0043403,GO:0044798,GO:0045843,GO:0045944,GO:0046982,GO:0048627,GO:0070318,GO:2000288</t>
  </si>
  <si>
    <t>negative regulation of transcription by RNA polymerase II|RNA polymerase II transcription factor activity, sequence-specific DNA binding|transcriptional activator activity, RNA polymerase II proximal promoter sequence-specific DNA binding|DNA binding|chromatin binding|nucleus|cytoplasm|regulation of transcription, DNA-templated|transcription by RNA polymerase II|positive regulation of satellite cell activation involved in skeletal muscle regeneration|cell differentiation|skeletal muscle tissue regeneration|nuclear transcription factor complex|negative regulation of striated muscle tissue development|positive regulation of transcription by RNA polymerase II|protein heterodimerization activity|myoblast development|positive regulation of G0 to G1 transition|positive regulation of myoblast proliferation</t>
  </si>
  <si>
    <t>SP110</t>
  </si>
  <si>
    <t>Sp110 nuclear body protein</t>
  </si>
  <si>
    <t>GO:0003677,GO:0005634,GO:0046872</t>
  </si>
  <si>
    <t>DNA binding|nucleus|metal ion binding</t>
  </si>
  <si>
    <t>SP140</t>
  </si>
  <si>
    <t>Nuclear body protein SP140 {ECO:0000312|HGNC:HGNC:17133}</t>
  </si>
  <si>
    <t>SP140 {ECO:0000312|HGNC:HGNC:17133},Synonyms=LYSP100 {ECO:0000303|PubMed:8695863}</t>
  </si>
  <si>
    <t>SPP1</t>
  </si>
  <si>
    <t>Osteopontin</t>
  </si>
  <si>
    <t>SPP1,Synonyms=OPN</t>
  </si>
  <si>
    <t>GO:0001503,GO:0001649,GO:0005125,GO:0005576,GO:0005615,GO:0005794,GO:0006710,GO:0007155,GO:0010469,GO:0031214,GO:0033280,GO:0045780,GO:0045893,GO:0050840,GO:0071394,GO:2000866</t>
  </si>
  <si>
    <t>ossification|osteoblast differentiation|cytokine activity|extracellular region|extracellular space|Golgi apparatus|androgen catabolic process|cell adhesion|regulation of signaling receptor activity|biomineral tissue development|response to vitamin D|positive regulation of bone resorption|positive regulation of transcription, DNA-templated|extracellular matrix binding|cellular response to testosterone stimulus|positive regulation of estradiol secretion</t>
  </si>
  <si>
    <t>path:ssc04151,path:ssc04371,path:ssc04510,path:ssc04512,path:ssc04620,path:ssc05165</t>
  </si>
  <si>
    <t>PI3K-Akt signaling pathway|Apelin signaling pathway|Focal adhesion|ECM-receptor interaction|Toll-like receptor signaling pathway|Human papillomavirus infection</t>
  </si>
  <si>
    <t>SPRN</t>
  </si>
  <si>
    <t>Shadow of prion protein</t>
  </si>
  <si>
    <t>SPRN,Synonyms=SHO</t>
  </si>
  <si>
    <t>GO:0003676,GO:0005634,GO:0005730,GO:0005829,GO:0005886,GO:0006606,GO:0016020,GO:0031225,GO:0031982</t>
  </si>
  <si>
    <t>nucleic acid binding|nucleus|nucleolus|cytosol|plasma membrane|protein import into nucleus|membrane|anchored component of membrane|vesicle</t>
  </si>
  <si>
    <t>ST3GAL2</t>
  </si>
  <si>
    <t>CMP-N-acetylneuraminate-beta-galactosamide-alpha-2,3-sialyltransferase 2</t>
  </si>
  <si>
    <t>ST3GAL2,Synonyms=SIAT4B</t>
  </si>
  <si>
    <t>GO:0003836,GO:0005794,GO:0006486,GO:0008373,GO:0009101,GO:0009247,GO:0009312,GO:0016020,GO:0016021,GO:0016740,GO:0016757,GO:0030259,GO:0047288,GO:0097503,GO:1990743</t>
  </si>
  <si>
    <t>beta-galactoside (CMP) alpha-2,3-sialyltransferase activity|Golgi apparatus|protein glycosylation|sialyltransferase activity|glycoprotein biosynthetic process|glycolipid biosynthetic process|oligosaccharide biosynthetic process|membrane|integral component of membrane|transferase activity|transferase activity, transferring glycosyl groups|lipid glycosylation|monosialoganglioside sialyltransferase activity|sialylation|protein sialylation</t>
  </si>
  <si>
    <t>path:ssc00512,path:ssc00533,path:ssc00603,path:ssc00604</t>
  </si>
  <si>
    <t>Mucin type O-glycan biosynthesis|Glycosaminoglycan biosynthesis - keratan sulfate|Glycosphingolipid biosynthesis - globo and isoglobo series|Glycosphingolipid biosynthesis - ganglio series</t>
  </si>
  <si>
    <t>ST6GAL1</t>
  </si>
  <si>
    <t>Beta-galactoside alpha-2,6-sialyltransferase 1</t>
  </si>
  <si>
    <t>ST6GAL1,Synonyms=SIAT1</t>
  </si>
  <si>
    <t>GO:0003835,GO:0005794,GO:0006054,GO:0006486,GO:0008373,GO:0016020,GO:0016021,GO:0016740,GO:0016757,GO:0018279,GO:0097503</t>
  </si>
  <si>
    <t>beta-galactoside alpha-2,6-sialyltransferase activity|Golgi apparatus|N-acetylneuraminate metabolic process|protein glycosylation|sialyltransferase activity|membrane|integral component of membrane|transferase activity|transferase activity, transferring glycosyl groups|protein N-linked glycosylation via asparagine|sialylation</t>
  </si>
  <si>
    <t>path:ssc00510,path:ssc00514</t>
  </si>
  <si>
    <t>N-Glycan biosynthesis|Other types of O-glycan biosynthesis</t>
  </si>
  <si>
    <t>STEAP3</t>
  </si>
  <si>
    <t>Metalloreductase STEAP3</t>
  </si>
  <si>
    <t>STEAP3,Synonyms=TSAP6</t>
  </si>
  <si>
    <t>GO:0005737,GO:0005768,GO:0005771,GO:0005886,GO:0008823,GO:0009306,GO:0015677,GO:0016020,GO:0016021,GO:0052851,GO:0055114,GO:0098706</t>
  </si>
  <si>
    <t>cytoplasm|endosome|multivesicular body|plasma membrane|cupric reductase activity|protein secretion|copper ion import|membrane|integral component of membrane|ferric-chelate reductase (NADPH) activity|oxidation-reduction process|ferric iron import across plasma membrane</t>
  </si>
  <si>
    <t>path:ssc04115,path:ssc04216</t>
  </si>
  <si>
    <t>p53 signaling pathway|Ferroptosis</t>
  </si>
  <si>
    <t>STOML1</t>
  </si>
  <si>
    <t>Stomatin-like protein 1</t>
  </si>
  <si>
    <t>STOML1,Synonyms=SLP1, UNC24,MSTP019</t>
  </si>
  <si>
    <t>STRIP2</t>
  </si>
  <si>
    <t>Striatin-interacting protein 2</t>
  </si>
  <si>
    <t>STRIP2,Synonyms=FAM40B, KIAA1170</t>
  </si>
  <si>
    <t>GO:0005737,GO:0005829,GO:0007010,GO:0008360,GO:0016477</t>
  </si>
  <si>
    <t>cytoplasm|cytosol|cytoskeleton organization|regulation of cell shape|cell migration</t>
  </si>
  <si>
    <t>SYTL3</t>
  </si>
  <si>
    <t>Synaptotagmin-like protein 3</t>
  </si>
  <si>
    <t>SYTL3,Synonyms=SLP3</t>
  </si>
  <si>
    <t>GO:0005543,GO:0005544,GO:0006886,GO:0006887,GO:0016020,GO:0017137,GO:0019897,GO:0042043,GO:0070382</t>
  </si>
  <si>
    <t>phospholipid binding|calcium-dependent phospholipid binding|intracellular protein transport|exocytosis|membrane|Rab GTPase binding|extrinsic component of plasma membrane|neurexin family protein binding|exocytic vesicle</t>
  </si>
  <si>
    <t>SYTL5</t>
  </si>
  <si>
    <t>Synaptotagmin-like protein 5</t>
  </si>
  <si>
    <t>SYTL5,Synonyms=SLP5</t>
  </si>
  <si>
    <t>GO:0005543,GO:0005622,GO:0006886,GO:0006887,GO:0017137,GO:0070382</t>
  </si>
  <si>
    <t>phospholipid binding|intracellular|intracellular protein transport|exocytosis|Rab GTPase binding|exocytic vesicle</t>
  </si>
  <si>
    <t>TAP2</t>
  </si>
  <si>
    <t>Antigen peptide transporter 2</t>
  </si>
  <si>
    <t>TAP2,Synonyms=ABCB3, PSF2, RING11, Y1</t>
  </si>
  <si>
    <t>path:ssc02010,path:ssc04145,path:ssc04612,path:ssc05163,path:ssc05168,path:ssc05169,path:ssc05170,path:ssc05340</t>
  </si>
  <si>
    <t>ABC transporters|Phagosome|Antigen processing and presentation|Human cytomegalovirus infection|Herpes simplex infection|Epstein-Barr virus infection|Human immunodeficiency virus 1 infection|Primary immunodeficiency</t>
  </si>
  <si>
    <t>TDRD7</t>
  </si>
  <si>
    <t>Tudor domain-containing protein 7</t>
  </si>
  <si>
    <t>GO:0002089,GO:0003729,GO:0010608,GO:0035770,GO:0070306</t>
  </si>
  <si>
    <t>lens morphogenesis in camera-type eye|mRNA binding|posttranscriptional regulation of gene expression|ribonucleoprotein granule|lens fiber cell differentiation</t>
  </si>
  <si>
    <t>TERF2IP</t>
  </si>
  <si>
    <t>Telomeric repeat-binding factor 2-interacting protein 1</t>
  </si>
  <si>
    <t>TERF2IP,Synonyms=DRIP5, RAP1,PP8000</t>
  </si>
  <si>
    <t>GO:0000723,GO:0000781,GO:0000783,GO:0000784,GO:0001933,GO:0003677,GO:0005634,GO:0005635,GO:0005654,GO:0005737,GO:0005829,GO:0006355,GO:0010569,GO:0010833,GO:0016604,GO:0019902,GO:0030870,GO:0031848,GO:0032204,GO:0032205,GO:0033138,GO:0042162,GO:0043123,GO:0048239,GO:0051092,GO:0070187,GO:0070198,GO:0098505,GO:1901224,GO:1901985</t>
  </si>
  <si>
    <t>telomere maintenance|chromosome, telomeric region|nuclear telomere cap complex|nuclear chromosome, telomeric region|negative regulation of protein phosphorylation|DNA binding|nucleus|nuclear envelope|nucleoplasm|cytoplasm|cytosol|regulation of transcription, DNA-templated|regulation of double-strand break repair via homologous recombination|telomere maintenance via telomere lengthening|nuclear body|phosphatase binding|Mre11 complex|protection from non-homologous end joining at telomere|regulation of telomere maintenance|negative regulation of telomere maintenance|positive regulation of peptidyl-serine phosphorylation|telomeric DNA binding|positive regulation of I-kappaB kinase/NF-kappaB signaling|negative regulation of DNA recombination at telomere|positive regulation of NF-kappaB transcription factor activity|shelterin complex|protein localization to chromosome, telomeric region|G-rich strand telomeric DNA binding|positive regulation of NIK/NF-kappaB signaling|positive regulation of protein acetylation</t>
  </si>
  <si>
    <t>TFEC</t>
  </si>
  <si>
    <t>Transcription factor EC</t>
  </si>
  <si>
    <t>GO:0005654,GO:0006355,GO:0034605,GO:0046983</t>
  </si>
  <si>
    <t>nucleoplasm|regulation of transcription, DNA-templated|cellular response to heat|protein dimerization activity</t>
  </si>
  <si>
    <t>TGM3</t>
  </si>
  <si>
    <t>Protein-glutamine gamma-glutamyltransferase E 27 kDa non-catalytic chain</t>
  </si>
  <si>
    <t>GO:0003810,GO:0003824,GO:0005509,GO:0005737,GO:0018149,GO:0030216,GO:0031234,GO:0043163,GO:0046872,GO:0051262</t>
  </si>
  <si>
    <t>protein-glutamine gamma-glutamyltransferase activity|catalytic activity|calcium ion binding|cytoplasm|peptide cross-linking|keratinocyte differentiation|extrinsic component of cytoplasmic side of plasma membrane|cell envelope organization|metal ion binding|protein tetramerization</t>
  </si>
  <si>
    <t>TIPARP</t>
  </si>
  <si>
    <t>TCDD-inducible poly [ADP-ribose] polymerase</t>
  </si>
  <si>
    <t>TIPARP,Synonyms=PARP7</t>
  </si>
  <si>
    <t>GO:0001570,GO:0001822,GO:0003950,GO:0005634,GO:0006471,GO:0006807,GO:0008209,GO:0008210,GO:0008585,GO:0009791,GO:0010629,GO:0030097,GO:0035326,GO:0045732,GO:0046872,GO:0048008,GO:0048705,GO:0048745,GO:0060021,GO:0060325,GO:0071407</t>
  </si>
  <si>
    <t>vasculogenesis|kidney development|NAD+ ADP-ribosyltransferase activity|nucleus|protein ADP-ribosylation|nitrogen compound metabolic process|androgen metabolic process|estrogen metabolic process|female gonad development|post-embryonic development|negative regulation of gene expression|hemopoiesis|enhancer binding|positive regulation of protein catabolic process|metal ion binding|platelet-derived growth factor receptor signaling pathway|skeletal system morphogenesis|smooth muscle tissue development|roof of mouth development|face morphogenesis|cellular response to organic cyclic compound</t>
  </si>
  <si>
    <t>TLL2</t>
  </si>
  <si>
    <t>Tolloid-like protein 2</t>
  </si>
  <si>
    <t>TLL2,Synonyms=KIAA0932</t>
  </si>
  <si>
    <t>GO:0004222,GO:0005509,GO:0006508,GO:0008233,GO:0008237,GO:0008270,GO:0016787,GO:0046872,GO:0048632</t>
  </si>
  <si>
    <t>metalloendopeptidase activity|calcium ion binding|proteolysis|peptidase activity|metallopeptidase activity|zinc ion binding|hydrolase activity|metal ion binding|negative regulation of skeletal muscle tissue growth</t>
  </si>
  <si>
    <t>TLR3</t>
  </si>
  <si>
    <t>Toll-like receptor 3</t>
  </si>
  <si>
    <t>GO:0001819,GO:0002376,GO:0002730,GO:0002756,GO:0003725,GO:0004888,GO:0005622,GO:0005737,GO:0006952,GO:0007165,GO:0007252,GO:0009615,GO:0010628,GO:0016020,GO:0016021,GO:0032481,GO:0032722,GO:0032728,GO:0032735,GO:0032755,GO:0032757,GO:0032760,GO:0034123,GO:0034138,GO:0034346,GO:0042802,GO:0043123,GO:0043330,GO:0045078,GO:0045080,GO:0045087,GO:0045356,GO:0045359,GO:0045766,GO:0045944,GO:0046330,GO:0050729,GO:0051092,GO:0051607,GO:0071260,GO:0097191,GO:0097527,GO:1901224</t>
  </si>
  <si>
    <t>positive regulation of cytokine production|immune system process|regulation of dendritic cell cytokine production|MyD88-independent toll-like receptor signaling pathway|double-stranded RNA binding|transmembrane signaling receptor activity|intracellular|cytoplasm|defense response|signal transduction|I-kappaB phosphorylation|response to virus|positive regulation of gene expression|membrane|integral component of membrane|positive regulation of type I interferon production|positive regulation of chemokine production|positive regulation of interferon-beta production|positive regulation of interleukin-12 production|positive regulation of interleukin-6 production|positive regulation of interleukin-8 production|positive regulation of tumor necrosis factor production|positive regulation of toll-like receptor signaling pathway|toll-like receptor 3 signaling pathway|positive regulation of type III interferon production|identical protein binding|positive regulation of I-kappaB kinase/NF-kappaB signaling|response to exogenous dsRNA|positive regulation of interferon-gamma biosynthetic process|positive regulation of chemokine biosynthetic process|innate immune response|positive regulation of interferon-alpha biosynthetic process|positive regulation of interferon-beta biosynthetic process|positive regulation of angiogenesis|positive regulation of transcription by RNA polymerase II|positive regulation of JNK cascade|positive regulation of inflammatory response|positive regulation of NF-kappaB transcription factor activity|defense response to virus|cellular response to mechanical stimulus|extrinsic apoptotic signaling pathway|necroptotic signaling pathway|positive regulation of NIK/NF-kappaB signaling</t>
  </si>
  <si>
    <t>path:ssc04217,path:ssc04620,path:ssc05160,path:ssc05161,path:ssc05164,path:ssc05165,path:ssc05167,path:ssc05168</t>
  </si>
  <si>
    <t>Necroptosis|Toll-like receptor signaling pathway|Hepatitis C|Hepatitis B|Influenza A|Human papillomavirus infection|Kaposi sarcoma-associated herpesvirus infection|Herpes simplex infection</t>
  </si>
  <si>
    <t>TLR7</t>
  </si>
  <si>
    <t>Toll-like receptor 7</t>
  </si>
  <si>
    <t>TLR7,UNQ248/PRO285</t>
  </si>
  <si>
    <t>GO:0001932,GO:0002224,GO:0002755,GO:0003725,GO:0003727,GO:0004888,GO:0005622,GO:0005737,GO:0005764,GO:0005768,GO:0005783,GO:0005886,GO:0006955,GO:0007165,GO:0007249,GO:0007252,GO:0008329,GO:0016020,GO:0016021,GO:0032009,GO:0032722,GO:0032755,GO:0032757,GO:0034154,GO:0035197,GO:0043235,GO:0045078,GO:0045356,GO:0045359,GO:0045416,GO:0051607,GO:0071260,GO:1901224</t>
  </si>
  <si>
    <t>regulation of protein phosphorylation|toll-like receptor signaling pathway|MyD88-dependent toll-like receptor signaling pathway|double-stranded RNA binding|single-stranded RNA binding|transmembrane signaling receptor activity|intracellular|cytoplasm|lysosome|endosome|endoplasmic reticulum|plasma membrane|immune response|signal transduction|I-kappaB kinase/NF-kappaB signaling|I-kappaB phosphorylation|signaling pattern recognition receptor activity|membrane|integral component of membrane|early phagosome|positive regulation of chemokine production|positive regulation of interleukin-6 production|positive regulation of interleukin-8 production|toll-like receptor 7 signaling pathway|siRNA binding|receptor complex|positive regulation of interferon-gamma biosynthetic process|positive regulation of interferon-alpha biosynthetic process|positive regulation of interferon-beta biosynthetic process|positive regulation of interleukin-8 biosynthetic process|defense response to virus|cellular response to mechanical stimulus|positive regulation of NIK/NF-kappaB signaling</t>
  </si>
  <si>
    <t>path:ssc04620,path:ssc05162,path:ssc05164</t>
  </si>
  <si>
    <t>Toll-like receptor signaling pathway|Measles|Influenza A</t>
  </si>
  <si>
    <t>TM4SF19</t>
  </si>
  <si>
    <t>Transmembrane 4 L6 family member 19</t>
  </si>
  <si>
    <t>TM4SF19,Synonyms=OCTM4</t>
  </si>
  <si>
    <t>TMEM102</t>
  </si>
  <si>
    <t>Transmembrane protein 102</t>
  </si>
  <si>
    <t>GO:0005622,GO:0005739,GO:0007165,GO:0009986,GO:0010820,GO:0032991,GO:0034097,GO:0042981,GO:0045785,GO:0050730,GO:1901028,GO:2000406</t>
  </si>
  <si>
    <t>intracellular|mitochondrion|signal transduction|cell surface|positive regulation of T cell chemotaxis|protein-containing complex|response to cytokine|regulation of apoptotic process|positive regulation of cell adhesion|regulation of peptidyl-tyrosine phosphorylation|regulation of mitochondrial outer membrane permeabilization involved in apoptotic signaling pathway|positive regulation of T cell migration</t>
  </si>
  <si>
    <t>TMEM156</t>
  </si>
  <si>
    <t>Transmembrane protein 156</t>
  </si>
  <si>
    <t>TMEM2</t>
  </si>
  <si>
    <t>Transmembrane protein 2</t>
  </si>
  <si>
    <t>TMEM2,Synonyms=KIAA1412</t>
  </si>
  <si>
    <t>TMEM218</t>
  </si>
  <si>
    <t>Transmembrane protein 218</t>
  </si>
  <si>
    <t>TMEM229B</t>
  </si>
  <si>
    <t>Transmembrane protein 229B</t>
  </si>
  <si>
    <t>GO:0009617,GO:0016020,GO:0016021</t>
  </si>
  <si>
    <t>response to bacterium|membrane|integral component of membrane</t>
  </si>
  <si>
    <t>TMEM243</t>
  </si>
  <si>
    <t>Transmembrane protein 243</t>
  </si>
  <si>
    <t>TMEM37</t>
  </si>
  <si>
    <t>Voltage-dependent calcium channel gamma-like subunit</t>
  </si>
  <si>
    <t>TMEM37 {ECO:0000312|HGNC:HGNC:18216},Synonyms=PR {ECO:0000303|PubMed:11738816}</t>
  </si>
  <si>
    <t>TMEM47</t>
  </si>
  <si>
    <t>Transmembrane protein 47</t>
  </si>
  <si>
    <t>TMEM47,Synonyms=BCMP1, TM4SF10</t>
  </si>
  <si>
    <t>GO:0005886,GO:0005911,GO:0016020,GO:0016021,GO:0030054</t>
  </si>
  <si>
    <t>plasma membrane|cell-cell junction|membrane|integral component of membrane|cell junction</t>
  </si>
  <si>
    <t>TMEM52</t>
  </si>
  <si>
    <t>Transmembrane protein 52</t>
  </si>
  <si>
    <t>TMEM52,UNQ3048/PRO9864</t>
  </si>
  <si>
    <t>TNFAIP3</t>
  </si>
  <si>
    <t>A20p37</t>
  </si>
  <si>
    <t>TNFAIP3,Synonyms=OTUD7C</t>
  </si>
  <si>
    <t>GO:0001922,GO:0002020,GO:0002237,GO:0002634,GO:0002677,GO:0003677,GO:0004842,GO:0004843,GO:0005634,GO:0005737,GO:0007010,GO:0008270,GO:0016477,GO:0016567,GO:0016579,GO:0019900,GO:0030177,GO:0031397,GO:0032088,GO:0032495,GO:0032691,GO:0032703,GO:0032715,GO:0032720,GO:0034140,GO:0034148,GO:0035523,GO:0035871,GO:0036459,GO:0042802,GO:0043124,GO:0043130,GO:0043231,GO:0043621,GO:0045732,GO:0045736,GO:0045824,GO:0048662,GO:0050728,GO:0050869,GO:0060548,GO:0070301,GO:0070429,GO:0070433,GO:0070530,GO:0070536,GO:0070936,GO:0071108,GO:0071222,GO:0071947,GO:0072573,GO:0072666,GO:1902042,GO:1903364,GO:1990168,GO:2000347,GO:2000349,GO:2000352</t>
  </si>
  <si>
    <t>B-1 B cell homeostasis|protease binding|response to molecule of bacterial origin|regulation of germinal center formation|negative regulation of chronic inflammatory response|DNA binding|ubiquitin-protein transferase activity|thiol-dependent ubiquitin-specific protease activity|nucleus|cytoplasm|cytoskeleton organization|zinc ion binding|cell migration|protein ubiquitination|protein deubiquitination|kinase binding|positive regulation of Wnt signaling pathway|negative regulation of protein ubiquitination|negative regulation of NF-kappaB transcription factor activity|response to muramyl dipeptide|negative regulation of interleukin-1 beta production|negative regulation of interleukin-2 production|negative regulation of interleukin-6 production|negative regulation of tumor necrosis factor production|negative regulation of toll-like receptor 3 signaling pathway|negative regulation of toll-like receptor 5 signaling pathway|protein K29-linked deubiquitination|protein K11-linked deubiquitination|thiol-dependent ubiquitinyl hydrolase activity|identical protein binding|negative regulation of I-kappaB kinase/NF-kappaB signaling|ubiquitin binding|intracellular membrane-bounded organelle|protein self-association|positive regulation of protein catabolic process|negative regulation of cyclin-dependent protein serine/threonine kinase activity|negative regulation of innate immune response|negative regulation of smooth muscle cell proliferation|negative regulation of inflammatory response|negative regulation of B cell activation|negative regulation of cell death|cellular response to hydrogen peroxide|negative regulation of nucleotide-binding oligomerization domain containing 1 signaling pathway|negative regulation of nucleotide-binding oligomerization domain containing 2 signaling pathway|K63-linked polyubiquitin modification-dependent protein binding|protein K63-linked deubiquitination|protein K48-linked ubiquitination|protein K48-linked deubiquitination|cellular response to lipopolysaccharide|protein deubiquitination involved in ubiquitin-dependent protein catabolic process|tolerance induction to lipopolysaccharide|establishment of protein localization to vacuole|negative regulation of extrinsic apoptotic signaling pathway via death domain receptors|positive regulation of cellular protein catabolic process|protein K33-linked deubiquitination|positive regulation of hepatocyte proliferation|negative regulation of CD40 signaling pathway|negative regulation of endothelial cell apoptotic process</t>
  </si>
  <si>
    <t>path:ssc04064,path:ssc04217,path:ssc04621,path:ssc04657,path:ssc04668,path:ssc05162,path:ssc05169</t>
  </si>
  <si>
    <t>NF-kappa B signaling pathway|Necroptosis|NOD-like receptor signaling pathway|IL-17 signaling pathway|TNF signaling pathway|Measles|Epstein-Barr virus infection</t>
  </si>
  <si>
    <t>TNFAIP6</t>
  </si>
  <si>
    <t>Tumor necrosis factor-inducible gene 6 protein</t>
  </si>
  <si>
    <t>TNFAIP6,Synonyms=PS4, TSG6</t>
  </si>
  <si>
    <t>GO:0005540,GO:0007155,GO:0050728</t>
  </si>
  <si>
    <t>hyaluronic acid binding|cell adhesion|negative regulation of inflammatory response</t>
  </si>
  <si>
    <t>TNFRSF9</t>
  </si>
  <si>
    <t>Tumor necrosis factor receptor superfamily member 9</t>
  </si>
  <si>
    <t>TNFRSF9,Synonyms=CD137, ILA</t>
  </si>
  <si>
    <t>GO:0005886,GO:0006915,GO:0008285,GO:0009897,GO:0016020,GO:0016021,GO:0038023,GO:0042127</t>
  </si>
  <si>
    <t>plasma membrane|apoptotic process|negative regulation of cell proliferation|external side of plasma membrane|membrane|integral component of membrane|signaling receptor activity|regulation of cell proliferation</t>
  </si>
  <si>
    <t>TNFSF10</t>
  </si>
  <si>
    <t>Tumor necrosis factor ligand superfamily member 10</t>
  </si>
  <si>
    <t>TNFSF10,Synonyms=APO2L, TRAIL</t>
  </si>
  <si>
    <t>GO:0005125,GO:0005164,GO:0005615,GO:0006955,GO:0008270,GO:0010469,GO:0016020,GO:0016021,GO:0042802,GO:0043065,GO:0043123,GO:0043280,GO:0046872,GO:0090200,GO:2001238</t>
  </si>
  <si>
    <t>cytokine activity|tumor necrosis factor receptor binding|extracellular space|immune response|zinc ion binding|regulation of signaling receptor activity|membrane|integral component of membrane|identical protein binding|positive regulation of apoptotic process|positive regulation of I-kappaB kinase/NF-kappaB signaling|positive regulation of cysteine-type endopeptidase activity involved in apoptotic process|metal ion binding|positive regulation of release of cytochrome c from mitochondria|positive regulation of extrinsic apoptotic signaling pathway</t>
  </si>
  <si>
    <t>path:ssc04060,path:ssc04068,path:ssc04210,path:ssc04217,path:ssc04650,path:ssc05162,path:ssc05164</t>
  </si>
  <si>
    <t>Cytokine-cytokine receptor interaction|FoxO signaling pathway|Apoptosis|Necroptosis|Natural killer cell mediated cytotoxicity|Measles|Influenza A</t>
  </si>
  <si>
    <t>TNFSF13B</t>
  </si>
  <si>
    <t>Tumor necrosis factor ligand superfamily member 13b, soluble form</t>
  </si>
  <si>
    <t>TNFSF13B,Synonyms=BAFF, BLYS, TALL1, TNFSF20, ZTNF4,UNQ401/PRO738</t>
  </si>
  <si>
    <t>GO:0001782,GO:0002636,GO:0005164,GO:0005737,GO:0006955,GO:0016020,GO:0016021,GO:0030890,GO:0031295,GO:0031296,GO:0042102,GO:0048305,GO:0048471,GO:0050776</t>
  </si>
  <si>
    <t>B cell homeostasis|positive regulation of germinal center formation|tumor necrosis factor receptor binding|cytoplasm|immune response|membrane|integral component of membrane|positive regulation of B cell proliferation|T cell costimulation|B cell costimulation|positive regulation of T cell proliferation|immunoglobulin secretion|perinuclear region of cytoplasm|regulation of immune response</t>
  </si>
  <si>
    <t>path:ssc04060,path:ssc04064,path:ssc04672,path:ssc05323</t>
  </si>
  <si>
    <t>Cytokine-cytokine receptor interaction|NF-kappa B signaling pathway|Intestinal immune network for IgA production|Rheumatoid arthritis</t>
  </si>
  <si>
    <t>TNFSF18</t>
  </si>
  <si>
    <t>Tumor necrosis factor ligand superfamily member 18</t>
  </si>
  <si>
    <t>TNFSF18,Synonyms=AITRL, GITRL, TL6,UNQ149/PRO175</t>
  </si>
  <si>
    <t>GO:0002309,GO:0002687,GO:0009986,GO:0016020,GO:0016021,GO:0032813,GO:0033209,GO:0042129,GO:0042531,GO:0042802,GO:0045785</t>
  </si>
  <si>
    <t>T cell proliferation involved in immune response|positive regulation of leukocyte migration|cell surface|membrane|integral component of membrane|tumor necrosis factor receptor superfamily binding|tumor necrosis factor-mediated signaling pathway|regulation of T cell proliferation|positive regulation of tyrosine phosphorylation of STAT protein|identical protein binding|positive regulation of cell adhesion</t>
  </si>
  <si>
    <t>TNS1</t>
  </si>
  <si>
    <t>Tensin-1</t>
  </si>
  <si>
    <t>TNS1,Synonyms=TNS</t>
  </si>
  <si>
    <t>TOR3A</t>
  </si>
  <si>
    <t>Torsin-3A</t>
  </si>
  <si>
    <t>TOR3A,Synonyms=ADIR</t>
  </si>
  <si>
    <t>GO:0005524,GO:0005783,GO:0005788,GO:0016887</t>
  </si>
  <si>
    <t>ATP binding|endoplasmic reticulum|endoplasmic reticulum lumen|ATPase activity</t>
  </si>
  <si>
    <t>TP53I11</t>
  </si>
  <si>
    <t>Tumor protein p53-inducible protein 11</t>
  </si>
  <si>
    <t>TP53I11,Synonyms=PIG11</t>
  </si>
  <si>
    <t>TP53INP1</t>
  </si>
  <si>
    <t>Tumor protein p53-inducible nuclear protein 1</t>
  </si>
  <si>
    <t>TP53INP1,Synonyms=P53DINP1, SIP</t>
  </si>
  <si>
    <t>GO:0005634,GO:0005776,GO:0005829,GO:0006355,GO:0007050,GO:0008285,GO:0009408,GO:0010506,GO:0010508,GO:0010628,GO:0010629,GO:0016209,GO:0030336,GO:0034644,GO:0043065,GO:0045893,GO:0048102,GO:0048147,GO:0071361,GO:0071447,GO:0072703,GO:0098869,GO:1904761</t>
  </si>
  <si>
    <t>nucleus|autophagosome|cytosol|regulation of transcription, DNA-templated|cell cycle arrest|negative regulation of cell proliferation|response to heat|regulation of autophagy|positive regulation of autophagy|positive regulation of gene expression|negative regulation of gene expression|antioxidant activity|negative regulation of cell migration|cellular response to UV|positive regulation of apoptotic process|positive regulation of transcription, DNA-templated|autophagic cell death|negative regulation of fibroblast proliferation|cellular response to ethanol|cellular response to hydroperoxide|cellular response to methyl methanesulfonate|cellular oxidant detoxification|negative regulation of myofibroblast differentiation</t>
  </si>
  <si>
    <t>TPCN1</t>
  </si>
  <si>
    <t>Two pore calcium channel protein 1</t>
  </si>
  <si>
    <t>TPCN1,Synonyms=KIAA1169, TPC1</t>
  </si>
  <si>
    <t>GO:0005216,GO:0005245,GO:0005765,GO:0006811,GO:0010008,GO:0010508,GO:0016020,GO:0016021,GO:0034220,GO:0042802,GO:0051209,GO:0055085,GO:0070588,GO:0072345</t>
  </si>
  <si>
    <t>ion channel activity|voltage-gated calcium channel activity|lysosomal membrane|ion transport|endosome membrane|positive regulation of autophagy|membrane|integral component of membrane|ion transmembrane transport|identical protein binding|release of sequestered calcium ion into cytosol|transmembrane transport|calcium ion transmembrane transport|NAADP-sensitive calcium-release channel activity</t>
  </si>
  <si>
    <t>TRAIP</t>
  </si>
  <si>
    <t>E3 ubiquitin-protein ligase TRAIP</t>
  </si>
  <si>
    <t>TRAIP,Synonyms=RNF206, TRIP</t>
  </si>
  <si>
    <t>GO:0004842,GO:0007165,GO:0010804,GO:0016567,GO:0032088,GO:0032688,GO:0061630</t>
  </si>
  <si>
    <t>ubiquitin-protein transferase activity|signal transduction|negative regulation of tumor necrosis factor-mediated signaling pathway|protein ubiquitination|negative regulation of NF-kappaB transcription factor activity|negative regulation of interferon-beta production|ubiquitin protein ligase activity</t>
  </si>
  <si>
    <t>TRANK1</t>
  </si>
  <si>
    <t>TPR and ankyrin repeat-containing protein 1</t>
  </si>
  <si>
    <t>TRANK1,Synonyms=KIAA0342, LBA1</t>
  </si>
  <si>
    <t>TREX1</t>
  </si>
  <si>
    <t>Three-prime repair exonuclease 1</t>
  </si>
  <si>
    <t>GO:0003676,GO:0003690,GO:0003697,GO:0005829,GO:0006259,GO:0008296,GO:0008408,GO:0016020,GO:0016021,GO:0032405,GO:0032407,GO:0032558,GO:0035458,GO:0042803,GO:0090305</t>
  </si>
  <si>
    <t>nucleic acid binding|double-stranded DNA binding|single-stranded DNA binding|cytosol|DNA metabolic process|3'-5'-exodeoxyribonuclease activity|3'-5' exonuclease activity|membrane|integral component of membrane|MutLalpha complex binding|MutSalpha complex binding|adenyl deoxyribonucleotide binding|cellular response to interferon-beta|protein homodimerization activity|nucleic acid phosphodiester bond hydrolysis</t>
  </si>
  <si>
    <t>path:ssc04623</t>
  </si>
  <si>
    <t>Cytosolic DNA-sensing pathway</t>
  </si>
  <si>
    <t>TRIB2</t>
  </si>
  <si>
    <t>Tribbles homolog 2</t>
  </si>
  <si>
    <t>TRIB2 {ECO:0000250|UniProtKB:Q96RU7}</t>
  </si>
  <si>
    <t>GO:0004672,GO:0005524,GO:0006468,GO:0008134,GO:0031625,GO:0032436,GO:0045081,GO:0045599,GO:0050790,GO:0055106</t>
  </si>
  <si>
    <t>protein kinase activity|ATP binding|protein phosphorylation|transcription factor binding|ubiquitin protein ligase binding|positive regulation of proteasomal ubiquitin-dependent protein catabolic process|negative regulation of interleukin-10 biosynthetic process|negative regulation of fat cell differentiation|regulation of catalytic activity|ubiquitin-protein transferase regulator activity</t>
  </si>
  <si>
    <t>TRIM21</t>
  </si>
  <si>
    <t>E3 ubiquitin-protein ligase TRIM21</t>
  </si>
  <si>
    <t>GO:0000209,GO:0004842,GO:0005622,GO:0005634,GO:0005654,GO:0005737,GO:0006513,GO:0008270,GO:0010508,GO:0016567,GO:0019005,GO:0031648,GO:0032088,GO:0032897,GO:0034341,GO:0042802,GO:0045087,GO:0045787,GO:0046598,GO:0046872,GO:0051091,GO:0051865,GO:0070206,GO:0090086,GO:1902187</t>
  </si>
  <si>
    <t>protein polyubiquitination|ubiquitin-protein transferase activity|intracellular|nucleus|nucleoplasm|cytoplasm|protein monoubiquitination|zinc ion binding|positive regulation of autophagy|protein ubiquitination|SCF ubiquitin ligase complex|protein destabilization|negative regulation of NF-kappaB transcription factor activity|negative regulation of viral transcription|response to interferon-gamma|identical protein binding|innate immune response|positive regulation of cell cycle|positive regulation of viral entry into host cell|metal ion binding|positive regulation of DNA-binding transcription factor activity|protein autoubiquitination|protein trimerization|negative regulation of protein deubiquitination|negative regulation of viral release from host cell</t>
  </si>
  <si>
    <t>path:ssc05322</t>
  </si>
  <si>
    <t>Systemic lupus erythematosus</t>
  </si>
  <si>
    <t>TRIM26</t>
  </si>
  <si>
    <t>Tripartite motif-containing protein 26</t>
  </si>
  <si>
    <t>TRIM26,Synonyms=ZNF173</t>
  </si>
  <si>
    <t>GO:0005622,GO:0005737,GO:0008270,GO:0045087,GO:0046597,GO:0046872,GO:0051091,GO:1902187</t>
  </si>
  <si>
    <t>intracellular|cytoplasm|zinc ion binding|innate immune response|negative regulation of viral entry into host cell|metal ion binding|positive regulation of DNA-binding transcription factor activity|negative regulation of viral release from host cell</t>
  </si>
  <si>
    <t>TRIM38</t>
  </si>
  <si>
    <t>E3 ubiquitin-protein ligase TRIM38</t>
  </si>
  <si>
    <t>GO:0005622,GO:0008270,GO:0032648,GO:0043123,GO:0043161,GO:0045070,GO:0046598,GO:0046872,GO:0050687,GO:0051091,GO:0051092,GO:0070936</t>
  </si>
  <si>
    <t>intracellular|zinc ion binding|regulation of interferon-beta production|positive regulation of I-kappaB kinase/NF-kappaB signaling|proteasome-mediated ubiquitin-dependent protein catabolic process|positive regulation of viral genome replication|positive regulation of viral entry into host cell|metal ion binding|negative regulation of defense response to virus|positive regulation of DNA-binding transcription factor activity|positive regulation of NF-kappaB transcription factor activity|protein K48-linked ubiquitination</t>
  </si>
  <si>
    <t>TRIOBP</t>
  </si>
  <si>
    <t>TRIO and F-actin-binding protein</t>
  </si>
  <si>
    <t>Triobp,Synonyms=Kiaa1662, Tara</t>
  </si>
  <si>
    <t>TSPAN10</t>
  </si>
  <si>
    <t>Tetraspanin-10</t>
  </si>
  <si>
    <t>TSPAN10,Synonyms=OCSP</t>
  </si>
  <si>
    <t>TUBA4A</t>
  </si>
  <si>
    <t>Tubulin alpha-4A chain</t>
  </si>
  <si>
    <t>Tuba4a,Synonyms=Tuba4</t>
  </si>
  <si>
    <t>GO:0000166,GO:0000226,GO:0000278,GO:0003924,GO:0005200,GO:0005525,GO:0005737,GO:0005856,GO:0005874,GO:0007010,GO:0007017,GO:0015630,GO:0019899,GO:0019901</t>
  </si>
  <si>
    <t>nucleotide binding|microtubule cytoskeleton organization|mitotic cell cycle|GTPase activity|structural constituent of cytoskeleton|GTP binding|cytoplasm|cytoskeleton|microtubule|cytoskeleton organization|microtubule-based process|microtubule cytoskeleton|enzyme binding|protein kinase binding</t>
  </si>
  <si>
    <t>path:ssc04145,path:ssc04210,path:ssc04530,path:ssc04540</t>
  </si>
  <si>
    <t>Phagosome|Apoptosis|Tight junction|Gap junction</t>
  </si>
  <si>
    <t>TUBA8</t>
  </si>
  <si>
    <t>Tubulin alpha-8 chain</t>
  </si>
  <si>
    <t>GO:0000166,GO:0003924,GO:0005200,GO:0005525,GO:0005737,GO:0005856,GO:0005874,GO:0007010,GO:0007017,GO:0015630</t>
  </si>
  <si>
    <t>nucleotide binding|GTPase activity|structural constituent of cytoskeleton|GTP binding|cytoplasm|cytoskeleton|microtubule|cytoskeleton organization|microtubule-based process|microtubule cytoskeleton</t>
  </si>
  <si>
    <t>TWISTNB</t>
  </si>
  <si>
    <t>DNA-directed RNA polymerase I subunit RPA43</t>
  </si>
  <si>
    <t>GO:0003899,GO:0005736,GO:0006351,GO:1990830</t>
  </si>
  <si>
    <t>DNA-directed 5'-3' RNA polymerase activity|RNA polymerase I complex|transcription, DNA-templated|cellular response to leukemia inhibitory factor</t>
  </si>
  <si>
    <t>path:ssc00230,path:ssc00240,path:ssc03020</t>
  </si>
  <si>
    <t>Purine metabolism|Pyrimidine metabolism|RNA polymerase</t>
  </si>
  <si>
    <t>UBE2L6</t>
  </si>
  <si>
    <t>Ubiquitin/ISG15-conjugating enzyme E2 L6</t>
  </si>
  <si>
    <t>GO:0000151,GO:0000166,GO:0005524,GO:0006511,GO:0016567,GO:0016740,GO:0019787,GO:0019941,GO:0031625,GO:0032020,GO:0042296,GO:0061631</t>
  </si>
  <si>
    <t>ubiquitin ligase complex|nucleotide binding|ATP binding|ubiquitin-dependent protein catabolic process|protein ubiquitination|transferase activity|ubiquitin-like protein transferase activity|modification-dependent protein catabolic process|ubiquitin protein ligase binding|ISG15-protein conjugation|ISG15 transferase activity|ubiquitin conjugating enzyme activity</t>
  </si>
  <si>
    <t>path:ssc04120,path:ssc05012</t>
  </si>
  <si>
    <t>Ubiquitin mediated proteolysis|Parkinson disease</t>
  </si>
  <si>
    <t>UHRF1</t>
  </si>
  <si>
    <t>E3 ubiquitin-protein ligase UHRF1</t>
  </si>
  <si>
    <t>GO:0000122,GO:0000790,GO:0000792,GO:0005634,GO:0005657,GO:0005720,GO:0010216,GO:0010390,GO:0016363,GO:0016567,GO:0031493,GO:0035064,GO:0042802,GO:0044729,GO:0046872,GO:0051865,GO:0061630</t>
  </si>
  <si>
    <t>negative regulation of transcription by RNA polymerase II|nuclear chromatin|heterochromatin|nucleus|replication fork|nuclear heterochromatin|maintenance of DNA methylation|histone monoubiquitination|nuclear matrix|protein ubiquitination|nucleosomal histone binding|methylated histone binding|identical protein binding|hemi-methylated DNA-binding|metal ion binding|protein autoubiquitination|ubiquitin protein ligase activity</t>
  </si>
  <si>
    <t>ULBP1</t>
  </si>
  <si>
    <t>NKG2D ligand 1</t>
  </si>
  <si>
    <t>ULBP1,Synonyms=N2DL1, RAET1I</t>
  </si>
  <si>
    <t>path:ssc04650</t>
  </si>
  <si>
    <t>Natural killer cell mediated cytotoxicity</t>
  </si>
  <si>
    <t>UNC93B1</t>
  </si>
  <si>
    <t>Protein unc-93 homolog B1</t>
  </si>
  <si>
    <t>Unc93b1,Synonyms=Unc93b</t>
  </si>
  <si>
    <t>GO:0005768,GO:0005783,GO:0016020,GO:0016021,GO:0034138,GO:0034154,GO:0034162,GO:0035325</t>
  </si>
  <si>
    <t>endosome|endoplasmic reticulum|membrane|integral component of membrane|toll-like receptor 3 signaling pathway|toll-like receptor 7 signaling pathway|toll-like receptor 9 signaling pathway|Toll-like receptor binding</t>
  </si>
  <si>
    <t>USP15</t>
  </si>
  <si>
    <t>Ubiquitin carboxyl-terminal hydrolase 15</t>
  </si>
  <si>
    <t>USP15,Synonyms=KIAA0529</t>
  </si>
  <si>
    <t>GO:0003824,GO:0004197,GO:0004843,GO:0005160,GO:0005634,GO:0005737,GO:0005829,GO:0006511,GO:0007179,GO:0016579,GO:0030509,GO:0035520,GO:0035616,GO:0036459,GO:0042802,GO:0046332,GO:0060389,GO:0061649</t>
  </si>
  <si>
    <t>catalytic activity|cysteine-type endopeptidase activity|thiol-dependent ubiquitin-specific protease activity|transforming growth factor beta receptor binding|nucleus|cytoplasm|cytosol|ubiquitin-dependent protein catabolic process|transforming growth factor beta receptor signaling pathway|protein deubiquitination|BMP signaling pathway|monoubiquitinated protein deubiquitination|histone H2B conserved C-terminal lysine deubiquitination|thiol-dependent ubiquitinyl hydrolase activity|identical protein binding|SMAD binding|pathway-restricted SMAD protein phosphorylation|ubiquitin modification-dependent histone binding</t>
  </si>
  <si>
    <t>USP18</t>
  </si>
  <si>
    <t>Ubl carboxyl-terminal hydrolase 18</t>
  </si>
  <si>
    <t>USP18,Synonyms=ISG43</t>
  </si>
  <si>
    <t>GO:0004197,GO:0004843,GO:0005829,GO:0006511,GO:0009617,GO:0016579,GO:0019785,GO:0031647,GO:0035634,GO:0036459</t>
  </si>
  <si>
    <t>cysteine-type endopeptidase activity|thiol-dependent ubiquitin-specific protease activity|cytosol|ubiquitin-dependent protein catabolic process|response to bacterium|protein deubiquitination|ISG15-specific protease activity|regulation of protein stability|response to stilbenoid|thiol-dependent ubiquitinyl hydrolase activity</t>
  </si>
  <si>
    <t>USP25</t>
  </si>
  <si>
    <t>Ubiquitin carboxyl-terminal hydrolase 25</t>
  </si>
  <si>
    <t>USP25,Synonyms=USP21</t>
  </si>
  <si>
    <t>GO:0004197,GO:0004843,GO:0005783,GO:0005829,GO:0006511,GO:0016579,GO:0031625,GO:0031647,GO:0036459,GO:0051117,GO:0070536,GO:0071108,GO:1904293</t>
  </si>
  <si>
    <t>cysteine-type endopeptidase activity|thiol-dependent ubiquitin-specific protease activity|endoplasmic reticulum|cytosol|ubiquitin-dependent protein catabolic process|protein deubiquitination|ubiquitin protein ligase binding|regulation of protein stability|thiol-dependent ubiquitinyl hydrolase activity|ATPase binding|protein K63-linked deubiquitination|protein K48-linked deubiquitination|negative regulation of ERAD pathway</t>
  </si>
  <si>
    <t>path:ssc04657</t>
  </si>
  <si>
    <t>IL-17 signaling pathway</t>
  </si>
  <si>
    <t>VCAN</t>
  </si>
  <si>
    <t>Versican core protein</t>
  </si>
  <si>
    <t>VCAN,Synonyms=CSPG2</t>
  </si>
  <si>
    <t>GO:0003677,GO:0005509,GO:0005540,GO:0005634,GO:0006302,GO:0006303,GO:0006310,GO:0007155,GO:0007417,GO:0031012</t>
  </si>
  <si>
    <t>DNA binding|calcium ion binding|hyaluronic acid binding|nucleus|double-strand break repair|double-strand break repair via nonhomologous end joining|DNA recombination|cell adhesion|central nervous system development|extracellular matrix</t>
  </si>
  <si>
    <t>VCPIP1</t>
  </si>
  <si>
    <t>Deubiquitinating protein VCIP135</t>
  </si>
  <si>
    <t>VCPIP1,Synonyms=KIAA1850, VCIP135</t>
  </si>
  <si>
    <t>GO:0004843,GO:0005737,GO:0016320,GO:0016567,GO:0035871,GO:0071108,GO:0090168</t>
  </si>
  <si>
    <t>thiol-dependent ubiquitin-specific protease activity|cytoplasm|endoplasmic reticulum membrane fusion|protein ubiquitination|protein K11-linked deubiquitination|protein K48-linked deubiquitination|Golgi reassembly</t>
  </si>
  <si>
    <t>VCPKMT</t>
  </si>
  <si>
    <t>Protein-lysine methyltransferase METTL21D</t>
  </si>
  <si>
    <t>VCPKMT,Synonyms=C14orf138, METTL21D</t>
  </si>
  <si>
    <t>GO:0005737,GO:0005829,GO:0016279,GO:0018022,GO:0018023,GO:0032780,GO:0032991,GO:0051117</t>
  </si>
  <si>
    <t>cytoplasm|cytosol|protein-lysine N-methyltransferase activity|peptidyl-lysine methylation|peptidyl-lysine trimethylation|negative regulation of ATPase activity|protein-containing complex|ATPase binding</t>
  </si>
  <si>
    <t>VNN2</t>
  </si>
  <si>
    <t>Vascular non-inflammatory molecule 2</t>
  </si>
  <si>
    <t>GO:0006807,GO:0015939,GO:0016811,GO:0017159</t>
  </si>
  <si>
    <t>nitrogen compound metabolic process|pantothenate metabolic process|hydrolase activity, acting on carbon-nitrogen (but not peptide) bonds, in linear amides|pantetheine hydrolase activity</t>
  </si>
  <si>
    <t>path:ssc00770</t>
  </si>
  <si>
    <t>Pantothenate and CoA biosynthesis</t>
  </si>
  <si>
    <t>WNT9A</t>
  </si>
  <si>
    <t>Protein Wnt-9a</t>
  </si>
  <si>
    <t>WNT9A,Synonyms=WNT14</t>
  </si>
  <si>
    <t>GO:0005102,GO:0005109,GO:0005576,GO:0005615,GO:0007093,GO:0007275,GO:0008285,GO:0010469,GO:0016055,GO:0030182,GO:0032331,GO:0035115,GO:0043154,GO:0045165,GO:0045597,GO:0045880,GO:0048018,GO:0048704,GO:0048856,GO:0060070,GO:0060548,GO:0061037</t>
  </si>
  <si>
    <t>signaling receptor binding|frizzled binding|extracellular region|extracellular space|mitotic cell cycle checkpoint|multicellular organism development|negative regulation of cell proliferation|regulation of signaling receptor activity|Wnt signaling pathway|neuron differentiation|negative regulation of chondrocyte differentiation|embryonic forelimb morphogenesis|negative regulation of cysteine-type endopeptidase activity involved in apoptotic process|cell fate commitment|positive regulation of cell differentiation|positive regulation of smoothened signaling pathway|receptor ligand activity|embryonic skeletal system morphogenesis|anatomical structure development|canonical Wnt signaling pathway|negative regulation of cell death|negative regulation of cartilage development</t>
  </si>
  <si>
    <t>path:ssc04150,path:ssc04310,path:ssc04390,path:ssc04550,path:ssc04916,path:ssc04934,path:ssc05165,path:ssc05166,path:ssc05200,path:ssc05205,path:ssc05217,path:ssc05224,path:ssc05225,path:ssc05226</t>
  </si>
  <si>
    <t>mTOR signaling pathway|Wnt signaling pathway|Hippo signaling pathway|Signaling pathways regulating pluripotency of stem cells|Melanogenesis|Cushing syndrome|Human papillomavirus infection|Human T-cell leukemia virus 1 infection|Pathways in cancer|Proteoglycans in cancer|Basal cell carcinoma|Breast cancer|Hepatocellular carcinoma|Gastric cancer</t>
  </si>
  <si>
    <t>YPEL3</t>
  </si>
  <si>
    <t>Protein yippee-like 3</t>
  </si>
  <si>
    <t>ypel3,Synonyms=ypela</t>
  </si>
  <si>
    <t>GO:0046872,GO:2000774</t>
  </si>
  <si>
    <t>metal ion binding|positive regulation of cellular senescence</t>
  </si>
  <si>
    <t>ZBED1</t>
  </si>
  <si>
    <t>Zinc finger BED domain-containing protein 1</t>
  </si>
  <si>
    <t>ZBED1,Synonyms=ALTE, DREF, KIAA0785, TRAMP</t>
  </si>
  <si>
    <t>GO:0000978,GO:0001077,GO:0003677,GO:0006366,GO:0042802,GO:0043565,GO:0045944,GO:0046983</t>
  </si>
  <si>
    <t>RNA polymerase II proximal promoter sequence-specific DNA binding|transcriptional activator activity, RNA polymerase II proximal promoter sequence-specific DNA binding|DNA binding|transcription by RNA polymerase II|identical protein binding|sequence-specific DNA binding|positive regulation of transcription by RNA polymerase II|protein dimerization activity</t>
  </si>
  <si>
    <t>ZBP1</t>
  </si>
  <si>
    <t>Z-DNA-binding protein 1</t>
  </si>
  <si>
    <t>ZBP1,Synonyms=C20orf183, DLM1</t>
  </si>
  <si>
    <t>GO:0003677,GO:0003723,GO:0003726,GO:0005634,GO:0005737,GO:0005829</t>
  </si>
  <si>
    <t>DNA binding|RNA binding|double-stranded RNA adenosine deaminase activity|nucleus|cytoplasm|cytosol</t>
  </si>
  <si>
    <t>path:ssc04217,path:ssc04623</t>
  </si>
  <si>
    <t>Necroptosis|Cytosolic DNA-sensing pathway</t>
  </si>
  <si>
    <t>ZBTB5</t>
  </si>
  <si>
    <t>Zinc finger and BTB domain-containing protein 5</t>
  </si>
  <si>
    <t>ZBTB5,Synonyms=KIAA0354</t>
  </si>
  <si>
    <t>GO:0000122,GO:0000977,GO:0001227,GO:0003676,GO:0005634</t>
  </si>
  <si>
    <t>negative regulation of transcription by RNA polymerase II|RNA polymerase II regulatory region sequence-specific DNA binding|transcriptional repressor activity, RNA polymerase II transcription regulatory region sequence-specific DNA binding|nucleic acid binding|nucleus</t>
  </si>
  <si>
    <t>ZC3H12C</t>
  </si>
  <si>
    <t>Probable ribonuclease ZC3H12C</t>
  </si>
  <si>
    <t>ZC3H12C,Synonyms=KIAA1726, MCPIP3</t>
  </si>
  <si>
    <t>ZCCHC2</t>
  </si>
  <si>
    <t>Zinc finger CCHC domain-containing protein 2</t>
  </si>
  <si>
    <t>ZCCHC2,Synonyms=KIAA1744</t>
  </si>
  <si>
    <t>GO:0003676,GO:0005737,GO:0008270,GO:0035091</t>
  </si>
  <si>
    <t>nucleic acid binding|cytoplasm|zinc ion binding|phosphatidylinositol binding</t>
  </si>
  <si>
    <t>ZCCHC6</t>
  </si>
  <si>
    <t>Terminal uridylyltransferase 7</t>
  </si>
  <si>
    <t>ZCCHC6,Synonyms=HS2, KIAA1711, TUT7</t>
  </si>
  <si>
    <t>ZCWPW1</t>
  </si>
  <si>
    <t>Zinc finger CW-type PWWP domain protein 1</t>
  </si>
  <si>
    <t>GO:0008270,GO:0046872</t>
  </si>
  <si>
    <t>zinc ion binding|metal ion binding</t>
  </si>
  <si>
    <t>ZFAND2A</t>
  </si>
  <si>
    <t>AN1-type zinc finger protein 2A</t>
  </si>
  <si>
    <t>GO:0000502,GO:0008270,GO:0032436,GO:0046872,GO:0071243</t>
  </si>
  <si>
    <t>proteasome complex|zinc ion binding|positive regulation of proteasomal ubiquitin-dependent protein catabolic process|metal ion binding|cellular response to arsenic-containing substance</t>
  </si>
  <si>
    <t>ZFP36L1</t>
  </si>
  <si>
    <t>mRNA decay activator protein ZFP36L1 {ECO:0000305}</t>
  </si>
  <si>
    <t>ZFP36L1 {ECO:0000312|HGNC:HGNC:1107},Synonyms=BERG36 {ECO:0000303|PubMed:8898945}, BRF1 {ECO:0000303|PubMed:10367403, ECO:0000303|PubMed:12198173}, ERF1 {ECO:0000303|PubMed:8346037}, RNF162B, TIS11B {ECO:0000250|UniProtKB:P23950}</t>
  </si>
  <si>
    <t>GO:0000165,GO:0000288,GO:0000932,GO:0001570,GO:0003342,GO:0003729,GO:0003730,GO:0005634,GO:0005737,GO:0005829,GO:0006417,GO:0006915,GO:0007507,GO:0008283,GO:0009611,GO:0010468,GO:0010837,GO:0014065,GO:0021915,GO:0031440,GO:0032869,GO:0033077,GO:0035264,GO:0035925,GO:0038066,GO:0043488,GO:0043491,GO:0044344,GO:0045577,GO:0045600,GO:0045616,GO:0045647,GO:0045657,GO:0045661,GO:0046872,GO:0048382,GO:0048568,GO:0051028,GO:0060710,GO:0060712,GO:0061158,GO:0070371,GO:0071320,GO:0071356,GO:0071364,GO:0071375,GO:0071385,GO:0071456,GO:0071472,GO:0071560,GO:0071889,GO:0072091,GO:0097403,GO:1901991,GO:1902172,GO:1904582,GO:1990904</t>
  </si>
  <si>
    <t>MAPK cascade|nuclear-transcribed mRNA catabolic process, deadenylation-dependent decay|P-body|vasculogenesis|proepicardium development|mRNA binding|mRNA 3'-UTR binding|nucleus|cytoplasm|cytosol|regulation of translation|apoptotic process|heart development|cell proliferation|response to wounding|regulation of gene expression|regulation of keratinocyte proliferation|phosphatidylinositol 3-kinase signaling|neural tube development|regulation of mRNA 3'-end processing|cellular response to insulin stimulus|T cell differentiation in thymus|multicellular organism growth|mRNA 3'-UTR AU-rich region binding|p38MAPK cascade|regulation of mRNA stability|protein kinase B signaling|cellular response to fibroblast growth factor stimulus|regulation of B cell differentiation|positive regulation of fat cell differentiation|regulation of keratinocyte differentiation|negative regulation of erythrocyte differentiation|positive regulation of monocyte differentiation|regulation of myoblast differentiation|metal ion binding|mesendoderm development|embryonic organ development|mRNA transport|chorio-allantoic fusion|spongiotrophoblast layer development|3'-UTR-mediated mRNA destabilization|ERK1 and ERK2 cascade|cellular response to cAMP|cellular response to tumor necrosis factor|cellular response to epidermal growth factor stimulus|cellular response to peptide hormone stimulus|cellular response to glucocorticoid stimulus|cellular response to hypoxia|cellular response to salt stress|cellular response to transforming growth factor beta stimulus|14-3-3 protein binding|regulation of stem cell proliferation|cellular response to raffinose|negative regulation of mitotic cell cycle phase transition|regulation of keratinocyte apoptotic process|positive regulation of intracellular mRNA localization|ribonucleoprotein complex</t>
  </si>
  <si>
    <t>path:ssc04218</t>
  </si>
  <si>
    <t>Cellular senescence</t>
  </si>
  <si>
    <t>ZNF395</t>
  </si>
  <si>
    <t>Zinc finger protein 395</t>
  </si>
  <si>
    <t>ZNF395,Synonyms=HDBP2, PBF</t>
  </si>
  <si>
    <t>GO:0000978,GO:0001158,GO:0003676,GO:0003677,GO:0005634,GO:0005737,GO:0005829,GO:0006357</t>
  </si>
  <si>
    <t>RNA polymerase II proximal promoter sequence-specific DNA binding|enhancer sequence-specific DNA binding|nucleic acid binding|DNA binding|nucleus|cytoplasm|cytosol|regulation of transcription by RNA polymerase II</t>
  </si>
  <si>
    <t>ZNF449</t>
  </si>
  <si>
    <t>Zinc finger protein 449</t>
  </si>
  <si>
    <t>ZNF449,Synonyms=ZSCAN19</t>
  </si>
  <si>
    <t>GO:0003676,GO:0003700,GO:0005634,GO:0006355,GO:0007284,GO:0046872</t>
  </si>
  <si>
    <t>nucleic acid binding|DNA-binding transcription factor activity|nucleus|regulation of transcription, DNA-templated|spermatogonial cell division|metal ion binding</t>
  </si>
  <si>
    <t>ZNF618</t>
  </si>
  <si>
    <t>Zinc finger protein 618</t>
  </si>
  <si>
    <t>ZNF618,Synonyms=KIAA1952</t>
  </si>
  <si>
    <t>GO:0003676</t>
  </si>
  <si>
    <t>nucleic acid binding</t>
  </si>
  <si>
    <t>ZNF658</t>
  </si>
  <si>
    <t>Zinc finger protein 658</t>
  </si>
  <si>
    <t>GO:0000976,GO:0003676,GO:0005622,GO:0006355,GO:0042254,GO:0045892,GO:0046872,GO:0071294</t>
  </si>
  <si>
    <t>transcription regulatory region sequence-specific DNA binding|nucleic acid binding|intracellular|regulation of transcription, DNA-templated|ribosome biogenesis|negative regulation of transcription, DNA-templated|metal ion binding|cellular response to zinc ion</t>
  </si>
  <si>
    <t>ZNFX1</t>
  </si>
  <si>
    <t>NFX1-type zinc finger-containing protein 1</t>
  </si>
  <si>
    <t>ZNFX1,Synonyms=KIAA1404</t>
  </si>
  <si>
    <t>GO:0000775,GO:0003700,GO:0005634,GO:0006355,GO:0008270,GO:0030702,GO:0031048,GO:0031380</t>
  </si>
  <si>
    <t>chromosome, centromeric region|DNA-binding transcription factor activity|nucleus|regulation of transcription, DNA-templated|zinc ion binding|chromatin silencing at centromere|chromatin silencing by small RNA|nuclear RNA-directed RNA polymerase complex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9" borderId="4" applyNumberFormat="0" applyFont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1" fillId="11" borderId="5" applyNumberFormat="0" applyAlignment="0" applyProtection="0">
      <alignment vertical="center"/>
    </xf>
    <xf numFmtId="0" fontId="16" fillId="11" borderId="2" applyNumberFormat="0" applyAlignment="0" applyProtection="0">
      <alignment vertical="center"/>
    </xf>
    <xf numFmtId="0" fontId="17" fillId="18" borderId="6" applyNumberFormat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83"/>
  <sheetViews>
    <sheetView tabSelected="1" zoomScaleSheetLayoutView="60" workbookViewId="0">
      <selection activeCell="A1" sqref="A1"/>
    </sheetView>
  </sheetViews>
  <sheetFormatPr defaultColWidth="9.81818181818182" defaultRowHeight="14"/>
  <sheetData>
    <row r="1" spans="1:18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>
      <c r="A2" t="s">
        <v>18</v>
      </c>
      <c r="B2">
        <v>432.936649804194</v>
      </c>
      <c r="C2">
        <v>236.457280038105</v>
      </c>
      <c r="D2">
        <v>629.416019570284</v>
      </c>
      <c r="E2">
        <v>2.66185934080293</v>
      </c>
      <c r="F2">
        <v>1.41243433770826</v>
      </c>
      <c r="G2">
        <v>0.00186172935023711</v>
      </c>
      <c r="H2">
        <v>0.124233632501636</v>
      </c>
      <c r="I2" t="s">
        <v>19</v>
      </c>
      <c r="J2">
        <v>2.3976</v>
      </c>
      <c r="K2">
        <v>5.75663</v>
      </c>
      <c r="L2">
        <v>396910</v>
      </c>
      <c r="M2" t="s">
        <v>20</v>
      </c>
      <c r="N2" t="s">
        <v>21</v>
      </c>
      <c r="Q2" t="s">
        <v>22</v>
      </c>
      <c r="R2" t="s">
        <v>23</v>
      </c>
    </row>
    <row r="3" spans="1:18">
      <c r="A3" t="s">
        <v>24</v>
      </c>
      <c r="B3">
        <v>1375.00993575485</v>
      </c>
      <c r="C3">
        <v>711.326032511325</v>
      </c>
      <c r="D3">
        <v>2038.69383899838</v>
      </c>
      <c r="E3">
        <v>2.86604699648178</v>
      </c>
      <c r="F3">
        <v>1.51906226662564</v>
      </c>
      <c r="G3">
        <v>0.00065593667423819</v>
      </c>
      <c r="H3">
        <v>0.0540846176166397</v>
      </c>
      <c r="I3" t="s">
        <v>19</v>
      </c>
      <c r="J3">
        <v>12.9101</v>
      </c>
      <c r="K3">
        <v>32.0709</v>
      </c>
      <c r="L3">
        <v>100152503</v>
      </c>
      <c r="M3" t="s">
        <v>25</v>
      </c>
      <c r="N3" t="s">
        <v>26</v>
      </c>
      <c r="O3" t="s">
        <v>27</v>
      </c>
      <c r="P3" t="s">
        <v>28</v>
      </c>
      <c r="Q3" t="s">
        <v>29</v>
      </c>
      <c r="R3" t="s">
        <v>30</v>
      </c>
    </row>
    <row r="4" spans="1:18">
      <c r="A4" t="s">
        <v>31</v>
      </c>
      <c r="B4">
        <v>106.372176266448</v>
      </c>
      <c r="C4">
        <v>45.9235213297146</v>
      </c>
      <c r="D4">
        <v>166.820831203181</v>
      </c>
      <c r="E4">
        <v>3.63257926162644</v>
      </c>
      <c r="F4">
        <v>1.86099427730969</v>
      </c>
      <c r="G4">
        <v>0.00266385472657996</v>
      </c>
      <c r="H4">
        <v>0.162631164945714</v>
      </c>
      <c r="I4" t="s">
        <v>19</v>
      </c>
      <c r="J4">
        <v>0.804871</v>
      </c>
      <c r="K4">
        <v>2.91738</v>
      </c>
      <c r="L4">
        <v>397073</v>
      </c>
      <c r="M4" t="s">
        <v>32</v>
      </c>
      <c r="N4" t="s">
        <v>33</v>
      </c>
      <c r="O4" t="s">
        <v>34</v>
      </c>
      <c r="P4" t="s">
        <v>35</v>
      </c>
      <c r="Q4" t="s">
        <v>36</v>
      </c>
      <c r="R4" t="s">
        <v>37</v>
      </c>
    </row>
    <row r="5" spans="1:18">
      <c r="A5" t="s">
        <v>38</v>
      </c>
      <c r="B5">
        <v>33.9415412670252</v>
      </c>
      <c r="C5">
        <v>57.6486757117694</v>
      </c>
      <c r="D5">
        <v>10.234406822281</v>
      </c>
      <c r="E5">
        <v>0.177530649159242</v>
      </c>
      <c r="F5">
        <v>-2.49385997971823</v>
      </c>
      <c r="G5">
        <v>0.00566254704619969</v>
      </c>
      <c r="H5">
        <v>0.284973894085987</v>
      </c>
      <c r="I5" t="s">
        <v>39</v>
      </c>
      <c r="J5">
        <v>0.649194</v>
      </c>
      <c r="K5">
        <v>0.0326712</v>
      </c>
      <c r="L5">
        <v>100518504</v>
      </c>
      <c r="M5" t="s">
        <v>40</v>
      </c>
      <c r="N5" t="s">
        <v>41</v>
      </c>
      <c r="Q5" t="s">
        <v>42</v>
      </c>
      <c r="R5" t="s">
        <v>43</v>
      </c>
    </row>
    <row r="6" spans="1:18">
      <c r="A6" t="s">
        <v>44</v>
      </c>
      <c r="B6">
        <v>455.944754952775</v>
      </c>
      <c r="C6">
        <v>280.426608970811</v>
      </c>
      <c r="D6">
        <v>631.46290093474</v>
      </c>
      <c r="E6">
        <v>2.2517938053463</v>
      </c>
      <c r="F6">
        <v>1.17107472722998</v>
      </c>
      <c r="G6">
        <v>0.00898131067689694</v>
      </c>
      <c r="H6">
        <v>0.38928962018562</v>
      </c>
      <c r="I6" t="s">
        <v>19</v>
      </c>
      <c r="J6">
        <v>6.1457</v>
      </c>
      <c r="K6">
        <v>12.8005</v>
      </c>
      <c r="L6">
        <v>100155547</v>
      </c>
      <c r="M6" t="s">
        <v>45</v>
      </c>
      <c r="N6" t="s">
        <v>46</v>
      </c>
      <c r="O6" t="s">
        <v>47</v>
      </c>
      <c r="P6" t="s">
        <v>48</v>
      </c>
      <c r="Q6" t="s">
        <v>49</v>
      </c>
      <c r="R6" t="s">
        <v>50</v>
      </c>
    </row>
    <row r="7" spans="1:18">
      <c r="A7" t="s">
        <v>51</v>
      </c>
      <c r="B7">
        <v>27.125040119355</v>
      </c>
      <c r="C7">
        <v>42.9922327342009</v>
      </c>
      <c r="D7">
        <v>11.2578475045091</v>
      </c>
      <c r="E7">
        <v>0.261857707509881</v>
      </c>
      <c r="F7">
        <v>-1.93314502524375</v>
      </c>
      <c r="G7">
        <v>0.0399519187494461</v>
      </c>
      <c r="H7">
        <v>0.958512003843316</v>
      </c>
      <c r="I7" t="s">
        <v>39</v>
      </c>
      <c r="J7">
        <v>0.28305</v>
      </c>
      <c r="K7">
        <v>0.0576516</v>
      </c>
      <c r="L7">
        <v>613133</v>
      </c>
      <c r="M7" t="s">
        <v>52</v>
      </c>
      <c r="N7" t="s">
        <v>53</v>
      </c>
      <c r="O7" t="s">
        <v>54</v>
      </c>
      <c r="P7" t="s">
        <v>55</v>
      </c>
      <c r="Q7" t="s">
        <v>56</v>
      </c>
      <c r="R7" t="s">
        <v>57</v>
      </c>
    </row>
    <row r="8" spans="1:18">
      <c r="A8" t="s">
        <v>58</v>
      </c>
      <c r="B8">
        <v>60.0354166235316</v>
      </c>
      <c r="C8">
        <v>14.6564429775685</v>
      </c>
      <c r="D8">
        <v>105.414390269495</v>
      </c>
      <c r="E8">
        <v>7.19235836627141</v>
      </c>
      <c r="F8">
        <v>2.84646490633095</v>
      </c>
      <c r="G8">
        <v>0.000206726699653459</v>
      </c>
      <c r="H8">
        <v>0.0219696885920606</v>
      </c>
      <c r="I8" t="s">
        <v>19</v>
      </c>
      <c r="J8">
        <v>0.477282</v>
      </c>
      <c r="K8">
        <v>2.95877</v>
      </c>
      <c r="L8">
        <v>100155321</v>
      </c>
      <c r="M8" t="s">
        <v>59</v>
      </c>
      <c r="N8" t="s">
        <v>60</v>
      </c>
      <c r="O8" t="s">
        <v>61</v>
      </c>
      <c r="P8" t="s">
        <v>62</v>
      </c>
      <c r="Q8" t="s">
        <v>63</v>
      </c>
      <c r="R8" t="s">
        <v>64</v>
      </c>
    </row>
    <row r="9" spans="1:18">
      <c r="A9" t="s">
        <v>65</v>
      </c>
      <c r="B9">
        <v>226.657352750732</v>
      </c>
      <c r="C9">
        <v>130.930890599612</v>
      </c>
      <c r="D9">
        <v>322.383814901853</v>
      </c>
      <c r="E9">
        <v>2.46224411539142</v>
      </c>
      <c r="F9">
        <v>1.29997380268576</v>
      </c>
      <c r="G9">
        <v>0.0104259881754063</v>
      </c>
      <c r="H9">
        <v>0.42860072307322</v>
      </c>
      <c r="I9" t="s">
        <v>19</v>
      </c>
      <c r="J9">
        <v>4.46267</v>
      </c>
      <c r="K9">
        <v>10.0653</v>
      </c>
      <c r="L9">
        <v>100037292</v>
      </c>
      <c r="M9" t="s">
        <v>66</v>
      </c>
      <c r="N9" t="s">
        <v>67</v>
      </c>
      <c r="O9" t="s">
        <v>68</v>
      </c>
      <c r="P9" t="s">
        <v>69</v>
      </c>
      <c r="Q9" t="s">
        <v>70</v>
      </c>
      <c r="R9" t="s">
        <v>71</v>
      </c>
    </row>
    <row r="10" spans="1:16">
      <c r="A10" t="s">
        <v>72</v>
      </c>
      <c r="B10">
        <v>2161.52796208746</v>
      </c>
      <c r="C10">
        <v>754.318265245525</v>
      </c>
      <c r="D10">
        <v>3568.7376589294</v>
      </c>
      <c r="E10">
        <v>4.7310768191034</v>
      </c>
      <c r="F10">
        <v>2.24216858626488</v>
      </c>
      <c r="G10" s="1">
        <v>2.90645124772784e-6</v>
      </c>
      <c r="H10">
        <v>0.000502395856037967</v>
      </c>
      <c r="I10" t="s">
        <v>19</v>
      </c>
      <c r="J10">
        <v>11.5002</v>
      </c>
      <c r="K10">
        <v>49.8092</v>
      </c>
      <c r="L10">
        <v>100524951</v>
      </c>
      <c r="M10" t="s">
        <v>73</v>
      </c>
      <c r="N10" t="s">
        <v>74</v>
      </c>
      <c r="O10" t="s">
        <v>75</v>
      </c>
      <c r="P10" t="s">
        <v>76</v>
      </c>
    </row>
    <row r="11" spans="1:16">
      <c r="A11" t="s">
        <v>77</v>
      </c>
      <c r="B11">
        <v>28.866820299298</v>
      </c>
      <c r="C11">
        <v>12.7022505805594</v>
      </c>
      <c r="D11">
        <v>45.0313900180365</v>
      </c>
      <c r="E11">
        <v>3.54515050167224</v>
      </c>
      <c r="F11">
        <v>1.82584687525246</v>
      </c>
      <c r="G11">
        <v>0.0456138196484876</v>
      </c>
      <c r="H11">
        <v>1</v>
      </c>
      <c r="I11" t="s">
        <v>19</v>
      </c>
      <c r="J11">
        <v>0.14039</v>
      </c>
      <c r="K11">
        <v>0.45251</v>
      </c>
      <c r="L11">
        <v>497061</v>
      </c>
      <c r="M11" t="s">
        <v>78</v>
      </c>
      <c r="N11" t="s">
        <v>79</v>
      </c>
      <c r="O11" t="s">
        <v>80</v>
      </c>
      <c r="P11" t="s">
        <v>81</v>
      </c>
    </row>
    <row r="12" spans="1:18">
      <c r="A12" t="s">
        <v>82</v>
      </c>
      <c r="B12">
        <v>3203.56050636932</v>
      </c>
      <c r="C12">
        <v>1610.25453513553</v>
      </c>
      <c r="D12">
        <v>4796.86647760312</v>
      </c>
      <c r="E12">
        <v>2.97894921140489</v>
      </c>
      <c r="F12">
        <v>1.57480352705206</v>
      </c>
      <c r="G12">
        <v>0.00160853140601715</v>
      </c>
      <c r="H12">
        <v>0.110419139148938</v>
      </c>
      <c r="I12" t="s">
        <v>19</v>
      </c>
      <c r="J12">
        <v>11.4902</v>
      </c>
      <c r="K12">
        <v>30.7899</v>
      </c>
      <c r="L12">
        <v>100523784</v>
      </c>
      <c r="M12" t="s">
        <v>83</v>
      </c>
      <c r="N12" t="s">
        <v>84</v>
      </c>
      <c r="O12" t="s">
        <v>85</v>
      </c>
      <c r="P12" t="s">
        <v>86</v>
      </c>
      <c r="Q12" t="s">
        <v>87</v>
      </c>
      <c r="R12" t="s">
        <v>88</v>
      </c>
    </row>
    <row r="13" spans="1:18">
      <c r="A13" t="s">
        <v>89</v>
      </c>
      <c r="B13">
        <v>100.953733711104</v>
      </c>
      <c r="C13">
        <v>58.625771910274</v>
      </c>
      <c r="D13">
        <v>143.281695511934</v>
      </c>
      <c r="E13">
        <v>2.44400527009223</v>
      </c>
      <c r="F13">
        <v>1.2892473960927</v>
      </c>
      <c r="G13">
        <v>0.0362080691857014</v>
      </c>
      <c r="H13">
        <v>0.920351780208957</v>
      </c>
      <c r="I13" t="s">
        <v>19</v>
      </c>
      <c r="J13">
        <v>2.40703</v>
      </c>
      <c r="K13">
        <v>4.94928</v>
      </c>
      <c r="L13">
        <v>606745</v>
      </c>
      <c r="M13" t="s">
        <v>90</v>
      </c>
      <c r="N13" t="s">
        <v>89</v>
      </c>
      <c r="O13" t="s">
        <v>91</v>
      </c>
      <c r="P13" t="s">
        <v>92</v>
      </c>
      <c r="Q13" t="s">
        <v>93</v>
      </c>
      <c r="R13" t="s">
        <v>94</v>
      </c>
    </row>
    <row r="14" spans="1:18">
      <c r="A14" t="s">
        <v>95</v>
      </c>
      <c r="B14">
        <v>32.0066590715676</v>
      </c>
      <c r="C14">
        <v>9.77096198504567</v>
      </c>
      <c r="D14">
        <v>54.2423561580895</v>
      </c>
      <c r="E14">
        <v>5.55138339920948</v>
      </c>
      <c r="F14">
        <v>2.47284733443209</v>
      </c>
      <c r="G14">
        <v>0.00682340664516373</v>
      </c>
      <c r="H14">
        <v>0.328508104490483</v>
      </c>
      <c r="I14" t="s">
        <v>19</v>
      </c>
      <c r="J14">
        <v>1.84898</v>
      </c>
      <c r="K14">
        <v>4.70927</v>
      </c>
      <c r="L14">
        <v>606753</v>
      </c>
      <c r="M14" t="s">
        <v>96</v>
      </c>
      <c r="N14" t="s">
        <v>95</v>
      </c>
      <c r="O14" t="s">
        <v>97</v>
      </c>
      <c r="P14" t="s">
        <v>98</v>
      </c>
      <c r="Q14" t="s">
        <v>99</v>
      </c>
      <c r="R14" t="s">
        <v>100</v>
      </c>
    </row>
    <row r="15" spans="1:16">
      <c r="A15" t="s">
        <v>101</v>
      </c>
      <c r="B15">
        <v>101.473178132839</v>
      </c>
      <c r="C15">
        <v>144.610237378676</v>
      </c>
      <c r="D15">
        <v>58.3361188870019</v>
      </c>
      <c r="E15">
        <v>0.403402414271979</v>
      </c>
      <c r="F15">
        <v>-1.30970837670796</v>
      </c>
      <c r="G15">
        <v>0.0334603304315789</v>
      </c>
      <c r="H15">
        <v>0.892162949875031</v>
      </c>
      <c r="I15" t="s">
        <v>39</v>
      </c>
      <c r="J15">
        <v>1.55004</v>
      </c>
      <c r="K15">
        <v>0.562856</v>
      </c>
      <c r="L15">
        <v>100514151</v>
      </c>
      <c r="M15" t="s">
        <v>102</v>
      </c>
      <c r="N15" t="s">
        <v>103</v>
      </c>
      <c r="O15" t="s">
        <v>104</v>
      </c>
      <c r="P15" t="s">
        <v>105</v>
      </c>
    </row>
    <row r="16" spans="1:18">
      <c r="A16" t="s">
        <v>106</v>
      </c>
      <c r="B16">
        <v>1209.36895786647</v>
      </c>
      <c r="C16">
        <v>122.137024813071</v>
      </c>
      <c r="D16">
        <v>2296.60089091986</v>
      </c>
      <c r="E16">
        <v>18.8034782608696</v>
      </c>
      <c r="F16">
        <v>4.23292765070296</v>
      </c>
      <c r="G16" s="1">
        <v>2.30199752923004e-17</v>
      </c>
      <c r="H16" s="1">
        <v>4.71810836455191e-14</v>
      </c>
      <c r="I16" t="s">
        <v>19</v>
      </c>
      <c r="J16">
        <v>0.941513</v>
      </c>
      <c r="K16">
        <v>15.2043</v>
      </c>
      <c r="L16">
        <v>100621139</v>
      </c>
      <c r="M16" t="s">
        <v>107</v>
      </c>
      <c r="N16" t="s">
        <v>108</v>
      </c>
      <c r="O16" t="s">
        <v>109</v>
      </c>
      <c r="P16" t="s">
        <v>110</v>
      </c>
      <c r="Q16" t="s">
        <v>111</v>
      </c>
      <c r="R16" t="s">
        <v>112</v>
      </c>
    </row>
    <row r="17" spans="1:14">
      <c r="A17" t="s">
        <v>113</v>
      </c>
      <c r="B17">
        <v>643.265296123001</v>
      </c>
      <c r="C17">
        <v>883.294963448128</v>
      </c>
      <c r="D17">
        <v>403.235628797873</v>
      </c>
      <c r="E17">
        <v>0.456512994508377</v>
      </c>
      <c r="F17">
        <v>-1.13127216820256</v>
      </c>
      <c r="G17">
        <v>0.00932269120409076</v>
      </c>
      <c r="H17">
        <v>0.396332501327565</v>
      </c>
      <c r="I17" t="s">
        <v>39</v>
      </c>
      <c r="J17">
        <v>3.95209</v>
      </c>
      <c r="K17">
        <v>1.52429</v>
      </c>
      <c r="L17">
        <v>100522557</v>
      </c>
      <c r="M17" t="s">
        <v>114</v>
      </c>
      <c r="N17" t="s">
        <v>115</v>
      </c>
    </row>
    <row r="18" spans="1:16">
      <c r="A18" t="s">
        <v>116</v>
      </c>
      <c r="B18">
        <v>767.155687236945</v>
      </c>
      <c r="C18">
        <v>449.464251312101</v>
      </c>
      <c r="D18">
        <v>1084.84712316179</v>
      </c>
      <c r="E18">
        <v>2.41364495617804</v>
      </c>
      <c r="F18">
        <v>1.27121347326244</v>
      </c>
      <c r="G18">
        <v>0.00341914478420443</v>
      </c>
      <c r="H18">
        <v>0.19087342497658</v>
      </c>
      <c r="I18" t="s">
        <v>19</v>
      </c>
      <c r="J18">
        <v>2.21016</v>
      </c>
      <c r="K18">
        <v>4.59788</v>
      </c>
      <c r="L18">
        <v>100624847</v>
      </c>
      <c r="M18" t="s">
        <v>117</v>
      </c>
      <c r="N18" t="s">
        <v>118</v>
      </c>
      <c r="O18" t="s">
        <v>119</v>
      </c>
      <c r="P18" t="s">
        <v>120</v>
      </c>
    </row>
    <row r="19" spans="1:16">
      <c r="A19" t="s">
        <v>121</v>
      </c>
      <c r="B19">
        <v>330.860993382949</v>
      </c>
      <c r="C19">
        <v>117.251543820548</v>
      </c>
      <c r="D19">
        <v>544.470442945351</v>
      </c>
      <c r="E19">
        <v>4.64361001317523</v>
      </c>
      <c r="F19">
        <v>2.21524681464892</v>
      </c>
      <c r="G19" s="1">
        <v>5.44249055819682e-6</v>
      </c>
      <c r="H19">
        <v>0.000877341708297188</v>
      </c>
      <c r="I19" t="s">
        <v>19</v>
      </c>
      <c r="J19">
        <v>1.18832</v>
      </c>
      <c r="K19">
        <v>4.9317</v>
      </c>
      <c r="L19">
        <v>100523651</v>
      </c>
      <c r="M19" t="s">
        <v>122</v>
      </c>
      <c r="N19" t="s">
        <v>123</v>
      </c>
      <c r="O19" t="s">
        <v>124</v>
      </c>
      <c r="P19" t="s">
        <v>125</v>
      </c>
    </row>
    <row r="20" spans="1:18">
      <c r="A20" t="s">
        <v>126</v>
      </c>
      <c r="B20">
        <v>457.83715470482</v>
      </c>
      <c r="C20">
        <v>632.181240432455</v>
      </c>
      <c r="D20">
        <v>283.493068977185</v>
      </c>
      <c r="E20">
        <v>0.448436383185392</v>
      </c>
      <c r="F20">
        <v>-1.15702476118707</v>
      </c>
      <c r="G20">
        <v>0.00981546736586957</v>
      </c>
      <c r="H20">
        <v>0.409367762494566</v>
      </c>
      <c r="I20" t="s">
        <v>39</v>
      </c>
      <c r="J20">
        <v>16.3534</v>
      </c>
      <c r="K20">
        <v>6.31853</v>
      </c>
      <c r="L20">
        <v>396816</v>
      </c>
      <c r="M20" t="s">
        <v>127</v>
      </c>
      <c r="N20" t="s">
        <v>128</v>
      </c>
      <c r="O20" t="s">
        <v>129</v>
      </c>
      <c r="P20" t="s">
        <v>130</v>
      </c>
      <c r="Q20" t="s">
        <v>131</v>
      </c>
      <c r="R20" t="s">
        <v>132</v>
      </c>
    </row>
    <row r="21" spans="1:18">
      <c r="A21" t="s">
        <v>133</v>
      </c>
      <c r="B21">
        <v>802.765629918018</v>
      </c>
      <c r="C21">
        <v>436.762000731541</v>
      </c>
      <c r="D21">
        <v>1168.76925910449</v>
      </c>
      <c r="E21">
        <v>2.67598659486608</v>
      </c>
      <c r="F21">
        <v>1.42007088893578</v>
      </c>
      <c r="G21">
        <v>0.00112022221913095</v>
      </c>
      <c r="H21">
        <v>0.0828444751436691</v>
      </c>
      <c r="I21" t="s">
        <v>19</v>
      </c>
      <c r="J21">
        <v>2.77829</v>
      </c>
      <c r="K21">
        <v>6.71291</v>
      </c>
      <c r="L21">
        <v>100151976</v>
      </c>
      <c r="M21" t="s">
        <v>134</v>
      </c>
      <c r="N21" t="s">
        <v>133</v>
      </c>
      <c r="O21" t="s">
        <v>135</v>
      </c>
      <c r="P21" t="s">
        <v>136</v>
      </c>
      <c r="Q21" t="s">
        <v>137</v>
      </c>
      <c r="R21" t="s">
        <v>138</v>
      </c>
    </row>
    <row r="22" spans="1:18">
      <c r="A22" t="s">
        <v>139</v>
      </c>
      <c r="B22">
        <v>1875.14608695818</v>
      </c>
      <c r="C22">
        <v>1221.37024813071</v>
      </c>
      <c r="D22">
        <v>2528.92192578564</v>
      </c>
      <c r="E22">
        <v>2.07056126482213</v>
      </c>
      <c r="F22">
        <v>1.05002189053559</v>
      </c>
      <c r="G22">
        <v>0.0208354969662304</v>
      </c>
      <c r="H22">
        <v>0.673258727420061</v>
      </c>
      <c r="I22" t="s">
        <v>19</v>
      </c>
      <c r="J22">
        <v>24.6227</v>
      </c>
      <c r="K22">
        <v>45.2013</v>
      </c>
      <c r="L22">
        <v>100153809</v>
      </c>
      <c r="M22" t="s">
        <v>140</v>
      </c>
      <c r="N22" t="s">
        <v>139</v>
      </c>
      <c r="Q22" t="s">
        <v>141</v>
      </c>
      <c r="R22" t="s">
        <v>142</v>
      </c>
    </row>
    <row r="23" spans="1:18">
      <c r="A23" t="s">
        <v>143</v>
      </c>
      <c r="B23">
        <v>310.985002926018</v>
      </c>
      <c r="C23">
        <v>502.227446031347</v>
      </c>
      <c r="D23">
        <v>119.742559820688</v>
      </c>
      <c r="E23">
        <v>0.238422971040125</v>
      </c>
      <c r="F23">
        <v>-2.06840485485422</v>
      </c>
      <c r="G23" s="1">
        <v>2.43311153355194e-5</v>
      </c>
      <c r="H23">
        <v>0.00352604557291614</v>
      </c>
      <c r="I23" t="s">
        <v>39</v>
      </c>
      <c r="J23">
        <v>2.93509</v>
      </c>
      <c r="K23">
        <v>0.665333</v>
      </c>
      <c r="L23">
        <v>397392</v>
      </c>
      <c r="M23" t="s">
        <v>144</v>
      </c>
      <c r="N23" t="s">
        <v>145</v>
      </c>
      <c r="O23" t="s">
        <v>146</v>
      </c>
      <c r="P23" t="s">
        <v>147</v>
      </c>
      <c r="Q23" t="s">
        <v>148</v>
      </c>
      <c r="R23" t="s">
        <v>149</v>
      </c>
    </row>
    <row r="24" spans="1:16">
      <c r="A24" t="s">
        <v>150</v>
      </c>
      <c r="B24">
        <v>83.1188315581632</v>
      </c>
      <c r="C24">
        <v>120.182832416062</v>
      </c>
      <c r="D24">
        <v>46.0548307002646</v>
      </c>
      <c r="E24">
        <v>0.383206401233973</v>
      </c>
      <c r="F24">
        <v>-1.38380643425331</v>
      </c>
      <c r="G24">
        <v>0.0334482977782188</v>
      </c>
      <c r="H24">
        <v>0.892162949875031</v>
      </c>
      <c r="I24" t="s">
        <v>39</v>
      </c>
      <c r="J24">
        <v>0.548123</v>
      </c>
      <c r="K24">
        <v>0.182274</v>
      </c>
      <c r="L24">
        <v>100514767</v>
      </c>
      <c r="M24" t="s">
        <v>151</v>
      </c>
      <c r="N24" t="s">
        <v>152</v>
      </c>
      <c r="O24" t="s">
        <v>153</v>
      </c>
      <c r="P24" t="s">
        <v>154</v>
      </c>
    </row>
    <row r="25" spans="1:18">
      <c r="A25" t="s">
        <v>155</v>
      </c>
      <c r="B25">
        <v>167.315172362899</v>
      </c>
      <c r="C25">
        <v>65.465445299806</v>
      </c>
      <c r="D25">
        <v>269.164899425991</v>
      </c>
      <c r="E25">
        <v>4.11155684030441</v>
      </c>
      <c r="F25">
        <v>2.03968477359078</v>
      </c>
      <c r="G25">
        <v>0.000261002956748077</v>
      </c>
      <c r="H25">
        <v>0.0260042320865601</v>
      </c>
      <c r="I25" t="s">
        <v>19</v>
      </c>
      <c r="J25">
        <v>0.176642</v>
      </c>
      <c r="K25">
        <v>0.645681</v>
      </c>
      <c r="L25">
        <v>100158213</v>
      </c>
      <c r="M25" t="s">
        <v>156</v>
      </c>
      <c r="N25" t="s">
        <v>157</v>
      </c>
      <c r="O25" t="s">
        <v>158</v>
      </c>
      <c r="P25" t="s">
        <v>159</v>
      </c>
      <c r="Q25" t="s">
        <v>160</v>
      </c>
      <c r="R25" t="s">
        <v>161</v>
      </c>
    </row>
    <row r="26" spans="1:18">
      <c r="A26" t="s">
        <v>162</v>
      </c>
      <c r="B26">
        <v>817.846897329719</v>
      </c>
      <c r="C26">
        <v>275.541127978288</v>
      </c>
      <c r="D26">
        <v>1360.15266668115</v>
      </c>
      <c r="E26">
        <v>4.93629635859053</v>
      </c>
      <c r="F26">
        <v>2.30342901163363</v>
      </c>
      <c r="G26" s="1">
        <v>2.9843323017622e-7</v>
      </c>
      <c r="H26" s="1">
        <v>6.79622468783847e-5</v>
      </c>
      <c r="I26" t="s">
        <v>19</v>
      </c>
      <c r="J26">
        <v>4.7278</v>
      </c>
      <c r="K26">
        <v>21.215</v>
      </c>
      <c r="L26">
        <v>100627432</v>
      </c>
      <c r="M26" t="s">
        <v>163</v>
      </c>
      <c r="N26" t="s">
        <v>164</v>
      </c>
      <c r="O26" t="s">
        <v>165</v>
      </c>
      <c r="P26" t="s">
        <v>166</v>
      </c>
      <c r="Q26" t="s">
        <v>167</v>
      </c>
      <c r="R26" t="s">
        <v>168</v>
      </c>
    </row>
    <row r="27" spans="1:18">
      <c r="A27" t="s">
        <v>169</v>
      </c>
      <c r="B27">
        <v>23.6356866990037</v>
      </c>
      <c r="C27">
        <v>39.0838479401827</v>
      </c>
      <c r="D27">
        <v>8.18752545782483</v>
      </c>
      <c r="E27">
        <v>0.209486166007905</v>
      </c>
      <c r="F27">
        <v>-2.25507312013111</v>
      </c>
      <c r="G27">
        <v>0.0248195637963332</v>
      </c>
      <c r="H27">
        <v>0.737238678645948</v>
      </c>
      <c r="I27" t="s">
        <v>39</v>
      </c>
      <c r="J27">
        <v>0.471674</v>
      </c>
      <c r="K27">
        <v>0.0956173</v>
      </c>
      <c r="L27">
        <v>100525135</v>
      </c>
      <c r="M27" t="s">
        <v>170</v>
      </c>
      <c r="N27" t="s">
        <v>169</v>
      </c>
      <c r="O27" t="s">
        <v>171</v>
      </c>
      <c r="P27" t="s">
        <v>172</v>
      </c>
      <c r="Q27" t="s">
        <v>173</v>
      </c>
      <c r="R27" t="s">
        <v>174</v>
      </c>
    </row>
    <row r="28" spans="1:16">
      <c r="A28" t="s">
        <v>175</v>
      </c>
      <c r="B28">
        <v>21.6583220601328</v>
      </c>
      <c r="C28">
        <v>36.152559344669</v>
      </c>
      <c r="D28">
        <v>7.16408477559672</v>
      </c>
      <c r="E28">
        <v>0.198162589466937</v>
      </c>
      <c r="F28">
        <v>-2.33524346881509</v>
      </c>
      <c r="G28">
        <v>0.024965224459678</v>
      </c>
      <c r="H28">
        <v>0.738702918781548</v>
      </c>
      <c r="I28" t="s">
        <v>39</v>
      </c>
      <c r="J28">
        <v>0.597799</v>
      </c>
      <c r="K28">
        <v>0.0847242</v>
      </c>
      <c r="L28">
        <v>100626308</v>
      </c>
      <c r="M28" t="s">
        <v>176</v>
      </c>
      <c r="N28" t="s">
        <v>177</v>
      </c>
      <c r="O28" t="s">
        <v>178</v>
      </c>
      <c r="P28" t="s">
        <v>179</v>
      </c>
    </row>
    <row r="29" spans="1:14">
      <c r="A29" t="s">
        <v>180</v>
      </c>
      <c r="B29">
        <v>257.729398067208</v>
      </c>
      <c r="C29">
        <v>352.731727660149</v>
      </c>
      <c r="D29">
        <v>162.727068474268</v>
      </c>
      <c r="E29">
        <v>0.461333800488323</v>
      </c>
      <c r="F29">
        <v>-1.11611709684656</v>
      </c>
      <c r="G29">
        <v>0.0233491077390542</v>
      </c>
      <c r="H29">
        <v>0.718861907150666</v>
      </c>
      <c r="I29" t="s">
        <v>39</v>
      </c>
      <c r="J29">
        <v>2.56618</v>
      </c>
      <c r="K29">
        <v>1.01535</v>
      </c>
      <c r="L29">
        <v>100624829</v>
      </c>
      <c r="M29" t="s">
        <v>181</v>
      </c>
      <c r="N29" t="s">
        <v>182</v>
      </c>
    </row>
    <row r="30" spans="1:14">
      <c r="A30" t="s">
        <v>183</v>
      </c>
      <c r="B30">
        <v>3751.58209537999</v>
      </c>
      <c r="C30">
        <v>5150.27406231757</v>
      </c>
      <c r="D30">
        <v>2352.89012844241</v>
      </c>
      <c r="E30">
        <v>0.456847558008133</v>
      </c>
      <c r="F30">
        <v>-1.1302152512551</v>
      </c>
      <c r="G30">
        <v>0.0263730593949556</v>
      </c>
      <c r="H30">
        <v>0.769053421015097</v>
      </c>
      <c r="I30" t="s">
        <v>39</v>
      </c>
      <c r="J30">
        <v>33.7283</v>
      </c>
      <c r="K30">
        <v>13.8476</v>
      </c>
      <c r="L30">
        <v>102163208</v>
      </c>
      <c r="M30" t="s">
        <v>184</v>
      </c>
      <c r="N30" t="s">
        <v>185</v>
      </c>
    </row>
    <row r="31" spans="1:18">
      <c r="A31" t="s">
        <v>186</v>
      </c>
      <c r="B31">
        <v>12.7698362859895</v>
      </c>
      <c r="C31">
        <v>0.977096198504567</v>
      </c>
      <c r="D31">
        <v>24.5625763734745</v>
      </c>
      <c r="E31">
        <v>25.1383399209486</v>
      </c>
      <c r="F31">
        <v>4.65181747547741</v>
      </c>
      <c r="G31">
        <v>0.00325328773481462</v>
      </c>
      <c r="H31">
        <v>0.183038898554453</v>
      </c>
      <c r="I31" t="s">
        <v>19</v>
      </c>
      <c r="J31">
        <v>0.0228585</v>
      </c>
      <c r="K31">
        <v>0.425035</v>
      </c>
      <c r="L31">
        <v>110260202</v>
      </c>
      <c r="M31" t="s">
        <v>187</v>
      </c>
      <c r="N31" t="s">
        <v>188</v>
      </c>
      <c r="O31" t="s">
        <v>189</v>
      </c>
      <c r="P31" t="s">
        <v>190</v>
      </c>
      <c r="Q31" t="s">
        <v>191</v>
      </c>
      <c r="R31" t="s">
        <v>192</v>
      </c>
    </row>
    <row r="32" spans="1:18">
      <c r="A32" t="s">
        <v>193</v>
      </c>
      <c r="B32">
        <v>74.1067604940904</v>
      </c>
      <c r="C32">
        <v>3.90838479401827</v>
      </c>
      <c r="D32">
        <v>144.305136194163</v>
      </c>
      <c r="E32">
        <v>36.9219367588933</v>
      </c>
      <c r="F32">
        <v>5.20640632715504</v>
      </c>
      <c r="G32" s="1">
        <v>3.59961365788851e-9</v>
      </c>
      <c r="H32" s="1">
        <v>1.20101528255178e-6</v>
      </c>
      <c r="I32" t="s">
        <v>19</v>
      </c>
      <c r="J32">
        <v>0.0842293</v>
      </c>
      <c r="K32">
        <v>5.21056</v>
      </c>
      <c r="L32">
        <v>397668</v>
      </c>
      <c r="M32" t="s">
        <v>194</v>
      </c>
      <c r="N32" t="s">
        <v>195</v>
      </c>
      <c r="O32" t="s">
        <v>196</v>
      </c>
      <c r="P32" t="s">
        <v>197</v>
      </c>
      <c r="Q32" t="s">
        <v>198</v>
      </c>
      <c r="R32" t="s">
        <v>199</v>
      </c>
    </row>
    <row r="33" spans="1:18">
      <c r="A33" t="s">
        <v>200</v>
      </c>
      <c r="B33">
        <v>7804.95560672734</v>
      </c>
      <c r="C33">
        <v>4264.04781027393</v>
      </c>
      <c r="D33">
        <v>11345.8634031808</v>
      </c>
      <c r="E33">
        <v>2.66081993167236</v>
      </c>
      <c r="F33">
        <v>1.41187088071962</v>
      </c>
      <c r="G33">
        <v>0.0192425896526956</v>
      </c>
      <c r="H33">
        <v>0.636113902643373</v>
      </c>
      <c r="I33" t="s">
        <v>19</v>
      </c>
      <c r="J33">
        <v>68.1238</v>
      </c>
      <c r="K33">
        <v>160.99</v>
      </c>
      <c r="L33">
        <v>397115</v>
      </c>
      <c r="M33" t="s">
        <v>201</v>
      </c>
      <c r="N33" t="s">
        <v>200</v>
      </c>
      <c r="O33" t="s">
        <v>202</v>
      </c>
      <c r="P33" t="s">
        <v>203</v>
      </c>
      <c r="Q33" t="s">
        <v>204</v>
      </c>
      <c r="R33" t="s">
        <v>205</v>
      </c>
    </row>
    <row r="34" spans="1:16">
      <c r="A34" t="s">
        <v>206</v>
      </c>
      <c r="B34">
        <v>231.818969625441</v>
      </c>
      <c r="C34">
        <v>107.480581835502</v>
      </c>
      <c r="D34">
        <v>356.15735741538</v>
      </c>
      <c r="E34">
        <v>3.31369026230686</v>
      </c>
      <c r="F34">
        <v>1.72843875708032</v>
      </c>
      <c r="G34">
        <v>0.000736797114818748</v>
      </c>
      <c r="H34">
        <v>0.0591601099521789</v>
      </c>
      <c r="I34" t="s">
        <v>19</v>
      </c>
      <c r="J34">
        <v>0.702385</v>
      </c>
      <c r="K34">
        <v>2.39116</v>
      </c>
      <c r="L34">
        <v>100520808</v>
      </c>
      <c r="M34" t="s">
        <v>207</v>
      </c>
      <c r="N34" t="s">
        <v>208</v>
      </c>
      <c r="O34" t="s">
        <v>209</v>
      </c>
      <c r="P34" t="s">
        <v>210</v>
      </c>
    </row>
    <row r="35" spans="1:16">
      <c r="A35" t="s">
        <v>211</v>
      </c>
      <c r="B35">
        <v>477.691903940045</v>
      </c>
      <c r="C35">
        <v>269.67855078726</v>
      </c>
      <c r="D35">
        <v>685.705257092829</v>
      </c>
      <c r="E35">
        <v>2.54267629031334</v>
      </c>
      <c r="F35">
        <v>1.34634780332322</v>
      </c>
      <c r="G35">
        <v>0.0026416295987025</v>
      </c>
      <c r="H35">
        <v>0.162397915310966</v>
      </c>
      <c r="I35" t="s">
        <v>19</v>
      </c>
      <c r="J35">
        <v>1.04559</v>
      </c>
      <c r="K35">
        <v>2.42111</v>
      </c>
      <c r="L35">
        <v>100524780</v>
      </c>
      <c r="M35" t="s">
        <v>212</v>
      </c>
      <c r="N35" t="s">
        <v>213</v>
      </c>
      <c r="O35" t="s">
        <v>214</v>
      </c>
      <c r="P35" t="s">
        <v>215</v>
      </c>
    </row>
    <row r="36" spans="1:16">
      <c r="A36" t="s">
        <v>216</v>
      </c>
      <c r="B36">
        <v>396.618022726183</v>
      </c>
      <c r="C36">
        <v>127.999602004098</v>
      </c>
      <c r="D36">
        <v>665.236443448267</v>
      </c>
      <c r="E36">
        <v>5.19717587424192</v>
      </c>
      <c r="F36">
        <v>2.37772788113462</v>
      </c>
      <c r="G36" s="1">
        <v>6.08230317755136e-7</v>
      </c>
      <c r="H36">
        <v>0.000132216369224742</v>
      </c>
      <c r="I36" t="s">
        <v>19</v>
      </c>
      <c r="J36">
        <v>1.76218</v>
      </c>
      <c r="K36">
        <v>7.87738</v>
      </c>
      <c r="L36">
        <v>100517400</v>
      </c>
      <c r="M36" t="s">
        <v>217</v>
      </c>
      <c r="N36" t="s">
        <v>218</v>
      </c>
      <c r="O36" t="s">
        <v>219</v>
      </c>
      <c r="P36" t="s">
        <v>220</v>
      </c>
    </row>
    <row r="37" spans="1:16">
      <c r="A37" t="s">
        <v>221</v>
      </c>
      <c r="B37">
        <v>566.507244955893</v>
      </c>
      <c r="C37">
        <v>365.433978240708</v>
      </c>
      <c r="D37">
        <v>767.580511671077</v>
      </c>
      <c r="E37">
        <v>2.10046289446429</v>
      </c>
      <c r="F37">
        <v>1.07070730025186</v>
      </c>
      <c r="G37">
        <v>0.0144591977375666</v>
      </c>
      <c r="H37">
        <v>0.531913102412482</v>
      </c>
      <c r="I37" t="s">
        <v>19</v>
      </c>
      <c r="J37">
        <v>3.00408</v>
      </c>
      <c r="K37">
        <v>5.90677</v>
      </c>
      <c r="L37">
        <v>100627052</v>
      </c>
      <c r="M37" t="s">
        <v>222</v>
      </c>
      <c r="N37" t="s">
        <v>223</v>
      </c>
      <c r="O37" t="s">
        <v>224</v>
      </c>
      <c r="P37" t="s">
        <v>225</v>
      </c>
    </row>
    <row r="38" spans="1:18">
      <c r="A38" t="s">
        <v>226</v>
      </c>
      <c r="B38">
        <v>311.689825282646</v>
      </c>
      <c r="C38">
        <v>62.5341567042923</v>
      </c>
      <c r="D38">
        <v>560.845493861001</v>
      </c>
      <c r="E38">
        <v>8.96862648221344</v>
      </c>
      <c r="F38">
        <v>3.16488705771678</v>
      </c>
      <c r="G38" s="1">
        <v>9.60905232673028e-10</v>
      </c>
      <c r="H38" s="1">
        <v>3.62792299293682e-7</v>
      </c>
      <c r="I38" t="s">
        <v>19</v>
      </c>
      <c r="J38">
        <v>0.573643</v>
      </c>
      <c r="K38">
        <v>4.302</v>
      </c>
      <c r="L38">
        <v>100626125</v>
      </c>
      <c r="M38" t="s">
        <v>227</v>
      </c>
      <c r="N38" t="s">
        <v>228</v>
      </c>
      <c r="O38" t="s">
        <v>229</v>
      </c>
      <c r="P38" t="s">
        <v>230</v>
      </c>
      <c r="Q38" t="s">
        <v>231</v>
      </c>
      <c r="R38" t="s">
        <v>232</v>
      </c>
    </row>
    <row r="39" spans="1:16">
      <c r="A39" t="s">
        <v>233</v>
      </c>
      <c r="B39">
        <v>2011.0319752759</v>
      </c>
      <c r="C39">
        <v>1231.14121011575</v>
      </c>
      <c r="D39">
        <v>2790.92274043604</v>
      </c>
      <c r="E39">
        <v>2.26693958215697</v>
      </c>
      <c r="F39">
        <v>1.18074594128424</v>
      </c>
      <c r="G39">
        <v>0.0101935206233864</v>
      </c>
      <c r="H39">
        <v>0.420248391907256</v>
      </c>
      <c r="I39" t="s">
        <v>19</v>
      </c>
      <c r="J39">
        <v>3.30334</v>
      </c>
      <c r="K39">
        <v>6.88433</v>
      </c>
      <c r="L39">
        <v>100157471</v>
      </c>
      <c r="M39" t="s">
        <v>234</v>
      </c>
      <c r="N39" t="s">
        <v>235</v>
      </c>
      <c r="O39" t="s">
        <v>236</v>
      </c>
      <c r="P39" t="s">
        <v>237</v>
      </c>
    </row>
    <row r="40" spans="1:18">
      <c r="A40" t="s">
        <v>238</v>
      </c>
      <c r="B40">
        <v>173.504091960146</v>
      </c>
      <c r="C40">
        <v>85.0073692698973</v>
      </c>
      <c r="D40">
        <v>262.000814650394</v>
      </c>
      <c r="E40">
        <v>3.08209531597837</v>
      </c>
      <c r="F40">
        <v>1.62391147890752</v>
      </c>
      <c r="G40">
        <v>0.00286880363645905</v>
      </c>
      <c r="H40">
        <v>0.169328456663477</v>
      </c>
      <c r="I40" t="s">
        <v>19</v>
      </c>
      <c r="J40">
        <v>1.8866</v>
      </c>
      <c r="K40">
        <v>4.58803</v>
      </c>
      <c r="L40">
        <v>100738612</v>
      </c>
      <c r="M40" t="s">
        <v>239</v>
      </c>
      <c r="N40" t="s">
        <v>238</v>
      </c>
      <c r="O40" t="s">
        <v>240</v>
      </c>
      <c r="P40" t="s">
        <v>241</v>
      </c>
      <c r="Q40" t="s">
        <v>242</v>
      </c>
      <c r="R40" t="s">
        <v>243</v>
      </c>
    </row>
    <row r="41" spans="1:16">
      <c r="A41" t="s">
        <v>244</v>
      </c>
      <c r="B41">
        <v>2334.79646958868</v>
      </c>
      <c r="C41">
        <v>1065.03485636998</v>
      </c>
      <c r="D41">
        <v>3604.55808280738</v>
      </c>
      <c r="E41">
        <v>3.38445081045799</v>
      </c>
      <c r="F41">
        <v>1.75892174892317</v>
      </c>
      <c r="G41">
        <v>0.00022312050199106</v>
      </c>
      <c r="H41">
        <v>0.0228650703004695</v>
      </c>
      <c r="I41" t="s">
        <v>19</v>
      </c>
      <c r="J41">
        <v>8.90385</v>
      </c>
      <c r="K41">
        <v>26.3873</v>
      </c>
      <c r="L41">
        <v>100158162</v>
      </c>
      <c r="M41" t="s">
        <v>245</v>
      </c>
      <c r="N41" t="s">
        <v>246</v>
      </c>
      <c r="O41" t="s">
        <v>247</v>
      </c>
      <c r="P41" t="s">
        <v>248</v>
      </c>
    </row>
    <row r="42" spans="1:18">
      <c r="A42" t="s">
        <v>249</v>
      </c>
      <c r="B42">
        <v>1585.23044494497</v>
      </c>
      <c r="C42">
        <v>2225.8251401934</v>
      </c>
      <c r="D42">
        <v>944.635749696539</v>
      </c>
      <c r="E42">
        <v>0.424398005323302</v>
      </c>
      <c r="F42">
        <v>-1.23651021930609</v>
      </c>
      <c r="G42">
        <v>0.00578959547442463</v>
      </c>
      <c r="H42">
        <v>0.289419255301638</v>
      </c>
      <c r="I42" t="s">
        <v>39</v>
      </c>
      <c r="J42">
        <v>25.7075</v>
      </c>
      <c r="K42">
        <v>9.26874</v>
      </c>
      <c r="L42">
        <v>396820</v>
      </c>
      <c r="M42" t="s">
        <v>250</v>
      </c>
      <c r="N42" t="s">
        <v>249</v>
      </c>
      <c r="O42" t="s">
        <v>251</v>
      </c>
      <c r="P42" t="s">
        <v>252</v>
      </c>
      <c r="Q42" t="s">
        <v>253</v>
      </c>
      <c r="R42" t="s">
        <v>254</v>
      </c>
    </row>
    <row r="43" spans="1:16">
      <c r="A43" t="s">
        <v>255</v>
      </c>
      <c r="B43">
        <v>4.88548099252283</v>
      </c>
      <c r="C43">
        <v>9.77096198504567</v>
      </c>
      <c r="D43">
        <v>0</v>
      </c>
      <c r="E43">
        <v>0</v>
      </c>
      <c r="F43" t="e">
        <f>-Inf</f>
        <v>#NAME?</v>
      </c>
      <c r="G43">
        <v>0.0363085737504893</v>
      </c>
      <c r="H43">
        <v>0.920351780208957</v>
      </c>
      <c r="I43" t="s">
        <v>39</v>
      </c>
      <c r="J43">
        <v>0.391183</v>
      </c>
      <c r="K43">
        <v>0.0327393</v>
      </c>
      <c r="L43">
        <v>110261316</v>
      </c>
      <c r="M43" t="s">
        <v>256</v>
      </c>
      <c r="N43" t="s">
        <v>257</v>
      </c>
      <c r="O43" t="s">
        <v>258</v>
      </c>
      <c r="P43" t="s">
        <v>259</v>
      </c>
    </row>
    <row r="44" spans="1:18">
      <c r="A44" t="s">
        <v>260</v>
      </c>
      <c r="B44">
        <v>5211.14947270859</v>
      </c>
      <c r="C44">
        <v>3353.39415326767</v>
      </c>
      <c r="D44">
        <v>7068.90479214951</v>
      </c>
      <c r="E44">
        <v>2.10798506500087</v>
      </c>
      <c r="F44">
        <v>1.07586464556834</v>
      </c>
      <c r="G44">
        <v>0.0485311438779291</v>
      </c>
      <c r="H44">
        <v>1</v>
      </c>
      <c r="I44" t="s">
        <v>19</v>
      </c>
      <c r="J44">
        <v>36.949</v>
      </c>
      <c r="K44">
        <v>68.3026</v>
      </c>
      <c r="L44">
        <v>100144875</v>
      </c>
      <c r="M44" t="s">
        <v>261</v>
      </c>
      <c r="N44" t="s">
        <v>262</v>
      </c>
      <c r="O44" t="s">
        <v>263</v>
      </c>
      <c r="P44" t="s">
        <v>264</v>
      </c>
      <c r="Q44" t="s">
        <v>265</v>
      </c>
      <c r="R44" t="s">
        <v>266</v>
      </c>
    </row>
    <row r="45" spans="1:18">
      <c r="A45" t="s">
        <v>267</v>
      </c>
      <c r="B45">
        <v>285.157608350922</v>
      </c>
      <c r="C45">
        <v>145.58733357718</v>
      </c>
      <c r="D45">
        <v>424.727883124663</v>
      </c>
      <c r="E45">
        <v>2.91734090245908</v>
      </c>
      <c r="F45">
        <v>1.54465398052838</v>
      </c>
      <c r="G45">
        <v>0.00154166621611724</v>
      </c>
      <c r="H45">
        <v>0.106851619336396</v>
      </c>
      <c r="I45" t="s">
        <v>19</v>
      </c>
      <c r="J45">
        <v>5.37619</v>
      </c>
      <c r="K45">
        <v>13.5141</v>
      </c>
      <c r="L45">
        <v>100522554</v>
      </c>
      <c r="M45" t="s">
        <v>268</v>
      </c>
      <c r="N45" t="s">
        <v>267</v>
      </c>
      <c r="O45" t="s">
        <v>269</v>
      </c>
      <c r="P45" t="s">
        <v>270</v>
      </c>
      <c r="Q45" t="s">
        <v>271</v>
      </c>
      <c r="R45" t="s">
        <v>272</v>
      </c>
    </row>
    <row r="46" spans="1:16">
      <c r="A46" t="s">
        <v>273</v>
      </c>
      <c r="B46">
        <v>239.562360447582</v>
      </c>
      <c r="C46">
        <v>341.983669476598</v>
      </c>
      <c r="D46">
        <v>137.141051418566</v>
      </c>
      <c r="E46">
        <v>0.401016374929418</v>
      </c>
      <c r="F46">
        <v>-1.31826694661831</v>
      </c>
      <c r="G46">
        <v>0.00867143382358172</v>
      </c>
      <c r="H46">
        <v>0.380455844241367</v>
      </c>
      <c r="I46" t="s">
        <v>39</v>
      </c>
      <c r="J46">
        <v>20.0492</v>
      </c>
      <c r="K46">
        <v>7.20816</v>
      </c>
      <c r="L46">
        <v>100624723</v>
      </c>
      <c r="M46" t="s">
        <v>274</v>
      </c>
      <c r="N46" t="s">
        <v>273</v>
      </c>
      <c r="O46" t="s">
        <v>275</v>
      </c>
      <c r="P46" t="s">
        <v>276</v>
      </c>
    </row>
    <row r="47" spans="1:14">
      <c r="A47" t="s">
        <v>277</v>
      </c>
      <c r="B47">
        <v>105.489700055545</v>
      </c>
      <c r="C47">
        <v>61.5570605057877</v>
      </c>
      <c r="D47">
        <v>149.422339605303</v>
      </c>
      <c r="E47">
        <v>2.42737938390112</v>
      </c>
      <c r="F47">
        <v>1.27939961013635</v>
      </c>
      <c r="G47">
        <v>0.0355067395851666</v>
      </c>
      <c r="H47">
        <v>0.920351780208957</v>
      </c>
      <c r="I47" t="s">
        <v>19</v>
      </c>
      <c r="J47">
        <v>0.627801</v>
      </c>
      <c r="K47">
        <v>1.1339</v>
      </c>
      <c r="L47">
        <v>100627390</v>
      </c>
      <c r="M47" t="s">
        <v>278</v>
      </c>
      <c r="N47" t="s">
        <v>279</v>
      </c>
    </row>
    <row r="48" spans="1:16">
      <c r="A48" t="s">
        <v>280</v>
      </c>
      <c r="B48">
        <v>490.815116914426</v>
      </c>
      <c r="C48">
        <v>320.487553109498</v>
      </c>
      <c r="D48">
        <v>661.142680719355</v>
      </c>
      <c r="E48">
        <v>2.06292779330955</v>
      </c>
      <c r="F48">
        <v>1.04469332483209</v>
      </c>
      <c r="G48">
        <v>0.0184415156583116</v>
      </c>
      <c r="H48">
        <v>0.624175532090494</v>
      </c>
      <c r="I48" t="s">
        <v>19</v>
      </c>
      <c r="J48">
        <v>3.07017</v>
      </c>
      <c r="K48">
        <v>5.84866</v>
      </c>
      <c r="L48">
        <v>100514901</v>
      </c>
      <c r="M48" t="s">
        <v>281</v>
      </c>
      <c r="N48" t="s">
        <v>280</v>
      </c>
      <c r="O48" t="s">
        <v>282</v>
      </c>
      <c r="P48" t="s">
        <v>283</v>
      </c>
    </row>
    <row r="49" spans="1:16">
      <c r="A49" t="s">
        <v>284</v>
      </c>
      <c r="B49">
        <v>148.184555685854</v>
      </c>
      <c r="C49">
        <v>203.23600928895</v>
      </c>
      <c r="D49">
        <v>93.1331020827574</v>
      </c>
      <c r="E49">
        <v>0.458250988142292</v>
      </c>
      <c r="F49">
        <v>-1.12579010318614</v>
      </c>
      <c r="G49">
        <v>0.0437161480506359</v>
      </c>
      <c r="H49">
        <v>1</v>
      </c>
      <c r="I49" t="s">
        <v>39</v>
      </c>
      <c r="J49">
        <v>1.14573</v>
      </c>
      <c r="K49">
        <v>0.480418</v>
      </c>
      <c r="L49">
        <v>100525271</v>
      </c>
      <c r="M49" t="s">
        <v>285</v>
      </c>
      <c r="N49" t="s">
        <v>286</v>
      </c>
      <c r="O49" t="s">
        <v>287</v>
      </c>
      <c r="P49" t="s">
        <v>288</v>
      </c>
    </row>
    <row r="50" spans="1:18">
      <c r="A50" t="s">
        <v>289</v>
      </c>
      <c r="B50">
        <v>524.694865536487</v>
      </c>
      <c r="C50">
        <v>725.982475488893</v>
      </c>
      <c r="D50">
        <v>323.407255584081</v>
      </c>
      <c r="E50">
        <v>0.44547529245288</v>
      </c>
      <c r="F50">
        <v>-1.16658267760524</v>
      </c>
      <c r="G50">
        <v>0.00827034753995862</v>
      </c>
      <c r="H50">
        <v>0.368492783092504</v>
      </c>
      <c r="I50" t="s">
        <v>39</v>
      </c>
      <c r="J50">
        <v>6.93039</v>
      </c>
      <c r="K50">
        <v>2.67034</v>
      </c>
      <c r="L50">
        <v>100511473</v>
      </c>
      <c r="M50" t="s">
        <v>290</v>
      </c>
      <c r="N50" t="s">
        <v>291</v>
      </c>
      <c r="O50" t="s">
        <v>292</v>
      </c>
      <c r="P50" t="s">
        <v>293</v>
      </c>
      <c r="Q50" t="s">
        <v>294</v>
      </c>
      <c r="R50" t="s">
        <v>295</v>
      </c>
    </row>
    <row r="51" spans="1:18">
      <c r="A51" t="s">
        <v>296</v>
      </c>
      <c r="B51">
        <v>909.815594258922</v>
      </c>
      <c r="C51">
        <v>518.838081405925</v>
      </c>
      <c r="D51">
        <v>1300.79310711192</v>
      </c>
      <c r="E51">
        <v>2.50712727868218</v>
      </c>
      <c r="F51">
        <v>1.32603523895706</v>
      </c>
      <c r="G51">
        <v>0.00230226926080029</v>
      </c>
      <c r="H51">
        <v>0.147458290556704</v>
      </c>
      <c r="I51" t="s">
        <v>19</v>
      </c>
      <c r="J51">
        <v>8.46199</v>
      </c>
      <c r="K51">
        <v>17.8911</v>
      </c>
      <c r="L51">
        <v>594852</v>
      </c>
      <c r="M51" t="s">
        <v>297</v>
      </c>
      <c r="N51" t="s">
        <v>296</v>
      </c>
      <c r="O51" t="s">
        <v>298</v>
      </c>
      <c r="P51" t="s">
        <v>299</v>
      </c>
      <c r="Q51" t="s">
        <v>300</v>
      </c>
      <c r="R51" t="s">
        <v>301</v>
      </c>
    </row>
    <row r="52" spans="1:18">
      <c r="A52" t="s">
        <v>302</v>
      </c>
      <c r="B52">
        <v>21.9576301841807</v>
      </c>
      <c r="C52">
        <v>1.95419239700913</v>
      </c>
      <c r="D52">
        <v>41.9610679713522</v>
      </c>
      <c r="E52">
        <v>21.4723320158103</v>
      </c>
      <c r="F52">
        <v>4.42440697937433</v>
      </c>
      <c r="G52">
        <v>0.000373013790448269</v>
      </c>
      <c r="H52">
        <v>0.0347508366984501</v>
      </c>
      <c r="I52" t="s">
        <v>19</v>
      </c>
      <c r="J52">
        <v>0.0290309</v>
      </c>
      <c r="K52">
        <v>0.527098</v>
      </c>
      <c r="L52">
        <v>100515668</v>
      </c>
      <c r="M52" t="s">
        <v>303</v>
      </c>
      <c r="N52" t="s">
        <v>304</v>
      </c>
      <c r="Q52" t="s">
        <v>305</v>
      </c>
      <c r="R52" t="s">
        <v>306</v>
      </c>
    </row>
    <row r="53" spans="1:18">
      <c r="A53" t="s">
        <v>307</v>
      </c>
      <c r="B53">
        <v>5.62892375225457</v>
      </c>
      <c r="C53">
        <v>0</v>
      </c>
      <c r="D53">
        <v>11.2578475045091</v>
      </c>
      <c r="E53" t="s">
        <v>308</v>
      </c>
      <c r="F53" t="s">
        <v>308</v>
      </c>
      <c r="G53">
        <v>0.0215471898898014</v>
      </c>
      <c r="H53">
        <v>0.685756244877733</v>
      </c>
      <c r="I53" t="s">
        <v>19</v>
      </c>
      <c r="J53">
        <v>0</v>
      </c>
      <c r="K53">
        <v>0.0156003</v>
      </c>
      <c r="L53">
        <v>396691</v>
      </c>
      <c r="M53" t="s">
        <v>309</v>
      </c>
      <c r="N53" t="s">
        <v>310</v>
      </c>
      <c r="O53" t="s">
        <v>311</v>
      </c>
      <c r="P53" t="s">
        <v>312</v>
      </c>
      <c r="Q53" t="s">
        <v>313</v>
      </c>
      <c r="R53" t="s">
        <v>314</v>
      </c>
    </row>
    <row r="54" spans="1:18">
      <c r="A54" t="s">
        <v>315</v>
      </c>
      <c r="B54">
        <v>243.613640733081</v>
      </c>
      <c r="C54">
        <v>127.999602004098</v>
      </c>
      <c r="D54">
        <v>359.227679462064</v>
      </c>
      <c r="E54">
        <v>2.80647497209064</v>
      </c>
      <c r="F54">
        <v>1.48875919352336</v>
      </c>
      <c r="G54">
        <v>0.0030527803960339</v>
      </c>
      <c r="H54">
        <v>0.176605807830235</v>
      </c>
      <c r="I54" t="s">
        <v>19</v>
      </c>
      <c r="J54">
        <v>0.529044</v>
      </c>
      <c r="K54">
        <v>1.36813</v>
      </c>
      <c r="L54">
        <v>100049662</v>
      </c>
      <c r="M54" t="s">
        <v>316</v>
      </c>
      <c r="N54" t="s">
        <v>315</v>
      </c>
      <c r="O54" t="s">
        <v>317</v>
      </c>
      <c r="P54" t="s">
        <v>318</v>
      </c>
      <c r="Q54" t="s">
        <v>319</v>
      </c>
      <c r="R54" t="s">
        <v>320</v>
      </c>
    </row>
    <row r="55" spans="1:18">
      <c r="A55" t="s">
        <v>321</v>
      </c>
      <c r="B55">
        <v>6455.81361697084</v>
      </c>
      <c r="C55">
        <v>2030.40590049249</v>
      </c>
      <c r="D55">
        <v>10881.2213334492</v>
      </c>
      <c r="E55">
        <v>5.35913598892215</v>
      </c>
      <c r="F55">
        <v>2.42200042512821</v>
      </c>
      <c r="G55" s="1">
        <v>4.84938803648917e-5</v>
      </c>
      <c r="H55">
        <v>0.00632492455995547</v>
      </c>
      <c r="I55" t="s">
        <v>19</v>
      </c>
      <c r="J55">
        <v>134.356</v>
      </c>
      <c r="K55">
        <v>668.868</v>
      </c>
      <c r="L55">
        <v>100302088</v>
      </c>
      <c r="M55" t="s">
        <v>322</v>
      </c>
      <c r="N55" t="s">
        <v>321</v>
      </c>
      <c r="O55" t="s">
        <v>323</v>
      </c>
      <c r="P55" t="s">
        <v>324</v>
      </c>
      <c r="Q55" t="s">
        <v>325</v>
      </c>
      <c r="R55" t="s">
        <v>326</v>
      </c>
    </row>
    <row r="56" spans="1:14">
      <c r="A56" t="s">
        <v>327</v>
      </c>
      <c r="B56">
        <v>107.951750753358</v>
      </c>
      <c r="C56">
        <v>22.473212565605</v>
      </c>
      <c r="D56">
        <v>193.430288941112</v>
      </c>
      <c r="E56">
        <v>8.60714899467262</v>
      </c>
      <c r="F56">
        <v>3.10553544292031</v>
      </c>
      <c r="G56" s="1">
        <v>2.69895767082262e-6</v>
      </c>
      <c r="H56">
        <v>0.000472218850040148</v>
      </c>
      <c r="I56" t="s">
        <v>19</v>
      </c>
      <c r="J56">
        <v>0.0939453</v>
      </c>
      <c r="K56">
        <v>0.689014</v>
      </c>
      <c r="L56">
        <v>100521293</v>
      </c>
      <c r="M56" t="s">
        <v>328</v>
      </c>
      <c r="N56" t="s">
        <v>329</v>
      </c>
    </row>
    <row r="57" spans="1:14">
      <c r="A57" t="s">
        <v>330</v>
      </c>
      <c r="B57">
        <v>26.1015994371269</v>
      </c>
      <c r="C57">
        <v>42.9922327342009</v>
      </c>
      <c r="D57">
        <v>9.21096614005293</v>
      </c>
      <c r="E57">
        <v>0.214247215235357</v>
      </c>
      <c r="F57">
        <v>-2.22265164243873</v>
      </c>
      <c r="G57">
        <v>0.0217703872601587</v>
      </c>
      <c r="H57">
        <v>0.691017137215701</v>
      </c>
      <c r="I57" t="s">
        <v>39</v>
      </c>
      <c r="J57">
        <v>0.703063</v>
      </c>
      <c r="K57">
        <v>0.119533</v>
      </c>
      <c r="L57">
        <v>100517857</v>
      </c>
      <c r="M57" t="s">
        <v>331</v>
      </c>
      <c r="N57" t="s">
        <v>332</v>
      </c>
    </row>
    <row r="58" spans="1:14">
      <c r="A58" t="s">
        <v>333</v>
      </c>
      <c r="B58">
        <v>137.310981192219</v>
      </c>
      <c r="C58">
        <v>79.1447920788699</v>
      </c>
      <c r="D58">
        <v>195.477170305568</v>
      </c>
      <c r="E58">
        <v>2.46986775972283</v>
      </c>
      <c r="F58">
        <v>1.30443379990737</v>
      </c>
      <c r="G58">
        <v>0.0222279215355629</v>
      </c>
      <c r="H58">
        <v>0.699350855856845</v>
      </c>
      <c r="I58" t="s">
        <v>19</v>
      </c>
      <c r="J58">
        <v>0.84587</v>
      </c>
      <c r="K58">
        <v>1.86518</v>
      </c>
      <c r="L58">
        <v>106504156</v>
      </c>
      <c r="M58" t="s">
        <v>334</v>
      </c>
      <c r="N58" t="s">
        <v>335</v>
      </c>
    </row>
    <row r="59" spans="1:18">
      <c r="A59" t="s">
        <v>336</v>
      </c>
      <c r="B59">
        <v>705.142905974543</v>
      </c>
      <c r="C59">
        <v>431.876519739019</v>
      </c>
      <c r="D59">
        <v>978.409292210067</v>
      </c>
      <c r="E59">
        <v>2.26548387673707</v>
      </c>
      <c r="F59">
        <v>1.17981922334557</v>
      </c>
      <c r="G59">
        <v>0.00655555791087897</v>
      </c>
      <c r="H59">
        <v>0.317745234281691</v>
      </c>
      <c r="I59" t="s">
        <v>19</v>
      </c>
      <c r="J59">
        <v>7.87145</v>
      </c>
      <c r="K59">
        <v>15.5838</v>
      </c>
      <c r="L59">
        <v>445464</v>
      </c>
      <c r="M59" t="s">
        <v>337</v>
      </c>
      <c r="N59" t="s">
        <v>336</v>
      </c>
      <c r="O59" t="s">
        <v>338</v>
      </c>
      <c r="P59" t="s">
        <v>339</v>
      </c>
      <c r="Q59" t="s">
        <v>340</v>
      </c>
      <c r="R59" t="s">
        <v>341</v>
      </c>
    </row>
    <row r="60" spans="1:18">
      <c r="A60" t="s">
        <v>342</v>
      </c>
      <c r="B60">
        <v>59.8500386886374</v>
      </c>
      <c r="C60">
        <v>22.473212565605</v>
      </c>
      <c r="D60">
        <v>97.2268648116698</v>
      </c>
      <c r="E60">
        <v>4.32634473277195</v>
      </c>
      <c r="F60">
        <v>2.11314862703019</v>
      </c>
      <c r="G60">
        <v>0.00400936089147708</v>
      </c>
      <c r="H60">
        <v>0.21707441038163</v>
      </c>
      <c r="I60" t="s">
        <v>19</v>
      </c>
      <c r="J60">
        <v>0.273088</v>
      </c>
      <c r="K60">
        <v>1.0931</v>
      </c>
      <c r="L60">
        <v>397274</v>
      </c>
      <c r="M60" t="s">
        <v>343</v>
      </c>
      <c r="O60" t="s">
        <v>344</v>
      </c>
      <c r="P60" t="s">
        <v>345</v>
      </c>
      <c r="Q60" t="s">
        <v>346</v>
      </c>
      <c r="R60" t="s">
        <v>347</v>
      </c>
    </row>
    <row r="61" spans="1:16">
      <c r="A61" t="s">
        <v>348</v>
      </c>
      <c r="B61">
        <v>1431.10027820142</v>
      </c>
      <c r="C61">
        <v>827.600480133368</v>
      </c>
      <c r="D61">
        <v>2034.60007626947</v>
      </c>
      <c r="E61">
        <v>2.4584326919936</v>
      </c>
      <c r="F61">
        <v>1.29773885698634</v>
      </c>
      <c r="G61">
        <v>0.00351292684830947</v>
      </c>
      <c r="H61">
        <v>0.19314251087706</v>
      </c>
      <c r="I61" t="s">
        <v>19</v>
      </c>
      <c r="J61">
        <v>4.52271</v>
      </c>
      <c r="K61">
        <v>9.94411</v>
      </c>
      <c r="L61">
        <v>100514911</v>
      </c>
      <c r="M61" t="s">
        <v>349</v>
      </c>
      <c r="N61" t="s">
        <v>348</v>
      </c>
      <c r="O61" t="s">
        <v>350</v>
      </c>
      <c r="P61" t="s">
        <v>351</v>
      </c>
    </row>
    <row r="62" spans="1:14">
      <c r="A62" t="s">
        <v>352</v>
      </c>
      <c r="B62">
        <v>1313.08211937928</v>
      </c>
      <c r="C62">
        <v>862.775943279532</v>
      </c>
      <c r="D62">
        <v>1763.38829547902</v>
      </c>
      <c r="E62">
        <v>2.04385426971473</v>
      </c>
      <c r="F62">
        <v>1.03129233333273</v>
      </c>
      <c r="G62">
        <v>0.0188334606734166</v>
      </c>
      <c r="H62">
        <v>0.628380605305834</v>
      </c>
      <c r="I62" t="s">
        <v>19</v>
      </c>
      <c r="J62">
        <v>36.2923</v>
      </c>
      <c r="K62">
        <v>62.4248</v>
      </c>
      <c r="L62">
        <v>100512458</v>
      </c>
      <c r="M62" t="s">
        <v>353</v>
      </c>
      <c r="N62" t="s">
        <v>354</v>
      </c>
    </row>
    <row r="63" spans="1:18">
      <c r="A63" t="s">
        <v>355</v>
      </c>
      <c r="B63">
        <v>2260.18185079378</v>
      </c>
      <c r="C63">
        <v>586.25771910274</v>
      </c>
      <c r="D63">
        <v>3934.10598248483</v>
      </c>
      <c r="E63">
        <v>6.71054018445323</v>
      </c>
      <c r="F63">
        <v>2.74642890503412</v>
      </c>
      <c r="G63" s="1">
        <v>2.42131151613341e-8</v>
      </c>
      <c r="H63" s="1">
        <v>6.31610114944837e-6</v>
      </c>
      <c r="I63" t="s">
        <v>19</v>
      </c>
      <c r="J63">
        <v>8.0507</v>
      </c>
      <c r="K63">
        <v>49.3155</v>
      </c>
      <c r="L63">
        <v>100625728</v>
      </c>
      <c r="M63" t="s">
        <v>356</v>
      </c>
      <c r="N63" t="s">
        <v>355</v>
      </c>
      <c r="Q63" t="s">
        <v>357</v>
      </c>
      <c r="R63" t="s">
        <v>358</v>
      </c>
    </row>
    <row r="64" spans="1:14">
      <c r="A64" t="s">
        <v>359</v>
      </c>
      <c r="B64">
        <v>133.72893880442</v>
      </c>
      <c r="C64">
        <v>79.1447920788699</v>
      </c>
      <c r="D64">
        <v>188.313085529971</v>
      </c>
      <c r="E64">
        <v>2.37934904601571</v>
      </c>
      <c r="F64">
        <v>1.25056692792864</v>
      </c>
      <c r="G64">
        <v>0.0291910176623792</v>
      </c>
      <c r="H64">
        <v>0.806943218501261</v>
      </c>
      <c r="I64" t="s">
        <v>19</v>
      </c>
      <c r="J64">
        <v>0.697807</v>
      </c>
      <c r="K64">
        <v>1.70138</v>
      </c>
      <c r="L64">
        <v>100522433</v>
      </c>
      <c r="M64" t="s">
        <v>360</v>
      </c>
      <c r="N64" t="s">
        <v>361</v>
      </c>
    </row>
    <row r="65" spans="1:13">
      <c r="A65" t="s">
        <v>362</v>
      </c>
      <c r="B65">
        <v>341.918014791323</v>
      </c>
      <c r="C65">
        <v>470.960367679201</v>
      </c>
      <c r="D65">
        <v>212.875661903445</v>
      </c>
      <c r="E65">
        <v>0.452003345743198</v>
      </c>
      <c r="F65">
        <v>-1.14559464333262</v>
      </c>
      <c r="G65">
        <v>0.0142073868531736</v>
      </c>
      <c r="H65">
        <v>0.526701238197626</v>
      </c>
      <c r="I65" t="s">
        <v>39</v>
      </c>
      <c r="J65">
        <v>5.95898</v>
      </c>
      <c r="K65">
        <v>2.25786</v>
      </c>
      <c r="L65">
        <v>100154113</v>
      </c>
      <c r="M65" t="s">
        <v>363</v>
      </c>
    </row>
    <row r="66" spans="1:14">
      <c r="A66" t="s">
        <v>364</v>
      </c>
      <c r="B66">
        <v>9.69951423930521</v>
      </c>
      <c r="C66">
        <v>0.977096198504567</v>
      </c>
      <c r="D66">
        <v>18.4219322801059</v>
      </c>
      <c r="E66">
        <v>18.8537549407115</v>
      </c>
      <c r="F66">
        <v>4.23677997619856</v>
      </c>
      <c r="G66">
        <v>0.0123959281716887</v>
      </c>
      <c r="H66">
        <v>0.487244880764982</v>
      </c>
      <c r="I66" t="s">
        <v>19</v>
      </c>
      <c r="J66">
        <v>0</v>
      </c>
      <c r="K66">
        <v>0.110008</v>
      </c>
      <c r="L66">
        <v>100512799</v>
      </c>
      <c r="M66" t="s">
        <v>365</v>
      </c>
      <c r="N66" t="s">
        <v>366</v>
      </c>
    </row>
    <row r="67" spans="1:18">
      <c r="A67" t="s">
        <v>367</v>
      </c>
      <c r="B67">
        <v>198.014530789431</v>
      </c>
      <c r="C67">
        <v>281.403705169315</v>
      </c>
      <c r="D67">
        <v>114.625356409548</v>
      </c>
      <c r="E67">
        <v>0.407334211682038</v>
      </c>
      <c r="F67">
        <v>-1.29571510462846</v>
      </c>
      <c r="G67">
        <v>0.0133030772810601</v>
      </c>
      <c r="H67">
        <v>0.506257956900183</v>
      </c>
      <c r="I67" t="s">
        <v>39</v>
      </c>
      <c r="J67">
        <v>4.07337</v>
      </c>
      <c r="K67">
        <v>1.56466</v>
      </c>
      <c r="L67">
        <v>100156418</v>
      </c>
      <c r="M67" t="s">
        <v>368</v>
      </c>
      <c r="N67" t="s">
        <v>367</v>
      </c>
      <c r="O67" t="s">
        <v>369</v>
      </c>
      <c r="P67" t="s">
        <v>370</v>
      </c>
      <c r="Q67" t="s">
        <v>371</v>
      </c>
      <c r="R67" t="s">
        <v>372</v>
      </c>
    </row>
    <row r="68" spans="1:18">
      <c r="A68" t="s">
        <v>373</v>
      </c>
      <c r="B68">
        <v>50.6159003067227</v>
      </c>
      <c r="C68">
        <v>23.4503087641096</v>
      </c>
      <c r="D68">
        <v>77.7814918493359</v>
      </c>
      <c r="E68">
        <v>3.31686429512516</v>
      </c>
      <c r="F68">
        <v>1.72981998747868</v>
      </c>
      <c r="G68">
        <v>0.0226321678000593</v>
      </c>
      <c r="H68">
        <v>0.702821886206603</v>
      </c>
      <c r="I68" t="s">
        <v>19</v>
      </c>
      <c r="J68">
        <v>0.191213</v>
      </c>
      <c r="K68">
        <v>0.650007</v>
      </c>
      <c r="L68">
        <v>106504882</v>
      </c>
      <c r="M68" t="s">
        <v>374</v>
      </c>
      <c r="N68" t="s">
        <v>375</v>
      </c>
      <c r="O68" t="s">
        <v>376</v>
      </c>
      <c r="P68" t="s">
        <v>377</v>
      </c>
      <c r="Q68" t="s">
        <v>378</v>
      </c>
      <c r="R68" t="s">
        <v>379</v>
      </c>
    </row>
    <row r="69" spans="1:18">
      <c r="A69" t="s">
        <v>380</v>
      </c>
      <c r="B69">
        <v>909.027738035622</v>
      </c>
      <c r="C69">
        <v>293.12885955137</v>
      </c>
      <c r="D69">
        <v>1524.92661651987</v>
      </c>
      <c r="E69">
        <v>5.20223978919631</v>
      </c>
      <c r="F69">
        <v>2.37913289960989</v>
      </c>
      <c r="G69" s="1">
        <v>1.33672423561786e-7</v>
      </c>
      <c r="H69" s="1">
        <v>3.1963304347349e-5</v>
      </c>
      <c r="I69" t="s">
        <v>19</v>
      </c>
      <c r="J69">
        <v>4.96307</v>
      </c>
      <c r="K69">
        <v>22.4721</v>
      </c>
      <c r="L69">
        <v>397674</v>
      </c>
      <c r="M69" t="s">
        <v>381</v>
      </c>
      <c r="N69" t="s">
        <v>380</v>
      </c>
      <c r="O69" t="s">
        <v>382</v>
      </c>
      <c r="P69" t="s">
        <v>383</v>
      </c>
      <c r="Q69" t="s">
        <v>384</v>
      </c>
      <c r="R69" t="s">
        <v>385</v>
      </c>
    </row>
    <row r="70" spans="1:18">
      <c r="A70" t="s">
        <v>386</v>
      </c>
      <c r="B70">
        <v>2960.12451949052</v>
      </c>
      <c r="C70">
        <v>1906.31468328241</v>
      </c>
      <c r="D70">
        <v>4013.93435569862</v>
      </c>
      <c r="E70">
        <v>2.10559903404153</v>
      </c>
      <c r="F70">
        <v>1.07423073233937</v>
      </c>
      <c r="G70">
        <v>0.0271477543951322</v>
      </c>
      <c r="H70">
        <v>0.785259742554359</v>
      </c>
      <c r="I70" t="s">
        <v>19</v>
      </c>
      <c r="J70">
        <v>19.372</v>
      </c>
      <c r="K70">
        <v>36.9977</v>
      </c>
      <c r="L70">
        <v>100627238</v>
      </c>
      <c r="M70" t="s">
        <v>387</v>
      </c>
      <c r="N70" t="s">
        <v>386</v>
      </c>
      <c r="Q70" t="s">
        <v>388</v>
      </c>
      <c r="R70" t="s">
        <v>389</v>
      </c>
    </row>
    <row r="71" spans="1:18">
      <c r="A71" t="s">
        <v>390</v>
      </c>
      <c r="B71">
        <v>986.691437655494</v>
      </c>
      <c r="C71">
        <v>535.448716780503</v>
      </c>
      <c r="D71">
        <v>1437.93415853049</v>
      </c>
      <c r="E71">
        <v>2.68547502957214</v>
      </c>
      <c r="F71">
        <v>1.42517730690401</v>
      </c>
      <c r="G71">
        <v>0.00110759685024769</v>
      </c>
      <c r="H71">
        <v>0.0827237418841249</v>
      </c>
      <c r="I71" t="s">
        <v>19</v>
      </c>
      <c r="J71">
        <v>14.4474</v>
      </c>
      <c r="K71">
        <v>37.7572</v>
      </c>
      <c r="L71">
        <v>397319</v>
      </c>
      <c r="M71" t="s">
        <v>391</v>
      </c>
      <c r="N71" t="s">
        <v>392</v>
      </c>
      <c r="O71" t="s">
        <v>393</v>
      </c>
      <c r="P71" t="s">
        <v>394</v>
      </c>
      <c r="Q71" t="s">
        <v>395</v>
      </c>
      <c r="R71" t="s">
        <v>396</v>
      </c>
    </row>
    <row r="72" spans="1:18">
      <c r="A72" t="s">
        <v>397</v>
      </c>
      <c r="B72">
        <v>377.738438669307</v>
      </c>
      <c r="C72">
        <v>212.029875075491</v>
      </c>
      <c r="D72">
        <v>543.447002263123</v>
      </c>
      <c r="E72">
        <v>2.5630680679769</v>
      </c>
      <c r="F72">
        <v>1.35787179311593</v>
      </c>
      <c r="G72">
        <v>0.00329377330145239</v>
      </c>
      <c r="H72">
        <v>0.184592834202881</v>
      </c>
      <c r="I72" t="s">
        <v>19</v>
      </c>
      <c r="J72">
        <v>1.22068</v>
      </c>
      <c r="K72">
        <v>2.98824</v>
      </c>
      <c r="L72">
        <v>100154896</v>
      </c>
      <c r="M72" t="s">
        <v>398</v>
      </c>
      <c r="N72" t="s">
        <v>399</v>
      </c>
      <c r="O72" t="s">
        <v>400</v>
      </c>
      <c r="P72" t="s">
        <v>401</v>
      </c>
      <c r="Q72" t="s">
        <v>402</v>
      </c>
      <c r="R72" t="s">
        <v>403</v>
      </c>
    </row>
    <row r="73" spans="1:16">
      <c r="A73" t="s">
        <v>404</v>
      </c>
      <c r="B73">
        <v>746.735149096262</v>
      </c>
      <c r="C73">
        <v>469.006175282192</v>
      </c>
      <c r="D73">
        <v>1024.46412291033</v>
      </c>
      <c r="E73">
        <v>2.18432971014493</v>
      </c>
      <c r="F73">
        <v>1.12719063798373</v>
      </c>
      <c r="G73">
        <v>0.00922812228795762</v>
      </c>
      <c r="H73">
        <v>0.394035328765857</v>
      </c>
      <c r="I73" t="s">
        <v>19</v>
      </c>
      <c r="J73">
        <v>4.62184</v>
      </c>
      <c r="K73">
        <v>9.14716</v>
      </c>
      <c r="L73">
        <v>100623482</v>
      </c>
      <c r="M73" t="s">
        <v>405</v>
      </c>
      <c r="N73" t="s">
        <v>406</v>
      </c>
      <c r="O73" t="s">
        <v>407</v>
      </c>
      <c r="P73" t="s">
        <v>408</v>
      </c>
    </row>
    <row r="74" spans="1:16">
      <c r="A74" t="s">
        <v>409</v>
      </c>
      <c r="B74">
        <v>360.202844640414</v>
      </c>
      <c r="C74">
        <v>498.319061237329</v>
      </c>
      <c r="D74">
        <v>222.086628043498</v>
      </c>
      <c r="E74">
        <v>0.445671549252112</v>
      </c>
      <c r="F74">
        <v>-1.16594722965813</v>
      </c>
      <c r="G74">
        <v>0.0118790656284601</v>
      </c>
      <c r="H74">
        <v>0.472102367234119</v>
      </c>
      <c r="I74" t="s">
        <v>39</v>
      </c>
      <c r="J74">
        <v>5.19885</v>
      </c>
      <c r="K74">
        <v>1.97563</v>
      </c>
      <c r="L74">
        <v>110260645</v>
      </c>
      <c r="M74" t="s">
        <v>410</v>
      </c>
      <c r="N74" t="s">
        <v>409</v>
      </c>
      <c r="O74" t="s">
        <v>411</v>
      </c>
      <c r="P74" t="s">
        <v>412</v>
      </c>
    </row>
    <row r="75" spans="1:14">
      <c r="A75" t="s">
        <v>413</v>
      </c>
      <c r="B75">
        <v>146.452430606686</v>
      </c>
      <c r="C75">
        <v>82.0760806743836</v>
      </c>
      <c r="D75">
        <v>210.828780538989</v>
      </c>
      <c r="E75">
        <v>2.5686994165255</v>
      </c>
      <c r="F75">
        <v>1.36103807916071</v>
      </c>
      <c r="G75">
        <v>0.0155346804227142</v>
      </c>
      <c r="H75">
        <v>0.559706948763243</v>
      </c>
      <c r="I75" t="s">
        <v>19</v>
      </c>
      <c r="J75">
        <v>0.38533</v>
      </c>
      <c r="K75">
        <v>0.835578</v>
      </c>
      <c r="L75">
        <v>100520053</v>
      </c>
      <c r="M75" t="s">
        <v>414</v>
      </c>
      <c r="N75" t="s">
        <v>415</v>
      </c>
    </row>
    <row r="76" spans="1:18">
      <c r="A76" t="s">
        <v>416</v>
      </c>
      <c r="B76">
        <v>452.573193761888</v>
      </c>
      <c r="C76">
        <v>293.12885955137</v>
      </c>
      <c r="D76">
        <v>612.017527972406</v>
      </c>
      <c r="E76">
        <v>2.08787878787879</v>
      </c>
      <c r="F76">
        <v>1.06203795845848</v>
      </c>
      <c r="G76">
        <v>0.0176419467228367</v>
      </c>
      <c r="H76">
        <v>0.60964885960989</v>
      </c>
      <c r="I76" t="s">
        <v>19</v>
      </c>
      <c r="J76">
        <v>2.55095</v>
      </c>
      <c r="K76">
        <v>4.71702</v>
      </c>
      <c r="L76">
        <v>100155896</v>
      </c>
      <c r="M76" t="s">
        <v>417</v>
      </c>
      <c r="N76" t="s">
        <v>418</v>
      </c>
      <c r="O76" t="s">
        <v>419</v>
      </c>
      <c r="P76" t="s">
        <v>420</v>
      </c>
      <c r="Q76" t="s">
        <v>421</v>
      </c>
      <c r="R76" t="s">
        <v>422</v>
      </c>
    </row>
    <row r="77" spans="1:16">
      <c r="A77" t="s">
        <v>423</v>
      </c>
      <c r="B77">
        <v>20.795156050782</v>
      </c>
      <c r="C77">
        <v>7.81676958803653</v>
      </c>
      <c r="D77">
        <v>33.7735425135274</v>
      </c>
      <c r="E77">
        <v>4.32065217391304</v>
      </c>
      <c r="F77">
        <v>2.1112490941147</v>
      </c>
      <c r="G77">
        <v>0.0419360494826076</v>
      </c>
      <c r="H77">
        <v>0.982304781054449</v>
      </c>
      <c r="I77" t="s">
        <v>19</v>
      </c>
      <c r="J77">
        <v>0.0437226</v>
      </c>
      <c r="K77">
        <v>0.17082</v>
      </c>
      <c r="L77">
        <v>100516578</v>
      </c>
      <c r="M77" t="s">
        <v>424</v>
      </c>
      <c r="N77" t="s">
        <v>425</v>
      </c>
      <c r="O77" t="s">
        <v>426</v>
      </c>
      <c r="P77" t="s">
        <v>427</v>
      </c>
    </row>
    <row r="78" spans="1:18">
      <c r="A78" t="s">
        <v>428</v>
      </c>
      <c r="B78">
        <v>24.1474070401178</v>
      </c>
      <c r="C78">
        <v>39.0838479401827</v>
      </c>
      <c r="D78">
        <v>9.21096614005293</v>
      </c>
      <c r="E78">
        <v>0.235671936758893</v>
      </c>
      <c r="F78">
        <v>-2.0851481186888</v>
      </c>
      <c r="G78">
        <v>0.034732377919828</v>
      </c>
      <c r="H78">
        <v>0.912647300395187</v>
      </c>
      <c r="I78" t="s">
        <v>39</v>
      </c>
      <c r="J78">
        <v>4.49685</v>
      </c>
      <c r="K78">
        <v>0.726947</v>
      </c>
      <c r="L78">
        <v>100310829</v>
      </c>
      <c r="M78" t="s">
        <v>429</v>
      </c>
      <c r="N78" t="s">
        <v>430</v>
      </c>
      <c r="O78" t="s">
        <v>431</v>
      </c>
      <c r="P78" t="s">
        <v>432</v>
      </c>
      <c r="Q78" t="s">
        <v>433</v>
      </c>
      <c r="R78" t="s">
        <v>434</v>
      </c>
    </row>
    <row r="79" spans="1:18">
      <c r="A79" t="s">
        <v>435</v>
      </c>
      <c r="B79">
        <v>5754.47868274225</v>
      </c>
      <c r="C79">
        <v>3077.85302528939</v>
      </c>
      <c r="D79">
        <v>8431.10434019511</v>
      </c>
      <c r="E79">
        <v>2.73928100884623</v>
      </c>
      <c r="F79">
        <v>1.45379727234987</v>
      </c>
      <c r="G79">
        <v>0.00975501554952423</v>
      </c>
      <c r="H79">
        <v>0.408032676644385</v>
      </c>
      <c r="I79" t="s">
        <v>19</v>
      </c>
      <c r="J79">
        <v>217.618</v>
      </c>
      <c r="K79">
        <v>516.126</v>
      </c>
      <c r="L79">
        <v>397422</v>
      </c>
      <c r="M79" t="s">
        <v>436</v>
      </c>
      <c r="N79" t="s">
        <v>437</v>
      </c>
      <c r="O79" t="s">
        <v>438</v>
      </c>
      <c r="P79" t="s">
        <v>439</v>
      </c>
      <c r="Q79" t="s">
        <v>440</v>
      </c>
      <c r="R79" t="s">
        <v>441</v>
      </c>
    </row>
    <row r="80" spans="1:18">
      <c r="A80" t="s">
        <v>442</v>
      </c>
      <c r="B80">
        <v>3331.54272919203</v>
      </c>
      <c r="C80">
        <v>2190.64967704724</v>
      </c>
      <c r="D80">
        <v>4472.43578133681</v>
      </c>
      <c r="E80">
        <v>2.04160246533128</v>
      </c>
      <c r="F80">
        <v>1.02970197633879</v>
      </c>
      <c r="G80">
        <v>0.0380092501451813</v>
      </c>
      <c r="H80">
        <v>0.940204675573994</v>
      </c>
      <c r="I80" t="s">
        <v>19</v>
      </c>
      <c r="J80">
        <v>225.227</v>
      </c>
      <c r="K80">
        <v>353.478</v>
      </c>
      <c r="L80">
        <v>494459</v>
      </c>
      <c r="M80" t="s">
        <v>443</v>
      </c>
      <c r="N80" t="s">
        <v>444</v>
      </c>
      <c r="O80" t="s">
        <v>445</v>
      </c>
      <c r="P80" t="s">
        <v>446</v>
      </c>
      <c r="Q80" t="s">
        <v>447</v>
      </c>
      <c r="R80" t="s">
        <v>448</v>
      </c>
    </row>
    <row r="81" spans="1:18">
      <c r="A81" t="s">
        <v>449</v>
      </c>
      <c r="B81">
        <v>1212.2307297364</v>
      </c>
      <c r="C81">
        <v>648.791875807032</v>
      </c>
      <c r="D81">
        <v>1775.66958366576</v>
      </c>
      <c r="E81">
        <v>2.73688628029906</v>
      </c>
      <c r="F81">
        <v>1.45253549087495</v>
      </c>
      <c r="G81">
        <v>0.000994090541390447</v>
      </c>
      <c r="H81">
        <v>0.075461465594332</v>
      </c>
      <c r="I81" t="s">
        <v>19</v>
      </c>
      <c r="J81">
        <v>56.6364</v>
      </c>
      <c r="K81">
        <v>174.106</v>
      </c>
      <c r="L81">
        <v>396668</v>
      </c>
      <c r="M81" t="s">
        <v>450</v>
      </c>
      <c r="N81" t="s">
        <v>451</v>
      </c>
      <c r="O81" t="s">
        <v>452</v>
      </c>
      <c r="P81" t="s">
        <v>453</v>
      </c>
      <c r="Q81" t="s">
        <v>454</v>
      </c>
      <c r="R81" t="s">
        <v>455</v>
      </c>
    </row>
    <row r="82" spans="1:18">
      <c r="A82" t="s">
        <v>456</v>
      </c>
      <c r="B82">
        <v>8363.08029318974</v>
      </c>
      <c r="C82">
        <v>3235.16551324862</v>
      </c>
      <c r="D82">
        <v>13490.9950731309</v>
      </c>
      <c r="E82">
        <v>4.17010969543371</v>
      </c>
      <c r="F82">
        <v>2.06008533450368</v>
      </c>
      <c r="G82">
        <v>0.000990876650710295</v>
      </c>
      <c r="H82">
        <v>0.075461465594332</v>
      </c>
      <c r="I82" t="s">
        <v>19</v>
      </c>
      <c r="J82">
        <v>286.728</v>
      </c>
      <c r="K82">
        <v>1062.2</v>
      </c>
      <c r="L82">
        <v>396613</v>
      </c>
      <c r="M82" t="s">
        <v>457</v>
      </c>
      <c r="N82" t="s">
        <v>458</v>
      </c>
      <c r="O82" t="s">
        <v>459</v>
      </c>
      <c r="P82" t="s">
        <v>460</v>
      </c>
      <c r="Q82" t="s">
        <v>461</v>
      </c>
      <c r="R82" t="s">
        <v>462</v>
      </c>
    </row>
    <row r="83" spans="1:18">
      <c r="A83" t="s">
        <v>463</v>
      </c>
      <c r="B83">
        <v>1185.82982217522</v>
      </c>
      <c r="C83">
        <v>639.998010020491</v>
      </c>
      <c r="D83">
        <v>1731.66163432995</v>
      </c>
      <c r="E83">
        <v>2.70572971668225</v>
      </c>
      <c r="F83">
        <v>1.43601773145139</v>
      </c>
      <c r="G83">
        <v>0.00111282373901416</v>
      </c>
      <c r="H83">
        <v>0.0827237418841249</v>
      </c>
      <c r="I83" t="s">
        <v>19</v>
      </c>
      <c r="J83">
        <v>8.5786</v>
      </c>
      <c r="K83">
        <v>20.8599</v>
      </c>
      <c r="L83">
        <v>414371</v>
      </c>
      <c r="M83" t="s">
        <v>464</v>
      </c>
      <c r="N83" t="s">
        <v>465</v>
      </c>
      <c r="O83" t="s">
        <v>466</v>
      </c>
      <c r="P83" t="s">
        <v>467</v>
      </c>
      <c r="Q83" t="s">
        <v>468</v>
      </c>
      <c r="R83" t="s">
        <v>469</v>
      </c>
    </row>
    <row r="84" spans="1:16">
      <c r="A84" t="s">
        <v>470</v>
      </c>
      <c r="B84">
        <v>838.356262397539</v>
      </c>
      <c r="C84">
        <v>468.029079083687</v>
      </c>
      <c r="D84">
        <v>1208.68344571139</v>
      </c>
      <c r="E84">
        <v>2.5824964723939</v>
      </c>
      <c r="F84">
        <v>1.36876637841723</v>
      </c>
      <c r="G84">
        <v>0.0016595174187244</v>
      </c>
      <c r="H84">
        <v>0.113376649554471</v>
      </c>
      <c r="I84" t="s">
        <v>19</v>
      </c>
      <c r="J84">
        <v>4.17939</v>
      </c>
      <c r="K84">
        <v>9.73807</v>
      </c>
      <c r="L84">
        <v>414370</v>
      </c>
      <c r="M84" t="s">
        <v>471</v>
      </c>
      <c r="N84" t="s">
        <v>470</v>
      </c>
      <c r="O84" t="s">
        <v>472</v>
      </c>
      <c r="P84" t="s">
        <v>473</v>
      </c>
    </row>
    <row r="85" spans="1:16">
      <c r="A85" t="s">
        <v>474</v>
      </c>
      <c r="B85">
        <v>175.85028144865</v>
      </c>
      <c r="C85">
        <v>50.8090023222375</v>
      </c>
      <c r="D85">
        <v>300.891560575062</v>
      </c>
      <c r="E85">
        <v>5.92201276983886</v>
      </c>
      <c r="F85">
        <v>2.56608760145152</v>
      </c>
      <c r="G85" s="1">
        <v>5.94551801507969e-6</v>
      </c>
      <c r="H85">
        <v>0.000947781632914981</v>
      </c>
      <c r="I85" t="s">
        <v>19</v>
      </c>
      <c r="J85">
        <v>0.367591</v>
      </c>
      <c r="K85">
        <v>1.9346</v>
      </c>
      <c r="L85">
        <v>100153761</v>
      </c>
      <c r="M85" t="s">
        <v>475</v>
      </c>
      <c r="N85" t="s">
        <v>476</v>
      </c>
      <c r="O85" t="s">
        <v>477</v>
      </c>
      <c r="P85" t="s">
        <v>478</v>
      </c>
    </row>
    <row r="86" spans="1:16">
      <c r="A86" t="s">
        <v>479</v>
      </c>
      <c r="B86">
        <v>93.8205452579899</v>
      </c>
      <c r="C86">
        <v>143.633141180171</v>
      </c>
      <c r="D86">
        <v>44.0079493358084</v>
      </c>
      <c r="E86">
        <v>0.306391331236052</v>
      </c>
      <c r="F86">
        <v>-1.70655261537802</v>
      </c>
      <c r="G86">
        <v>0.007386145550663</v>
      </c>
      <c r="H86">
        <v>0.341835581339878</v>
      </c>
      <c r="I86" t="s">
        <v>39</v>
      </c>
      <c r="J86">
        <v>2.43391</v>
      </c>
      <c r="K86">
        <v>0.661822</v>
      </c>
      <c r="L86">
        <v>397644</v>
      </c>
      <c r="M86" t="s">
        <v>480</v>
      </c>
      <c r="N86" t="s">
        <v>481</v>
      </c>
      <c r="O86" t="s">
        <v>482</v>
      </c>
      <c r="P86" t="s">
        <v>483</v>
      </c>
    </row>
    <row r="87" spans="1:16">
      <c r="A87" t="s">
        <v>484</v>
      </c>
      <c r="B87">
        <v>60.2227255785809</v>
      </c>
      <c r="C87">
        <v>28.3357897566324</v>
      </c>
      <c r="D87">
        <v>92.1096614005293</v>
      </c>
      <c r="E87">
        <v>3.25064740357094</v>
      </c>
      <c r="F87">
        <v>1.70072707595835</v>
      </c>
      <c r="G87">
        <v>0.018073910877264</v>
      </c>
      <c r="H87">
        <v>0.61611985474496</v>
      </c>
      <c r="I87" t="s">
        <v>19</v>
      </c>
      <c r="J87">
        <v>0.14278</v>
      </c>
      <c r="K87">
        <v>0.379642</v>
      </c>
      <c r="L87">
        <v>100626182</v>
      </c>
      <c r="M87" t="s">
        <v>485</v>
      </c>
      <c r="N87" t="s">
        <v>486</v>
      </c>
      <c r="O87" t="s">
        <v>487</v>
      </c>
      <c r="P87" t="s">
        <v>488</v>
      </c>
    </row>
    <row r="88" spans="1:18">
      <c r="A88" t="s">
        <v>489</v>
      </c>
      <c r="B88">
        <v>55.0823499255786</v>
      </c>
      <c r="C88">
        <v>29.312885955137</v>
      </c>
      <c r="D88">
        <v>80.8518138960202</v>
      </c>
      <c r="E88">
        <v>2.75823451910408</v>
      </c>
      <c r="F88">
        <v>1.46374512732484</v>
      </c>
      <c r="G88">
        <v>0.0457505538721226</v>
      </c>
      <c r="H88">
        <v>1</v>
      </c>
      <c r="I88" t="s">
        <v>19</v>
      </c>
      <c r="J88">
        <v>0.143018</v>
      </c>
      <c r="K88">
        <v>0.364278</v>
      </c>
      <c r="L88">
        <v>100516043</v>
      </c>
      <c r="M88" t="s">
        <v>490</v>
      </c>
      <c r="N88" t="s">
        <v>491</v>
      </c>
      <c r="Q88" t="s">
        <v>492</v>
      </c>
      <c r="R88" t="s">
        <v>493</v>
      </c>
    </row>
    <row r="89" spans="1:18">
      <c r="A89" t="s">
        <v>494</v>
      </c>
      <c r="B89">
        <v>971.37651680502</v>
      </c>
      <c r="C89">
        <v>426.013942547991</v>
      </c>
      <c r="D89">
        <v>1516.73909106205</v>
      </c>
      <c r="E89">
        <v>3.56030387641875</v>
      </c>
      <c r="F89">
        <v>1.83200038228516</v>
      </c>
      <c r="G89" s="1">
        <v>3.44447424545935e-5</v>
      </c>
      <c r="H89">
        <v>0.00475171846150051</v>
      </c>
      <c r="I89" t="s">
        <v>19</v>
      </c>
      <c r="J89">
        <v>3.5131</v>
      </c>
      <c r="K89">
        <v>11.6959</v>
      </c>
      <c r="L89">
        <v>574058</v>
      </c>
      <c r="M89" t="s">
        <v>495</v>
      </c>
      <c r="N89" t="s">
        <v>496</v>
      </c>
      <c r="O89" t="s">
        <v>497</v>
      </c>
      <c r="P89" t="s">
        <v>498</v>
      </c>
      <c r="Q89" t="s">
        <v>378</v>
      </c>
      <c r="R89" t="s">
        <v>379</v>
      </c>
    </row>
    <row r="90" spans="1:16">
      <c r="A90" t="s">
        <v>499</v>
      </c>
      <c r="B90">
        <v>100.31070399944</v>
      </c>
      <c r="C90">
        <v>150.472814569703</v>
      </c>
      <c r="D90">
        <v>50.1485934291771</v>
      </c>
      <c r="E90">
        <v>0.333273445921667</v>
      </c>
      <c r="F90">
        <v>-1.58522172182344</v>
      </c>
      <c r="G90">
        <v>0.010961946839226</v>
      </c>
      <c r="H90">
        <v>0.444268506503884</v>
      </c>
      <c r="I90" t="s">
        <v>39</v>
      </c>
      <c r="J90">
        <v>8.76371</v>
      </c>
      <c r="K90">
        <v>2.52593</v>
      </c>
      <c r="L90">
        <v>100126280</v>
      </c>
      <c r="M90" t="s">
        <v>500</v>
      </c>
      <c r="N90" t="s">
        <v>501</v>
      </c>
      <c r="O90" t="s">
        <v>502</v>
      </c>
      <c r="P90" t="s">
        <v>503</v>
      </c>
    </row>
    <row r="91" spans="1:18">
      <c r="A91" t="s">
        <v>504</v>
      </c>
      <c r="B91">
        <v>152.046595996148</v>
      </c>
      <c r="C91">
        <v>213.006971273996</v>
      </c>
      <c r="D91">
        <v>91.0862207183012</v>
      </c>
      <c r="E91">
        <v>0.427620843456503</v>
      </c>
      <c r="F91">
        <v>-1.22559591905428</v>
      </c>
      <c r="G91">
        <v>0.0275059440603442</v>
      </c>
      <c r="H91">
        <v>0.785657776609348</v>
      </c>
      <c r="I91" t="s">
        <v>39</v>
      </c>
      <c r="J91">
        <v>3.97938</v>
      </c>
      <c r="K91">
        <v>1.53896</v>
      </c>
      <c r="L91">
        <v>100511702</v>
      </c>
      <c r="M91" t="s">
        <v>505</v>
      </c>
      <c r="N91" t="s">
        <v>506</v>
      </c>
      <c r="O91" t="s">
        <v>507</v>
      </c>
      <c r="P91" t="s">
        <v>508</v>
      </c>
      <c r="Q91" t="s">
        <v>509</v>
      </c>
      <c r="R91" t="s">
        <v>510</v>
      </c>
    </row>
    <row r="92" spans="1:18">
      <c r="A92" t="s">
        <v>511</v>
      </c>
      <c r="B92">
        <v>124.852039151208</v>
      </c>
      <c r="C92">
        <v>172.946027135308</v>
      </c>
      <c r="D92">
        <v>76.7580511671077</v>
      </c>
      <c r="E92">
        <v>0.443826622898104</v>
      </c>
      <c r="F92">
        <v>-1.17193188483087</v>
      </c>
      <c r="G92">
        <v>0.0443327371794116</v>
      </c>
      <c r="H92">
        <v>1</v>
      </c>
      <c r="I92" t="s">
        <v>39</v>
      </c>
      <c r="J92">
        <v>7.20088</v>
      </c>
      <c r="K92">
        <v>3.40445</v>
      </c>
      <c r="L92">
        <v>396661</v>
      </c>
      <c r="M92" t="s">
        <v>512</v>
      </c>
      <c r="N92" t="s">
        <v>511</v>
      </c>
      <c r="O92" t="s">
        <v>513</v>
      </c>
      <c r="P92" t="s">
        <v>514</v>
      </c>
      <c r="Q92" t="s">
        <v>515</v>
      </c>
      <c r="R92" t="s">
        <v>516</v>
      </c>
    </row>
    <row r="93" spans="1:18">
      <c r="A93" t="s">
        <v>517</v>
      </c>
      <c r="B93">
        <v>57.8321226265084</v>
      </c>
      <c r="C93">
        <v>85.9844654684019</v>
      </c>
      <c r="D93">
        <v>29.679779784615</v>
      </c>
      <c r="E93">
        <v>0.345176068990298</v>
      </c>
      <c r="F93">
        <v>-1.53459564875347</v>
      </c>
      <c r="G93">
        <v>0.0343596843978675</v>
      </c>
      <c r="H93">
        <v>0.906173514809202</v>
      </c>
      <c r="I93" t="s">
        <v>39</v>
      </c>
      <c r="J93">
        <v>1.25109</v>
      </c>
      <c r="K93">
        <v>0.358298</v>
      </c>
      <c r="L93">
        <v>404704</v>
      </c>
      <c r="M93" t="s">
        <v>518</v>
      </c>
      <c r="N93" t="s">
        <v>517</v>
      </c>
      <c r="O93" t="s">
        <v>519</v>
      </c>
      <c r="P93" t="s">
        <v>520</v>
      </c>
      <c r="Q93" t="s">
        <v>521</v>
      </c>
      <c r="R93" t="s">
        <v>522</v>
      </c>
    </row>
    <row r="94" spans="1:16">
      <c r="A94" t="s">
        <v>523</v>
      </c>
      <c r="B94">
        <v>228.374029668658</v>
      </c>
      <c r="C94">
        <v>339.052380881085</v>
      </c>
      <c r="D94">
        <v>117.695678456232</v>
      </c>
      <c r="E94">
        <v>0.347131254912235</v>
      </c>
      <c r="F94">
        <v>-1.52644682687763</v>
      </c>
      <c r="G94">
        <v>0.00279608308537217</v>
      </c>
      <c r="H94">
        <v>0.167846878769182</v>
      </c>
      <c r="I94" t="s">
        <v>39</v>
      </c>
      <c r="J94">
        <v>60.8546</v>
      </c>
      <c r="K94">
        <v>17.4705</v>
      </c>
      <c r="L94">
        <v>100873164</v>
      </c>
      <c r="O94" t="s">
        <v>524</v>
      </c>
      <c r="P94" t="s">
        <v>525</v>
      </c>
    </row>
    <row r="95" spans="1:18">
      <c r="A95" t="s">
        <v>526</v>
      </c>
      <c r="B95">
        <v>9126.45504296291</v>
      </c>
      <c r="C95">
        <v>5354.48716780503</v>
      </c>
      <c r="D95">
        <v>12898.4229181208</v>
      </c>
      <c r="E95">
        <v>2.40889977207813</v>
      </c>
      <c r="F95">
        <v>1.26837436811604</v>
      </c>
      <c r="G95">
        <v>0.0423178433202726</v>
      </c>
      <c r="H95">
        <v>0.987209915635692</v>
      </c>
      <c r="I95" t="s">
        <v>19</v>
      </c>
      <c r="J95">
        <v>176.004</v>
      </c>
      <c r="K95">
        <v>359.794</v>
      </c>
      <c r="L95">
        <v>780427</v>
      </c>
      <c r="M95" t="s">
        <v>527</v>
      </c>
      <c r="N95" t="s">
        <v>526</v>
      </c>
      <c r="O95" t="s">
        <v>528</v>
      </c>
      <c r="P95" t="s">
        <v>529</v>
      </c>
      <c r="Q95" t="s">
        <v>530</v>
      </c>
      <c r="R95" t="s">
        <v>531</v>
      </c>
    </row>
    <row r="96" spans="1:16">
      <c r="A96" t="s">
        <v>532</v>
      </c>
      <c r="B96">
        <v>75.7828859887583</v>
      </c>
      <c r="C96">
        <v>19.5419239700913</v>
      </c>
      <c r="D96">
        <v>132.023848007425</v>
      </c>
      <c r="E96">
        <v>6.75592885375494</v>
      </c>
      <c r="F96">
        <v>2.75615413529214</v>
      </c>
      <c r="G96">
        <v>0.000108793738870884</v>
      </c>
      <c r="H96">
        <v>0.0130071980965047</v>
      </c>
      <c r="I96" t="s">
        <v>19</v>
      </c>
      <c r="J96">
        <v>0.0662606</v>
      </c>
      <c r="K96">
        <v>0.475503</v>
      </c>
      <c r="L96">
        <v>100513757</v>
      </c>
      <c r="M96" t="s">
        <v>533</v>
      </c>
      <c r="N96" t="s">
        <v>534</v>
      </c>
      <c r="O96" t="s">
        <v>535</v>
      </c>
      <c r="P96" t="s">
        <v>536</v>
      </c>
    </row>
    <row r="97" spans="1:18">
      <c r="A97" t="s">
        <v>537</v>
      </c>
      <c r="B97">
        <v>147.67283534474</v>
      </c>
      <c r="C97">
        <v>203.23600928895</v>
      </c>
      <c r="D97">
        <v>92.1096614005293</v>
      </c>
      <c r="E97">
        <v>0.453215262997872</v>
      </c>
      <c r="F97">
        <v>-1.14173164705517</v>
      </c>
      <c r="G97">
        <v>0.041058871839103</v>
      </c>
      <c r="H97">
        <v>0.968867819532255</v>
      </c>
      <c r="I97" t="s">
        <v>39</v>
      </c>
      <c r="J97">
        <v>1.14018</v>
      </c>
      <c r="K97">
        <v>0.476137</v>
      </c>
      <c r="L97">
        <v>397227</v>
      </c>
      <c r="M97" t="s">
        <v>538</v>
      </c>
      <c r="N97" t="s">
        <v>537</v>
      </c>
      <c r="O97" t="s">
        <v>539</v>
      </c>
      <c r="P97" t="s">
        <v>540</v>
      </c>
      <c r="Q97" t="s">
        <v>541</v>
      </c>
      <c r="R97" t="s">
        <v>542</v>
      </c>
    </row>
    <row r="98" spans="1:14">
      <c r="A98" t="s">
        <v>543</v>
      </c>
      <c r="B98">
        <v>342.871938747966</v>
      </c>
      <c r="C98">
        <v>473.891656274715</v>
      </c>
      <c r="D98">
        <v>211.852221221217</v>
      </c>
      <c r="E98">
        <v>0.447047797563261</v>
      </c>
      <c r="F98">
        <v>-1.16149900481891</v>
      </c>
      <c r="G98">
        <v>0.0129095572316003</v>
      </c>
      <c r="H98">
        <v>0.496550717431017</v>
      </c>
      <c r="I98" t="s">
        <v>39</v>
      </c>
      <c r="J98">
        <v>5.49862</v>
      </c>
      <c r="K98">
        <v>2.08764</v>
      </c>
      <c r="L98">
        <v>100626193</v>
      </c>
      <c r="M98" t="s">
        <v>544</v>
      </c>
      <c r="N98" t="s">
        <v>545</v>
      </c>
    </row>
    <row r="99" spans="1:16">
      <c r="A99" t="s">
        <v>546</v>
      </c>
      <c r="B99">
        <v>58.1352927908666</v>
      </c>
      <c r="C99">
        <v>94.778331254943</v>
      </c>
      <c r="D99">
        <v>21.4922543267902</v>
      </c>
      <c r="E99">
        <v>0.226763375575567</v>
      </c>
      <c r="F99">
        <v>-2.14074044465212</v>
      </c>
      <c r="G99">
        <v>0.00400952943131888</v>
      </c>
      <c r="H99">
        <v>0.21707441038163</v>
      </c>
      <c r="I99" t="s">
        <v>39</v>
      </c>
      <c r="J99">
        <v>0.439873</v>
      </c>
      <c r="K99">
        <v>0.0893054</v>
      </c>
      <c r="L99">
        <v>106510206</v>
      </c>
      <c r="M99" t="s">
        <v>547</v>
      </c>
      <c r="N99" t="s">
        <v>548</v>
      </c>
      <c r="O99" t="s">
        <v>549</v>
      </c>
      <c r="P99" t="s">
        <v>550</v>
      </c>
    </row>
    <row r="100" spans="1:16">
      <c r="A100" t="s">
        <v>551</v>
      </c>
      <c r="B100">
        <v>493.61123409908</v>
      </c>
      <c r="C100">
        <v>116.274447622043</v>
      </c>
      <c r="D100">
        <v>870.948020576116</v>
      </c>
      <c r="E100">
        <v>7.49045072574484</v>
      </c>
      <c r="F100">
        <v>2.90505253313427</v>
      </c>
      <c r="G100" s="1">
        <v>9.97949009021315e-10</v>
      </c>
      <c r="H100" s="1">
        <v>3.671172931392e-7</v>
      </c>
      <c r="I100" t="s">
        <v>19</v>
      </c>
      <c r="J100">
        <v>0.421327</v>
      </c>
      <c r="K100">
        <v>2.7627</v>
      </c>
      <c r="L100">
        <v>100738461</v>
      </c>
      <c r="M100" t="s">
        <v>552</v>
      </c>
      <c r="N100" t="s">
        <v>553</v>
      </c>
      <c r="O100" t="s">
        <v>554</v>
      </c>
      <c r="P100" t="s">
        <v>555</v>
      </c>
    </row>
    <row r="101" spans="1:16">
      <c r="A101" t="s">
        <v>556</v>
      </c>
      <c r="B101">
        <v>46.5453098196721</v>
      </c>
      <c r="C101">
        <v>22.473212565605</v>
      </c>
      <c r="D101">
        <v>70.6174070737391</v>
      </c>
      <c r="E101">
        <v>3.14229249011858</v>
      </c>
      <c r="F101">
        <v>1.65181747547741</v>
      </c>
      <c r="G101">
        <v>0.0333744457503961</v>
      </c>
      <c r="H101">
        <v>0.892162949875031</v>
      </c>
      <c r="I101" t="s">
        <v>19</v>
      </c>
      <c r="J101">
        <v>0.146541</v>
      </c>
      <c r="K101">
        <v>0.385073</v>
      </c>
      <c r="L101">
        <v>100152345</v>
      </c>
      <c r="M101" t="s">
        <v>557</v>
      </c>
      <c r="N101" t="s">
        <v>558</v>
      </c>
      <c r="O101" t="s">
        <v>559</v>
      </c>
      <c r="P101" t="s">
        <v>560</v>
      </c>
    </row>
    <row r="102" spans="1:16">
      <c r="A102" t="s">
        <v>561</v>
      </c>
      <c r="B102">
        <v>212.491388892571</v>
      </c>
      <c r="C102">
        <v>124.09121721008</v>
      </c>
      <c r="D102">
        <v>300.891560575062</v>
      </c>
      <c r="E102">
        <v>2.42476113410725</v>
      </c>
      <c r="F102">
        <v>1.27784263282045</v>
      </c>
      <c r="G102">
        <v>0.0129952641622515</v>
      </c>
      <c r="H102">
        <v>0.498510842074393</v>
      </c>
      <c r="I102" t="s">
        <v>19</v>
      </c>
      <c r="J102">
        <v>1.29548</v>
      </c>
      <c r="K102">
        <v>2.93203</v>
      </c>
      <c r="L102">
        <v>110256874</v>
      </c>
      <c r="M102" t="s">
        <v>562</v>
      </c>
      <c r="N102" t="s">
        <v>561</v>
      </c>
      <c r="O102" t="s">
        <v>563</v>
      </c>
      <c r="P102" t="s">
        <v>564</v>
      </c>
    </row>
    <row r="103" spans="1:18">
      <c r="A103" t="s">
        <v>565</v>
      </c>
      <c r="B103">
        <v>598.135424077051</v>
      </c>
      <c r="C103">
        <v>822.714999140845</v>
      </c>
      <c r="D103">
        <v>373.555849013258</v>
      </c>
      <c r="E103">
        <v>0.454052556964877</v>
      </c>
      <c r="F103">
        <v>-1.13906879454277</v>
      </c>
      <c r="G103">
        <v>0.00913869639906005</v>
      </c>
      <c r="H103">
        <v>0.392553524662619</v>
      </c>
      <c r="I103" t="s">
        <v>39</v>
      </c>
      <c r="J103">
        <v>43.729</v>
      </c>
      <c r="K103">
        <v>17.095</v>
      </c>
      <c r="L103">
        <v>396877</v>
      </c>
      <c r="M103" t="s">
        <v>566</v>
      </c>
      <c r="N103" t="s">
        <v>567</v>
      </c>
      <c r="O103" t="s">
        <v>568</v>
      </c>
      <c r="P103" t="s">
        <v>569</v>
      </c>
      <c r="Q103" t="s">
        <v>570</v>
      </c>
      <c r="R103" t="s">
        <v>571</v>
      </c>
    </row>
    <row r="104" spans="1:18">
      <c r="A104" t="s">
        <v>572</v>
      </c>
      <c r="B104">
        <v>24.5394041316127</v>
      </c>
      <c r="C104">
        <v>0.977096198504567</v>
      </c>
      <c r="D104">
        <v>48.1017120647209</v>
      </c>
      <c r="E104">
        <v>49.2292490118577</v>
      </c>
      <c r="F104">
        <v>5.62144382643389</v>
      </c>
      <c r="G104" s="1">
        <v>3.76453019621047e-5</v>
      </c>
      <c r="H104">
        <v>0.00509525610613506</v>
      </c>
      <c r="I104" t="s">
        <v>19</v>
      </c>
      <c r="J104">
        <v>0.00587736</v>
      </c>
      <c r="K104">
        <v>0.219542</v>
      </c>
      <c r="L104">
        <v>397525</v>
      </c>
      <c r="M104" t="s">
        <v>573</v>
      </c>
      <c r="N104" t="s">
        <v>574</v>
      </c>
      <c r="Q104" t="s">
        <v>570</v>
      </c>
      <c r="R104" t="s">
        <v>571</v>
      </c>
    </row>
    <row r="105" spans="1:18">
      <c r="A105" t="s">
        <v>575</v>
      </c>
      <c r="B105">
        <v>523.883837071325</v>
      </c>
      <c r="C105">
        <v>760.180842436553</v>
      </c>
      <c r="D105">
        <v>287.586831706097</v>
      </c>
      <c r="E105">
        <v>0.378313705965433</v>
      </c>
      <c r="F105">
        <v>-1.40234505000901</v>
      </c>
      <c r="G105">
        <v>0.0016068900215725</v>
      </c>
      <c r="H105">
        <v>0.110419139148938</v>
      </c>
      <c r="I105" t="s">
        <v>39</v>
      </c>
      <c r="J105">
        <v>12.9894</v>
      </c>
      <c r="K105">
        <v>4.48326</v>
      </c>
      <c r="L105">
        <v>100522293</v>
      </c>
      <c r="M105" t="s">
        <v>576</v>
      </c>
      <c r="N105" t="s">
        <v>577</v>
      </c>
      <c r="Q105" t="s">
        <v>578</v>
      </c>
      <c r="R105" t="s">
        <v>579</v>
      </c>
    </row>
    <row r="106" spans="1:18">
      <c r="A106" t="s">
        <v>580</v>
      </c>
      <c r="B106">
        <v>10.7229549215333</v>
      </c>
      <c r="C106">
        <v>0.977096198504567</v>
      </c>
      <c r="D106">
        <v>20.4688136445621</v>
      </c>
      <c r="E106">
        <v>20.9486166007905</v>
      </c>
      <c r="F106">
        <v>4.38878306964361</v>
      </c>
      <c r="G106">
        <v>0.00784748286088026</v>
      </c>
      <c r="H106">
        <v>0.355166676987536</v>
      </c>
      <c r="I106" t="s">
        <v>19</v>
      </c>
      <c r="J106">
        <v>0.00572207</v>
      </c>
      <c r="K106">
        <v>0.0852949</v>
      </c>
      <c r="L106">
        <v>100621470</v>
      </c>
      <c r="M106" t="s">
        <v>581</v>
      </c>
      <c r="N106" t="s">
        <v>582</v>
      </c>
      <c r="O106" t="s">
        <v>583</v>
      </c>
      <c r="P106" t="s">
        <v>584</v>
      </c>
      <c r="Q106" t="s">
        <v>585</v>
      </c>
      <c r="R106" t="s">
        <v>586</v>
      </c>
    </row>
    <row r="107" spans="1:18">
      <c r="A107" t="s">
        <v>587</v>
      </c>
      <c r="B107">
        <v>322.748777711175</v>
      </c>
      <c r="C107">
        <v>437.739096930046</v>
      </c>
      <c r="D107">
        <v>207.758458492305</v>
      </c>
      <c r="E107">
        <v>0.47461709486166</v>
      </c>
      <c r="F107">
        <v>-1.07516403011618</v>
      </c>
      <c r="G107">
        <v>0.022483732704676</v>
      </c>
      <c r="H107">
        <v>0.702557776318106</v>
      </c>
      <c r="I107" t="s">
        <v>39</v>
      </c>
      <c r="J107">
        <v>3.87628</v>
      </c>
      <c r="K107">
        <v>1.59132</v>
      </c>
      <c r="L107">
        <v>100151982</v>
      </c>
      <c r="M107" t="s">
        <v>588</v>
      </c>
      <c r="N107" t="s">
        <v>587</v>
      </c>
      <c r="O107" t="s">
        <v>589</v>
      </c>
      <c r="P107" t="s">
        <v>590</v>
      </c>
      <c r="Q107" t="s">
        <v>591</v>
      </c>
      <c r="R107" t="s">
        <v>592</v>
      </c>
    </row>
    <row r="108" spans="1:18">
      <c r="A108" t="s">
        <v>593</v>
      </c>
      <c r="B108">
        <v>2660.78356810004</v>
      </c>
      <c r="C108">
        <v>1560.42262901179</v>
      </c>
      <c r="D108">
        <v>3761.14450718828</v>
      </c>
      <c r="E108">
        <v>2.41033706975282</v>
      </c>
      <c r="F108">
        <v>1.26923491195611</v>
      </c>
      <c r="G108">
        <v>0.00813741489907185</v>
      </c>
      <c r="H108">
        <v>0.36369935064481</v>
      </c>
      <c r="I108" t="s">
        <v>19</v>
      </c>
      <c r="J108">
        <v>26.0896</v>
      </c>
      <c r="K108">
        <v>55.3157</v>
      </c>
      <c r="L108">
        <v>110256869</v>
      </c>
      <c r="M108" t="s">
        <v>594</v>
      </c>
      <c r="N108" t="s">
        <v>593</v>
      </c>
      <c r="O108" t="s">
        <v>595</v>
      </c>
      <c r="P108" t="s">
        <v>596</v>
      </c>
      <c r="Q108" t="s">
        <v>597</v>
      </c>
      <c r="R108" t="s">
        <v>598</v>
      </c>
    </row>
    <row r="109" spans="1:18">
      <c r="A109" t="s">
        <v>599</v>
      </c>
      <c r="B109">
        <v>53.7093945952688</v>
      </c>
      <c r="C109">
        <v>22.473212565605</v>
      </c>
      <c r="D109">
        <v>84.9455766249326</v>
      </c>
      <c r="E109">
        <v>3.77985908231655</v>
      </c>
      <c r="F109">
        <v>1.91833245004616</v>
      </c>
      <c r="G109">
        <v>0.010675488259386</v>
      </c>
      <c r="H109">
        <v>0.437603514449745</v>
      </c>
      <c r="I109" t="s">
        <v>19</v>
      </c>
      <c r="J109">
        <v>0.0384297</v>
      </c>
      <c r="K109">
        <v>0.136613</v>
      </c>
      <c r="L109">
        <v>100144478</v>
      </c>
      <c r="M109" t="s">
        <v>600</v>
      </c>
      <c r="N109" t="s">
        <v>599</v>
      </c>
      <c r="O109" t="s">
        <v>601</v>
      </c>
      <c r="P109" t="s">
        <v>602</v>
      </c>
      <c r="Q109" t="s">
        <v>603</v>
      </c>
      <c r="R109" t="s">
        <v>604</v>
      </c>
    </row>
    <row r="110" spans="1:18">
      <c r="A110" t="s">
        <v>605</v>
      </c>
      <c r="B110">
        <v>674.787269135626</v>
      </c>
      <c r="C110">
        <v>935.08106196887</v>
      </c>
      <c r="D110">
        <v>414.493476302382</v>
      </c>
      <c r="E110">
        <v>0.443270100486946</v>
      </c>
      <c r="F110">
        <v>-1.17374204195779</v>
      </c>
      <c r="G110">
        <v>0.00692590209745005</v>
      </c>
      <c r="H110">
        <v>0.330119326884106</v>
      </c>
      <c r="I110" t="s">
        <v>39</v>
      </c>
      <c r="J110">
        <v>23.4194</v>
      </c>
      <c r="K110">
        <v>9.19972</v>
      </c>
      <c r="L110">
        <v>100156022</v>
      </c>
      <c r="M110" t="s">
        <v>606</v>
      </c>
      <c r="N110" t="s">
        <v>605</v>
      </c>
      <c r="O110" t="s">
        <v>607</v>
      </c>
      <c r="P110" t="s">
        <v>608</v>
      </c>
      <c r="Q110" t="s">
        <v>609</v>
      </c>
      <c r="R110" t="s">
        <v>610</v>
      </c>
    </row>
    <row r="111" spans="1:16">
      <c r="A111" t="s">
        <v>611</v>
      </c>
      <c r="B111">
        <v>157.169592467754</v>
      </c>
      <c r="C111">
        <v>18.5648277715868</v>
      </c>
      <c r="D111">
        <v>295.774357163922</v>
      </c>
      <c r="E111">
        <v>15.9319742042854</v>
      </c>
      <c r="F111">
        <v>3.99385314381334</v>
      </c>
      <c r="G111" s="1">
        <v>4.4612845636343e-10</v>
      </c>
      <c r="H111" s="1">
        <v>1.8825308716018e-7</v>
      </c>
      <c r="I111" t="s">
        <v>19</v>
      </c>
      <c r="J111">
        <v>0.127475</v>
      </c>
      <c r="K111">
        <v>1.68696</v>
      </c>
      <c r="L111">
        <v>100516489</v>
      </c>
      <c r="M111" t="s">
        <v>612</v>
      </c>
      <c r="N111" t="s">
        <v>611</v>
      </c>
      <c r="O111" t="s">
        <v>613</v>
      </c>
      <c r="P111" t="s">
        <v>614</v>
      </c>
    </row>
    <row r="112" spans="1:18">
      <c r="A112" t="s">
        <v>615</v>
      </c>
      <c r="B112">
        <v>56.057515103928</v>
      </c>
      <c r="C112">
        <v>9.77096198504567</v>
      </c>
      <c r="D112">
        <v>102.34406822281</v>
      </c>
      <c r="E112">
        <v>10.4743083003953</v>
      </c>
      <c r="F112">
        <v>3.38878306964361</v>
      </c>
      <c r="G112" s="1">
        <v>3.26699827047225e-5</v>
      </c>
      <c r="H112">
        <v>0.00455064312489956</v>
      </c>
      <c r="I112" t="s">
        <v>19</v>
      </c>
      <c r="J112">
        <v>0.0923884</v>
      </c>
      <c r="K112">
        <v>1.0785</v>
      </c>
      <c r="L112">
        <v>397284</v>
      </c>
      <c r="M112" t="s">
        <v>616</v>
      </c>
      <c r="N112" t="s">
        <v>617</v>
      </c>
      <c r="O112" t="s">
        <v>618</v>
      </c>
      <c r="P112" t="s">
        <v>619</v>
      </c>
      <c r="Q112" t="s">
        <v>620</v>
      </c>
      <c r="R112" t="s">
        <v>621</v>
      </c>
    </row>
    <row r="113" spans="1:16">
      <c r="A113" t="s">
        <v>622</v>
      </c>
      <c r="B113">
        <v>4.88548099252283</v>
      </c>
      <c r="C113">
        <v>9.77096198504567</v>
      </c>
      <c r="D113">
        <v>0</v>
      </c>
      <c r="E113">
        <v>0</v>
      </c>
      <c r="F113" t="e">
        <f>-Inf</f>
        <v>#NAME?</v>
      </c>
      <c r="G113">
        <v>0.0363085737504893</v>
      </c>
      <c r="H113">
        <v>0.920351780208957</v>
      </c>
      <c r="I113" t="s">
        <v>39</v>
      </c>
      <c r="J113">
        <v>0.310325</v>
      </c>
      <c r="K113">
        <v>0</v>
      </c>
      <c r="L113">
        <v>110257541</v>
      </c>
      <c r="M113" t="s">
        <v>623</v>
      </c>
      <c r="N113" t="s">
        <v>622</v>
      </c>
      <c r="O113" t="s">
        <v>624</v>
      </c>
      <c r="P113" t="s">
        <v>625</v>
      </c>
    </row>
    <row r="114" spans="1:18">
      <c r="A114" t="s">
        <v>626</v>
      </c>
      <c r="B114">
        <v>250.082558252825</v>
      </c>
      <c r="C114">
        <v>157.312487959235</v>
      </c>
      <c r="D114">
        <v>342.852628546415</v>
      </c>
      <c r="E114">
        <v>2.17943682026858</v>
      </c>
      <c r="F114">
        <v>1.12395538198677</v>
      </c>
      <c r="G114">
        <v>0.023161275231095</v>
      </c>
      <c r="H114">
        <v>0.714612506968861</v>
      </c>
      <c r="I114" t="s">
        <v>19</v>
      </c>
      <c r="J114">
        <v>6.91378</v>
      </c>
      <c r="K114">
        <v>13.4533</v>
      </c>
      <c r="L114">
        <v>110260748</v>
      </c>
      <c r="M114" t="s">
        <v>627</v>
      </c>
      <c r="N114" t="s">
        <v>628</v>
      </c>
      <c r="Q114" t="s">
        <v>629</v>
      </c>
      <c r="R114" t="s">
        <v>630</v>
      </c>
    </row>
    <row r="115" spans="1:16">
      <c r="A115" t="s">
        <v>631</v>
      </c>
      <c r="B115">
        <v>8.67607355707711</v>
      </c>
      <c r="C115">
        <v>0.977096198504567</v>
      </c>
      <c r="D115">
        <v>16.3750509156497</v>
      </c>
      <c r="E115">
        <v>16.7588932806324</v>
      </c>
      <c r="F115">
        <v>4.06685497475625</v>
      </c>
      <c r="G115">
        <v>0.0198333002384701</v>
      </c>
      <c r="H115">
        <v>0.64817393740622</v>
      </c>
      <c r="I115" t="s">
        <v>19</v>
      </c>
      <c r="J115">
        <v>0.0145313</v>
      </c>
      <c r="K115">
        <v>0.155541</v>
      </c>
      <c r="L115">
        <v>100624991</v>
      </c>
      <c r="M115" t="s">
        <v>632</v>
      </c>
      <c r="N115" t="s">
        <v>631</v>
      </c>
      <c r="O115" t="s">
        <v>633</v>
      </c>
      <c r="P115" t="s">
        <v>634</v>
      </c>
    </row>
    <row r="116" spans="1:16">
      <c r="A116" t="s">
        <v>635</v>
      </c>
      <c r="B116">
        <v>673.785069675105</v>
      </c>
      <c r="C116">
        <v>394.746864195845</v>
      </c>
      <c r="D116">
        <v>952.823275154364</v>
      </c>
      <c r="E116">
        <v>2.41375768011584</v>
      </c>
      <c r="F116">
        <v>1.27128084956325</v>
      </c>
      <c r="G116">
        <v>0.00351364015744844</v>
      </c>
      <c r="H116">
        <v>0.19314251087706</v>
      </c>
      <c r="I116" t="s">
        <v>19</v>
      </c>
      <c r="J116">
        <v>5.01578</v>
      </c>
      <c r="K116">
        <v>11.1838</v>
      </c>
      <c r="L116">
        <v>100622787</v>
      </c>
      <c r="M116" t="s">
        <v>636</v>
      </c>
      <c r="N116" t="s">
        <v>635</v>
      </c>
      <c r="O116" t="s">
        <v>637</v>
      </c>
      <c r="P116" t="s">
        <v>638</v>
      </c>
    </row>
    <row r="117" spans="1:18">
      <c r="A117" t="s">
        <v>639</v>
      </c>
      <c r="B117">
        <v>3046.35229349847</v>
      </c>
      <c r="C117">
        <v>643.906394814509</v>
      </c>
      <c r="D117">
        <v>5448.79819218242</v>
      </c>
      <c r="E117">
        <v>8.462096720987</v>
      </c>
      <c r="F117">
        <v>3.08101517566009</v>
      </c>
      <c r="G117" s="1">
        <v>4.02811276917935e-9</v>
      </c>
      <c r="H117" s="1">
        <v>1.31343940680491e-6</v>
      </c>
      <c r="I117" t="s">
        <v>19</v>
      </c>
      <c r="J117">
        <v>12.2676</v>
      </c>
      <c r="K117">
        <v>91.9725</v>
      </c>
      <c r="L117">
        <v>100623872</v>
      </c>
      <c r="M117" t="s">
        <v>640</v>
      </c>
      <c r="N117" t="s">
        <v>639</v>
      </c>
      <c r="O117" t="s">
        <v>641</v>
      </c>
      <c r="P117" t="s">
        <v>642</v>
      </c>
      <c r="Q117" t="s">
        <v>643</v>
      </c>
      <c r="R117" t="s">
        <v>644</v>
      </c>
    </row>
    <row r="118" spans="1:16">
      <c r="A118" t="s">
        <v>645</v>
      </c>
      <c r="B118">
        <v>2045.66675277862</v>
      </c>
      <c r="C118">
        <v>1237.98088350529</v>
      </c>
      <c r="D118">
        <v>2853.35262205195</v>
      </c>
      <c r="E118">
        <v>2.30484384700094</v>
      </c>
      <c r="F118">
        <v>1.20466901148386</v>
      </c>
      <c r="G118">
        <v>0.00894703353121409</v>
      </c>
      <c r="H118">
        <v>0.388979060825238</v>
      </c>
      <c r="I118" t="s">
        <v>19</v>
      </c>
      <c r="J118">
        <v>15.785</v>
      </c>
      <c r="K118">
        <v>32.1032</v>
      </c>
      <c r="L118">
        <v>100154061</v>
      </c>
      <c r="M118" t="s">
        <v>646</v>
      </c>
      <c r="N118" t="s">
        <v>647</v>
      </c>
      <c r="O118" t="s">
        <v>648</v>
      </c>
      <c r="P118" t="s">
        <v>649</v>
      </c>
    </row>
    <row r="119" spans="1:16">
      <c r="A119" t="s">
        <v>650</v>
      </c>
      <c r="B119">
        <v>434.589603057</v>
      </c>
      <c r="C119">
        <v>253.067915412683</v>
      </c>
      <c r="D119">
        <v>616.111290701318</v>
      </c>
      <c r="E119">
        <v>2.43456895630809</v>
      </c>
      <c r="F119">
        <v>1.2836663638294</v>
      </c>
      <c r="G119">
        <v>0.00452349221028502</v>
      </c>
      <c r="H119">
        <v>0.238597583606468</v>
      </c>
      <c r="I119" t="s">
        <v>19</v>
      </c>
      <c r="J119">
        <v>19.254</v>
      </c>
      <c r="K119">
        <v>40.8755</v>
      </c>
      <c r="L119">
        <v>100523134</v>
      </c>
      <c r="M119" t="s">
        <v>651</v>
      </c>
      <c r="N119" t="s">
        <v>652</v>
      </c>
      <c r="O119" t="s">
        <v>653</v>
      </c>
      <c r="P119" t="s">
        <v>654</v>
      </c>
    </row>
    <row r="120" spans="1:16">
      <c r="A120" t="s">
        <v>655</v>
      </c>
      <c r="B120">
        <v>1206.22139501358</v>
      </c>
      <c r="C120">
        <v>556.944833147603</v>
      </c>
      <c r="D120">
        <v>1855.49795687955</v>
      </c>
      <c r="E120">
        <v>3.33156507870467</v>
      </c>
      <c r="F120">
        <v>1.7362000754483</v>
      </c>
      <c r="G120" s="1">
        <v>9.50632315200489e-5</v>
      </c>
      <c r="H120">
        <v>0.011558238835747</v>
      </c>
      <c r="I120" t="s">
        <v>19</v>
      </c>
      <c r="J120">
        <v>10.0674</v>
      </c>
      <c r="K120">
        <v>29.0015</v>
      </c>
      <c r="L120">
        <v>100511587</v>
      </c>
      <c r="M120" t="s">
        <v>656</v>
      </c>
      <c r="N120" t="s">
        <v>655</v>
      </c>
      <c r="O120" t="s">
        <v>657</v>
      </c>
      <c r="P120" t="s">
        <v>658</v>
      </c>
    </row>
    <row r="121" spans="1:18">
      <c r="A121" t="s">
        <v>659</v>
      </c>
      <c r="B121">
        <v>140.649715040469</v>
      </c>
      <c r="C121">
        <v>218.869548465023</v>
      </c>
      <c r="D121">
        <v>62.4298816159143</v>
      </c>
      <c r="E121">
        <v>0.285237859966121</v>
      </c>
      <c r="F121">
        <v>-1.80976260973847</v>
      </c>
      <c r="G121">
        <v>0.00173667016925247</v>
      </c>
      <c r="H121">
        <v>0.118041955239039</v>
      </c>
      <c r="I121" t="s">
        <v>39</v>
      </c>
      <c r="J121">
        <v>2.50443</v>
      </c>
      <c r="K121">
        <v>0.725606</v>
      </c>
      <c r="L121">
        <v>100621002</v>
      </c>
      <c r="M121" t="s">
        <v>660</v>
      </c>
      <c r="N121" t="s">
        <v>661</v>
      </c>
      <c r="O121" t="s">
        <v>662</v>
      </c>
      <c r="P121" t="s">
        <v>663</v>
      </c>
      <c r="Q121" t="s">
        <v>664</v>
      </c>
      <c r="R121" t="s">
        <v>665</v>
      </c>
    </row>
    <row r="122" spans="1:14">
      <c r="A122" t="s">
        <v>666</v>
      </c>
      <c r="B122">
        <v>4.60548307002647</v>
      </c>
      <c r="C122">
        <v>0</v>
      </c>
      <c r="D122">
        <v>9.21096614005293</v>
      </c>
      <c r="E122" t="s">
        <v>308</v>
      </c>
      <c r="F122" t="s">
        <v>308</v>
      </c>
      <c r="G122">
        <v>0.0396976589026692</v>
      </c>
      <c r="H122">
        <v>0.955607906504353</v>
      </c>
      <c r="I122" t="s">
        <v>19</v>
      </c>
      <c r="J122">
        <v>0</v>
      </c>
      <c r="K122">
        <v>0.0275995</v>
      </c>
      <c r="L122">
        <v>100737004</v>
      </c>
      <c r="M122" t="s">
        <v>667</v>
      </c>
      <c r="N122" t="s">
        <v>668</v>
      </c>
    </row>
    <row r="123" spans="1:18">
      <c r="A123" t="s">
        <v>669</v>
      </c>
      <c r="B123">
        <v>4.39693289327055</v>
      </c>
      <c r="C123">
        <v>8.7938657865411</v>
      </c>
      <c r="D123">
        <v>0</v>
      </c>
      <c r="E123">
        <v>0</v>
      </c>
      <c r="F123" t="e">
        <f>-Inf</f>
        <v>#NAME?</v>
      </c>
      <c r="G123">
        <v>0.0486984156044693</v>
      </c>
      <c r="H123">
        <v>1</v>
      </c>
      <c r="I123" t="s">
        <v>39</v>
      </c>
      <c r="J123">
        <v>0.0236407</v>
      </c>
      <c r="K123">
        <v>0</v>
      </c>
      <c r="L123">
        <v>100156689</v>
      </c>
      <c r="M123" t="s">
        <v>670</v>
      </c>
      <c r="N123" t="s">
        <v>671</v>
      </c>
      <c r="O123" t="s">
        <v>672</v>
      </c>
      <c r="P123" t="s">
        <v>673</v>
      </c>
      <c r="Q123" t="s">
        <v>674</v>
      </c>
      <c r="R123" t="s">
        <v>675</v>
      </c>
    </row>
    <row r="124" spans="1:18">
      <c r="A124" t="s">
        <v>676</v>
      </c>
      <c r="B124">
        <v>4436.61342643867</v>
      </c>
      <c r="C124">
        <v>6192.83570612194</v>
      </c>
      <c r="D124">
        <v>2680.3911467554</v>
      </c>
      <c r="E124">
        <v>0.432821291239116</v>
      </c>
      <c r="F124">
        <v>-1.20815662527539</v>
      </c>
      <c r="G124">
        <v>0.0221383115285705</v>
      </c>
      <c r="H124">
        <v>0.698062319781101</v>
      </c>
      <c r="I124" t="s">
        <v>39</v>
      </c>
      <c r="J124">
        <v>60.8722</v>
      </c>
      <c r="K124">
        <v>24.12</v>
      </c>
      <c r="L124">
        <v>102166764</v>
      </c>
      <c r="M124" t="s">
        <v>677</v>
      </c>
      <c r="N124" t="s">
        <v>678</v>
      </c>
      <c r="O124" t="s">
        <v>679</v>
      </c>
      <c r="P124" t="s">
        <v>680</v>
      </c>
      <c r="Q124" t="s">
        <v>681</v>
      </c>
      <c r="R124" t="s">
        <v>682</v>
      </c>
    </row>
    <row r="125" spans="1:18">
      <c r="A125" t="s">
        <v>683</v>
      </c>
      <c r="B125">
        <v>619.730022472064</v>
      </c>
      <c r="C125">
        <v>408.426210974909</v>
      </c>
      <c r="D125">
        <v>831.03383396922</v>
      </c>
      <c r="E125">
        <v>2.03472209089018</v>
      </c>
      <c r="F125">
        <v>1.02483175986054</v>
      </c>
      <c r="G125">
        <v>0.0184265723267619</v>
      </c>
      <c r="H125">
        <v>0.624175532090494</v>
      </c>
      <c r="I125" t="s">
        <v>19</v>
      </c>
      <c r="J125">
        <v>11.5425</v>
      </c>
      <c r="K125">
        <v>20.3022</v>
      </c>
      <c r="L125">
        <v>100526233</v>
      </c>
      <c r="M125" t="s">
        <v>684</v>
      </c>
      <c r="N125" t="s">
        <v>685</v>
      </c>
      <c r="O125" t="s">
        <v>686</v>
      </c>
      <c r="P125" t="s">
        <v>687</v>
      </c>
      <c r="Q125" t="s">
        <v>688</v>
      </c>
      <c r="R125" t="s">
        <v>689</v>
      </c>
    </row>
    <row r="126" spans="1:16">
      <c r="A126" t="s">
        <v>690</v>
      </c>
      <c r="B126">
        <v>87.9734162282036</v>
      </c>
      <c r="C126">
        <v>44.9464251312101</v>
      </c>
      <c r="D126">
        <v>131.000407325197</v>
      </c>
      <c r="E126">
        <v>2.91459013576216</v>
      </c>
      <c r="F126">
        <v>1.54329301869924</v>
      </c>
      <c r="G126">
        <v>0.0163799022593062</v>
      </c>
      <c r="H126">
        <v>0.577401616005567</v>
      </c>
      <c r="I126" t="s">
        <v>19</v>
      </c>
      <c r="J126">
        <v>0.305104</v>
      </c>
      <c r="K126">
        <v>0.74627</v>
      </c>
      <c r="L126">
        <v>100625935</v>
      </c>
      <c r="M126" t="s">
        <v>691</v>
      </c>
      <c r="N126" t="s">
        <v>692</v>
      </c>
      <c r="O126" t="s">
        <v>693</v>
      </c>
      <c r="P126" t="s">
        <v>694</v>
      </c>
    </row>
    <row r="127" spans="1:16">
      <c r="A127" t="s">
        <v>695</v>
      </c>
      <c r="B127">
        <v>5.37402909177512</v>
      </c>
      <c r="C127">
        <v>10.7480581835502</v>
      </c>
      <c r="D127">
        <v>0</v>
      </c>
      <c r="E127">
        <v>0</v>
      </c>
      <c r="F127" t="e">
        <f>-Inf</f>
        <v>#NAME?</v>
      </c>
      <c r="G127">
        <v>0.0272912901181559</v>
      </c>
      <c r="H127">
        <v>0.785657776609348</v>
      </c>
      <c r="I127" t="s">
        <v>39</v>
      </c>
      <c r="J127">
        <v>0.0235923</v>
      </c>
      <c r="K127">
        <v>0</v>
      </c>
      <c r="L127">
        <v>100337682</v>
      </c>
      <c r="M127" t="s">
        <v>696</v>
      </c>
      <c r="N127" t="s">
        <v>697</v>
      </c>
      <c r="O127" t="s">
        <v>698</v>
      </c>
      <c r="P127" t="s">
        <v>699</v>
      </c>
    </row>
    <row r="128" spans="1:18">
      <c r="A128" t="s">
        <v>700</v>
      </c>
      <c r="B128">
        <v>1171.69861667985</v>
      </c>
      <c r="C128">
        <v>761.157938635057</v>
      </c>
      <c r="D128">
        <v>1582.23929472465</v>
      </c>
      <c r="E128">
        <v>2.0787266537113</v>
      </c>
      <c r="F128">
        <v>1.05570006061943</v>
      </c>
      <c r="G128">
        <v>0.0155054574653968</v>
      </c>
      <c r="H128">
        <v>0.559706948763243</v>
      </c>
      <c r="I128" t="s">
        <v>19</v>
      </c>
      <c r="J128">
        <v>9.34192</v>
      </c>
      <c r="K128">
        <v>16.8543</v>
      </c>
      <c r="L128">
        <v>100622336</v>
      </c>
      <c r="M128" t="s">
        <v>701</v>
      </c>
      <c r="N128" t="s">
        <v>702</v>
      </c>
      <c r="O128" t="s">
        <v>703</v>
      </c>
      <c r="P128" t="s">
        <v>704</v>
      </c>
      <c r="Q128" t="s">
        <v>705</v>
      </c>
      <c r="R128" t="s">
        <v>706</v>
      </c>
    </row>
    <row r="129" spans="1:16">
      <c r="A129" t="s">
        <v>707</v>
      </c>
      <c r="B129">
        <v>10.6997826796715</v>
      </c>
      <c r="C129">
        <v>1.95419239700913</v>
      </c>
      <c r="D129">
        <v>19.445372962334</v>
      </c>
      <c r="E129">
        <v>9.95059288537549</v>
      </c>
      <c r="F129">
        <v>3.31478248819984</v>
      </c>
      <c r="G129">
        <v>0.024084603654794</v>
      </c>
      <c r="H129">
        <v>0.728522462998844</v>
      </c>
      <c r="I129" t="s">
        <v>19</v>
      </c>
      <c r="J129">
        <v>0.0423901</v>
      </c>
      <c r="K129">
        <v>0.291671</v>
      </c>
      <c r="L129">
        <v>100737041</v>
      </c>
      <c r="M129" t="s">
        <v>708</v>
      </c>
      <c r="N129" t="s">
        <v>709</v>
      </c>
      <c r="O129" t="s">
        <v>710</v>
      </c>
      <c r="P129" t="s">
        <v>711</v>
      </c>
    </row>
    <row r="130" spans="1:13">
      <c r="A130" t="s">
        <v>712</v>
      </c>
      <c r="B130">
        <v>7.35139373064602</v>
      </c>
      <c r="C130">
        <v>13.6793467790639</v>
      </c>
      <c r="D130">
        <v>1.0234406822281</v>
      </c>
      <c r="E130">
        <v>0.0748164878599661</v>
      </c>
      <c r="F130">
        <v>-3.74049994730135</v>
      </c>
      <c r="G130">
        <v>0.0414637203291093</v>
      </c>
      <c r="H130">
        <v>0.975213107478249</v>
      </c>
      <c r="I130" t="s">
        <v>39</v>
      </c>
      <c r="J130">
        <v>0.326442</v>
      </c>
      <c r="K130">
        <v>0.0293675</v>
      </c>
      <c r="L130">
        <v>100518594</v>
      </c>
      <c r="M130" t="s">
        <v>713</v>
      </c>
    </row>
    <row r="131" spans="1:14">
      <c r="A131" t="s">
        <v>714</v>
      </c>
      <c r="B131">
        <v>539.129241196213</v>
      </c>
      <c r="C131">
        <v>354.685920057158</v>
      </c>
      <c r="D131">
        <v>723.572562335269</v>
      </c>
      <c r="E131">
        <v>2.04003745685384</v>
      </c>
      <c r="F131">
        <v>1.0285956415699</v>
      </c>
      <c r="G131">
        <v>0.0191782549993698</v>
      </c>
      <c r="H131">
        <v>0.636113902643373</v>
      </c>
      <c r="I131" t="s">
        <v>19</v>
      </c>
      <c r="J131">
        <v>2.42835</v>
      </c>
      <c r="K131">
        <v>4.7248</v>
      </c>
      <c r="L131">
        <v>100217380</v>
      </c>
      <c r="M131" t="s">
        <v>715</v>
      </c>
      <c r="N131" t="s">
        <v>714</v>
      </c>
    </row>
    <row r="132" spans="1:18">
      <c r="A132" t="s">
        <v>716</v>
      </c>
      <c r="B132">
        <v>8927.42672659202</v>
      </c>
      <c r="C132">
        <v>260.884685000719</v>
      </c>
      <c r="D132">
        <v>17593.9687681833</v>
      </c>
      <c r="E132">
        <v>67.4396381992864</v>
      </c>
      <c r="F132">
        <v>6.07552489140616</v>
      </c>
      <c r="G132" s="1">
        <v>1.64497381431416e-15</v>
      </c>
      <c r="H132" s="1">
        <v>2.14549448308775e-12</v>
      </c>
      <c r="I132" t="s">
        <v>19</v>
      </c>
      <c r="J132">
        <v>11.3998</v>
      </c>
      <c r="K132">
        <v>691.605</v>
      </c>
      <c r="L132">
        <v>494019</v>
      </c>
      <c r="M132" t="s">
        <v>717</v>
      </c>
      <c r="N132" t="s">
        <v>716</v>
      </c>
      <c r="O132" t="s">
        <v>718</v>
      </c>
      <c r="P132" t="s">
        <v>719</v>
      </c>
      <c r="Q132" t="s">
        <v>720</v>
      </c>
      <c r="R132" t="s">
        <v>721</v>
      </c>
    </row>
    <row r="133" spans="1:18">
      <c r="A133" t="s">
        <v>722</v>
      </c>
      <c r="B133">
        <v>14.8167176504457</v>
      </c>
      <c r="C133">
        <v>0.977096198504567</v>
      </c>
      <c r="D133">
        <v>28.6563391023869</v>
      </c>
      <c r="E133">
        <v>29.3280632411067</v>
      </c>
      <c r="F133">
        <v>4.87420989681385</v>
      </c>
      <c r="G133">
        <v>0.00140254835269642</v>
      </c>
      <c r="H133">
        <v>0.0990961502042913</v>
      </c>
      <c r="I133" t="s">
        <v>19</v>
      </c>
      <c r="J133">
        <v>0.0454419</v>
      </c>
      <c r="K133">
        <v>1.12393</v>
      </c>
      <c r="L133">
        <v>100169744</v>
      </c>
      <c r="M133" t="s">
        <v>723</v>
      </c>
      <c r="N133" t="s">
        <v>722</v>
      </c>
      <c r="O133" t="s">
        <v>724</v>
      </c>
      <c r="P133" t="s">
        <v>725</v>
      </c>
      <c r="Q133" t="s">
        <v>726</v>
      </c>
      <c r="R133" t="s">
        <v>727</v>
      </c>
    </row>
    <row r="134" spans="1:18">
      <c r="A134" t="s">
        <v>728</v>
      </c>
      <c r="B134">
        <v>1526.55060447035</v>
      </c>
      <c r="C134">
        <v>988.821352886622</v>
      </c>
      <c r="D134">
        <v>2064.27985605408</v>
      </c>
      <c r="E134">
        <v>2.08761658516771</v>
      </c>
      <c r="F134">
        <v>1.0618567686749</v>
      </c>
      <c r="G134">
        <v>0.0169583380324556</v>
      </c>
      <c r="H134">
        <v>0.591973906938298</v>
      </c>
      <c r="I134" t="s">
        <v>19</v>
      </c>
      <c r="J134">
        <v>53.4639</v>
      </c>
      <c r="K134">
        <v>100.929</v>
      </c>
      <c r="L134">
        <v>414904</v>
      </c>
      <c r="M134" t="s">
        <v>729</v>
      </c>
      <c r="O134" t="s">
        <v>730</v>
      </c>
      <c r="P134" t="s">
        <v>731</v>
      </c>
      <c r="Q134" t="s">
        <v>732</v>
      </c>
      <c r="R134" t="s">
        <v>733</v>
      </c>
    </row>
    <row r="135" spans="1:18">
      <c r="A135" t="s">
        <v>734</v>
      </c>
      <c r="B135">
        <v>17278.013319378</v>
      </c>
      <c r="C135">
        <v>8122.60069816846</v>
      </c>
      <c r="D135">
        <v>26433.4259405875</v>
      </c>
      <c r="E135">
        <v>3.25430572335629</v>
      </c>
      <c r="F135">
        <v>1.70234979030103</v>
      </c>
      <c r="G135">
        <v>0.0246718113980902</v>
      </c>
      <c r="H135">
        <v>0.735897043925987</v>
      </c>
      <c r="I135" t="s">
        <v>19</v>
      </c>
      <c r="J135">
        <v>303.021</v>
      </c>
      <c r="K135">
        <v>923.321</v>
      </c>
      <c r="L135">
        <v>396880</v>
      </c>
      <c r="M135" t="s">
        <v>735</v>
      </c>
      <c r="N135" t="s">
        <v>736</v>
      </c>
      <c r="O135" t="s">
        <v>737</v>
      </c>
      <c r="P135" t="s">
        <v>738</v>
      </c>
      <c r="Q135" t="s">
        <v>739</v>
      </c>
      <c r="R135" t="s">
        <v>740</v>
      </c>
    </row>
    <row r="136" spans="1:18">
      <c r="A136" t="s">
        <v>741</v>
      </c>
      <c r="B136">
        <v>350.178919015044</v>
      </c>
      <c r="C136">
        <v>511.021311817888</v>
      </c>
      <c r="D136">
        <v>189.336526212199</v>
      </c>
      <c r="E136">
        <v>0.370506125348589</v>
      </c>
      <c r="F136">
        <v>-1.43243070097438</v>
      </c>
      <c r="G136">
        <v>0.00225346574703502</v>
      </c>
      <c r="H136">
        <v>0.14563276158879</v>
      </c>
      <c r="I136" t="s">
        <v>39</v>
      </c>
      <c r="J136">
        <v>4.47111</v>
      </c>
      <c r="K136">
        <v>1.45518</v>
      </c>
      <c r="L136">
        <v>100124654</v>
      </c>
      <c r="M136" t="s">
        <v>742</v>
      </c>
      <c r="N136" t="s">
        <v>743</v>
      </c>
      <c r="Q136" t="s">
        <v>744</v>
      </c>
      <c r="R136" t="s">
        <v>745</v>
      </c>
    </row>
    <row r="137" spans="1:14">
      <c r="A137" t="s">
        <v>746</v>
      </c>
      <c r="B137">
        <v>992.102156130217</v>
      </c>
      <c r="C137">
        <v>436.762000731541</v>
      </c>
      <c r="D137">
        <v>1547.44231152889</v>
      </c>
      <c r="E137">
        <v>3.54298750563705</v>
      </c>
      <c r="F137">
        <v>1.82496637779401</v>
      </c>
      <c r="G137" s="1">
        <v>3.71232320385329e-5</v>
      </c>
      <c r="H137">
        <v>0.00507244771482696</v>
      </c>
      <c r="I137" t="s">
        <v>19</v>
      </c>
      <c r="J137">
        <v>3.11168</v>
      </c>
      <c r="K137">
        <v>9.85159</v>
      </c>
      <c r="L137">
        <v>100156110</v>
      </c>
      <c r="M137" t="s">
        <v>747</v>
      </c>
      <c r="N137" t="s">
        <v>748</v>
      </c>
    </row>
    <row r="138" spans="1:18">
      <c r="A138" t="s">
        <v>749</v>
      </c>
      <c r="B138">
        <v>337.121360725937</v>
      </c>
      <c r="C138">
        <v>155.358295562226</v>
      </c>
      <c r="D138">
        <v>518.884425889648</v>
      </c>
      <c r="E138">
        <v>3.3399209486166</v>
      </c>
      <c r="F138">
        <v>1.73981395647524</v>
      </c>
      <c r="G138">
        <v>0.000259926274627687</v>
      </c>
      <c r="H138">
        <v>0.0260042320865601</v>
      </c>
      <c r="I138" t="s">
        <v>19</v>
      </c>
      <c r="J138">
        <v>2.63546</v>
      </c>
      <c r="K138">
        <v>7.70778</v>
      </c>
      <c r="L138">
        <v>403103</v>
      </c>
      <c r="M138" t="s">
        <v>750</v>
      </c>
      <c r="N138" t="s">
        <v>749</v>
      </c>
      <c r="O138" t="s">
        <v>751</v>
      </c>
      <c r="P138" t="s">
        <v>752</v>
      </c>
      <c r="Q138" t="s">
        <v>753</v>
      </c>
      <c r="R138" t="s">
        <v>754</v>
      </c>
    </row>
    <row r="139" spans="1:18">
      <c r="A139" t="s">
        <v>755</v>
      </c>
      <c r="B139">
        <v>1296.03893548995</v>
      </c>
      <c r="C139">
        <v>1969.82593618521</v>
      </c>
      <c r="D139">
        <v>622.251934794687</v>
      </c>
      <c r="E139">
        <v>0.315891837630968</v>
      </c>
      <c r="F139">
        <v>-1.66249743530008</v>
      </c>
      <c r="G139">
        <v>0.000192914437178672</v>
      </c>
      <c r="H139">
        <v>0.0208875254919208</v>
      </c>
      <c r="I139" t="s">
        <v>39</v>
      </c>
      <c r="J139">
        <v>14.2082</v>
      </c>
      <c r="K139">
        <v>4.2376</v>
      </c>
      <c r="L139">
        <v>448985</v>
      </c>
      <c r="M139" t="s">
        <v>756</v>
      </c>
      <c r="N139" t="s">
        <v>757</v>
      </c>
      <c r="O139" t="s">
        <v>758</v>
      </c>
      <c r="P139" t="s">
        <v>759</v>
      </c>
      <c r="Q139" t="s">
        <v>760</v>
      </c>
      <c r="R139" t="s">
        <v>761</v>
      </c>
    </row>
    <row r="140" spans="1:18">
      <c r="A140" t="s">
        <v>762</v>
      </c>
      <c r="B140">
        <v>1285.63266787386</v>
      </c>
      <c r="C140">
        <v>833.463057324395</v>
      </c>
      <c r="D140">
        <v>1737.80227842332</v>
      </c>
      <c r="E140">
        <v>2.08503815874222</v>
      </c>
      <c r="F140">
        <v>1.060073786991</v>
      </c>
      <c r="G140">
        <v>0.0156708217306302</v>
      </c>
      <c r="H140">
        <v>0.560671519624319</v>
      </c>
      <c r="I140" t="s">
        <v>19</v>
      </c>
      <c r="J140">
        <v>10.2389</v>
      </c>
      <c r="K140">
        <v>18.3891</v>
      </c>
      <c r="L140">
        <v>100524813</v>
      </c>
      <c r="M140" t="s">
        <v>763</v>
      </c>
      <c r="N140" t="s">
        <v>762</v>
      </c>
      <c r="O140" t="s">
        <v>764</v>
      </c>
      <c r="P140" t="s">
        <v>765</v>
      </c>
      <c r="Q140" t="s">
        <v>766</v>
      </c>
      <c r="R140" t="s">
        <v>767</v>
      </c>
    </row>
    <row r="141" spans="1:18">
      <c r="A141" t="s">
        <v>768</v>
      </c>
      <c r="B141">
        <v>178.055506465828</v>
      </c>
      <c r="C141">
        <v>259.907588802215</v>
      </c>
      <c r="D141">
        <v>96.2034241294417</v>
      </c>
      <c r="E141">
        <v>0.370144729412464</v>
      </c>
      <c r="F141">
        <v>-1.4338386090673</v>
      </c>
      <c r="G141">
        <v>0.00776328759132808</v>
      </c>
      <c r="H141">
        <v>0.352467997065772</v>
      </c>
      <c r="I141" t="s">
        <v>39</v>
      </c>
      <c r="J141">
        <v>2.54102</v>
      </c>
      <c r="K141">
        <v>0.841407</v>
      </c>
      <c r="L141">
        <v>100513197</v>
      </c>
      <c r="M141" t="s">
        <v>769</v>
      </c>
      <c r="N141" t="s">
        <v>768</v>
      </c>
      <c r="O141" t="s">
        <v>770</v>
      </c>
      <c r="P141" t="s">
        <v>771</v>
      </c>
      <c r="Q141" t="s">
        <v>772</v>
      </c>
      <c r="R141" t="s">
        <v>773</v>
      </c>
    </row>
    <row r="142" spans="1:18">
      <c r="A142" t="s">
        <v>774</v>
      </c>
      <c r="B142">
        <v>1095.64345684922</v>
      </c>
      <c r="C142">
        <v>558.899025544612</v>
      </c>
      <c r="D142">
        <v>1632.38788815382</v>
      </c>
      <c r="E142">
        <v>2.92072058376406</v>
      </c>
      <c r="F142">
        <v>1.54632434663009</v>
      </c>
      <c r="G142">
        <v>0.000442205066785577</v>
      </c>
      <c r="H142">
        <v>0.0396519755823292</v>
      </c>
      <c r="I142" t="s">
        <v>19</v>
      </c>
      <c r="J142">
        <v>23.2048</v>
      </c>
      <c r="K142">
        <v>62.7088</v>
      </c>
      <c r="L142">
        <v>100240743</v>
      </c>
      <c r="M142" t="s">
        <v>775</v>
      </c>
      <c r="N142" t="s">
        <v>776</v>
      </c>
      <c r="O142" t="s">
        <v>777</v>
      </c>
      <c r="P142" t="s">
        <v>778</v>
      </c>
      <c r="Q142" t="s">
        <v>779</v>
      </c>
      <c r="R142" t="s">
        <v>780</v>
      </c>
    </row>
    <row r="143" spans="1:18">
      <c r="A143" t="s">
        <v>781</v>
      </c>
      <c r="B143">
        <v>6731.57874328713</v>
      </c>
      <c r="C143">
        <v>673.219280769647</v>
      </c>
      <c r="D143">
        <v>12789.9382058046</v>
      </c>
      <c r="E143">
        <v>18.9981757373062</v>
      </c>
      <c r="F143">
        <v>4.24778898812269</v>
      </c>
      <c r="G143" s="1">
        <v>7.67817262464672e-11</v>
      </c>
      <c r="H143" s="1">
        <v>3.93424080877881e-8</v>
      </c>
      <c r="I143" t="s">
        <v>19</v>
      </c>
      <c r="J143">
        <v>3.13909</v>
      </c>
      <c r="K143">
        <v>54.3898</v>
      </c>
      <c r="L143">
        <v>396723</v>
      </c>
      <c r="M143" t="s">
        <v>782</v>
      </c>
      <c r="N143" t="s">
        <v>781</v>
      </c>
      <c r="O143" t="s">
        <v>783</v>
      </c>
      <c r="P143" t="s">
        <v>784</v>
      </c>
      <c r="Q143" t="s">
        <v>785</v>
      </c>
      <c r="R143" t="s">
        <v>786</v>
      </c>
    </row>
    <row r="144" spans="1:16">
      <c r="A144" t="s">
        <v>787</v>
      </c>
      <c r="B144">
        <v>1540.75132669131</v>
      </c>
      <c r="C144">
        <v>87.938657865411</v>
      </c>
      <c r="D144">
        <v>2993.5639955172</v>
      </c>
      <c r="E144">
        <v>34.0415019762846</v>
      </c>
      <c r="F144">
        <v>5.08922278778471</v>
      </c>
      <c r="G144" s="1">
        <v>1.08987361654516e-21</v>
      </c>
      <c r="H144" s="1">
        <v>3.90910419414335e-18</v>
      </c>
      <c r="I144" t="s">
        <v>19</v>
      </c>
      <c r="J144">
        <v>0.46995</v>
      </c>
      <c r="K144">
        <v>16.0442</v>
      </c>
      <c r="L144">
        <v>100158037</v>
      </c>
      <c r="M144" t="s">
        <v>788</v>
      </c>
      <c r="N144" t="s">
        <v>787</v>
      </c>
      <c r="O144" t="s">
        <v>789</v>
      </c>
      <c r="P144" t="s">
        <v>790</v>
      </c>
    </row>
    <row r="145" spans="1:18">
      <c r="A145" t="s">
        <v>791</v>
      </c>
      <c r="B145">
        <v>169.051159482376</v>
      </c>
      <c r="C145">
        <v>229.617606648573</v>
      </c>
      <c r="D145">
        <v>108.484712316179</v>
      </c>
      <c r="E145">
        <v>0.47245816163485</v>
      </c>
      <c r="F145">
        <v>-1.08174151724555</v>
      </c>
      <c r="G145">
        <v>0.0452642613278095</v>
      </c>
      <c r="H145">
        <v>1</v>
      </c>
      <c r="I145" t="s">
        <v>39</v>
      </c>
      <c r="J145">
        <v>0.914205</v>
      </c>
      <c r="K145">
        <v>0.353105</v>
      </c>
      <c r="L145">
        <v>100157658</v>
      </c>
      <c r="M145" t="s">
        <v>792</v>
      </c>
      <c r="N145" t="s">
        <v>793</v>
      </c>
      <c r="Q145" t="s">
        <v>794</v>
      </c>
      <c r="R145" t="s">
        <v>795</v>
      </c>
    </row>
    <row r="146" spans="1:18">
      <c r="A146" t="s">
        <v>796</v>
      </c>
      <c r="B146">
        <v>361.797867288565</v>
      </c>
      <c r="C146">
        <v>128.976698202603</v>
      </c>
      <c r="D146">
        <v>594.619036374528</v>
      </c>
      <c r="E146">
        <v>4.61028266858306</v>
      </c>
      <c r="F146">
        <v>2.20485520880233</v>
      </c>
      <c r="G146" s="1">
        <v>4.29938124704655e-6</v>
      </c>
      <c r="H146">
        <v>0.000700945713083828</v>
      </c>
      <c r="I146" t="s">
        <v>19</v>
      </c>
      <c r="J146">
        <v>2.86565</v>
      </c>
      <c r="K146">
        <v>11.1318</v>
      </c>
      <c r="L146">
        <v>100514967</v>
      </c>
      <c r="M146" t="s">
        <v>797</v>
      </c>
      <c r="N146" t="s">
        <v>798</v>
      </c>
      <c r="O146" t="s">
        <v>799</v>
      </c>
      <c r="P146" t="s">
        <v>800</v>
      </c>
      <c r="Q146" t="s">
        <v>801</v>
      </c>
      <c r="R146" t="s">
        <v>802</v>
      </c>
    </row>
    <row r="147" spans="1:14">
      <c r="A147" t="s">
        <v>803</v>
      </c>
      <c r="B147">
        <v>417.467247341309</v>
      </c>
      <c r="C147">
        <v>219.846644663528</v>
      </c>
      <c r="D147">
        <v>615.08785001909</v>
      </c>
      <c r="E147">
        <v>2.79780412823891</v>
      </c>
      <c r="F147">
        <v>1.4842949642504</v>
      </c>
      <c r="G147">
        <v>0.00116567694012654</v>
      </c>
      <c r="H147">
        <v>0.0853263625509976</v>
      </c>
      <c r="I147" t="s">
        <v>19</v>
      </c>
      <c r="J147">
        <v>9.59532</v>
      </c>
      <c r="K147">
        <v>23.3971</v>
      </c>
      <c r="L147">
        <v>110255319</v>
      </c>
      <c r="M147" t="s">
        <v>804</v>
      </c>
      <c r="N147" t="s">
        <v>805</v>
      </c>
    </row>
    <row r="148" spans="1:18">
      <c r="A148" t="s">
        <v>806</v>
      </c>
      <c r="B148">
        <v>2757.30754157523</v>
      </c>
      <c r="C148">
        <v>468.029079083687</v>
      </c>
      <c r="D148">
        <v>5046.58600406678</v>
      </c>
      <c r="E148">
        <v>10.7826334507827</v>
      </c>
      <c r="F148">
        <v>3.43063766652119</v>
      </c>
      <c r="G148" s="1">
        <v>5.54005520851257e-11</v>
      </c>
      <c r="H148" s="1">
        <v>2.94382118801962e-8</v>
      </c>
      <c r="I148" t="s">
        <v>19</v>
      </c>
      <c r="J148">
        <v>8.90604</v>
      </c>
      <c r="K148">
        <v>82.8996</v>
      </c>
      <c r="L148">
        <v>100524520</v>
      </c>
      <c r="M148" t="s">
        <v>807</v>
      </c>
      <c r="N148" t="s">
        <v>808</v>
      </c>
      <c r="O148" t="s">
        <v>809</v>
      </c>
      <c r="P148" t="s">
        <v>810</v>
      </c>
      <c r="Q148" t="s">
        <v>811</v>
      </c>
      <c r="R148" t="s">
        <v>812</v>
      </c>
    </row>
    <row r="149" spans="1:16">
      <c r="A149" t="s">
        <v>813</v>
      </c>
      <c r="B149">
        <v>364.298538389481</v>
      </c>
      <c r="C149">
        <v>519.81517760443</v>
      </c>
      <c r="D149">
        <v>208.781899174533</v>
      </c>
      <c r="E149">
        <v>0.401646408511397</v>
      </c>
      <c r="F149">
        <v>-1.31600211877344</v>
      </c>
      <c r="G149">
        <v>0.00460084601106676</v>
      </c>
      <c r="H149">
        <v>0.241788782859981</v>
      </c>
      <c r="I149" t="s">
        <v>39</v>
      </c>
      <c r="J149">
        <v>4.16529</v>
      </c>
      <c r="K149">
        <v>1.50812</v>
      </c>
      <c r="L149">
        <v>100520320</v>
      </c>
      <c r="M149" t="s">
        <v>814</v>
      </c>
      <c r="N149" t="s">
        <v>815</v>
      </c>
      <c r="O149" t="s">
        <v>816</v>
      </c>
      <c r="P149" t="s">
        <v>817</v>
      </c>
    </row>
    <row r="150" spans="1:16">
      <c r="A150" t="s">
        <v>818</v>
      </c>
      <c r="B150">
        <v>364.476192243755</v>
      </c>
      <c r="C150">
        <v>167.083449944281</v>
      </c>
      <c r="D150">
        <v>561.868934543229</v>
      </c>
      <c r="E150">
        <v>3.36280424381111</v>
      </c>
      <c r="F150">
        <v>1.74966479887555</v>
      </c>
      <c r="G150">
        <v>0.000199960652922334</v>
      </c>
      <c r="H150">
        <v>0.0214092200557965</v>
      </c>
      <c r="I150" t="s">
        <v>19</v>
      </c>
      <c r="J150">
        <v>1.17637</v>
      </c>
      <c r="K150">
        <v>3.66269</v>
      </c>
      <c r="L150">
        <v>100525703</v>
      </c>
      <c r="M150" t="s">
        <v>819</v>
      </c>
      <c r="N150" t="s">
        <v>818</v>
      </c>
      <c r="O150" t="s">
        <v>820</v>
      </c>
      <c r="P150" t="s">
        <v>821</v>
      </c>
    </row>
    <row r="151" spans="1:18">
      <c r="A151" t="s">
        <v>822</v>
      </c>
      <c r="B151">
        <v>10.234406822281</v>
      </c>
      <c r="C151">
        <v>0</v>
      </c>
      <c r="D151">
        <v>20.4688136445621</v>
      </c>
      <c r="E151" t="s">
        <v>308</v>
      </c>
      <c r="F151" t="s">
        <v>308</v>
      </c>
      <c r="G151">
        <v>0.0018960043644877</v>
      </c>
      <c r="H151">
        <v>0.125354721738733</v>
      </c>
      <c r="I151" t="s">
        <v>19</v>
      </c>
      <c r="J151">
        <v>0</v>
      </c>
      <c r="K151">
        <v>0.341395</v>
      </c>
      <c r="L151">
        <v>100518694</v>
      </c>
      <c r="M151" t="s">
        <v>823</v>
      </c>
      <c r="N151" t="s">
        <v>824</v>
      </c>
      <c r="O151" t="s">
        <v>825</v>
      </c>
      <c r="P151" t="s">
        <v>826</v>
      </c>
      <c r="Q151" t="s">
        <v>827</v>
      </c>
      <c r="R151" t="s">
        <v>828</v>
      </c>
    </row>
    <row r="152" spans="1:18">
      <c r="A152" t="s">
        <v>829</v>
      </c>
      <c r="B152">
        <v>328.985972812301</v>
      </c>
      <c r="C152">
        <v>476.822944870229</v>
      </c>
      <c r="D152">
        <v>181.149000754374</v>
      </c>
      <c r="E152">
        <v>0.3799083133545</v>
      </c>
      <c r="F152">
        <v>-1.39627681272364</v>
      </c>
      <c r="G152">
        <v>0.00318342066252138</v>
      </c>
      <c r="H152">
        <v>0.180523858676657</v>
      </c>
      <c r="I152" t="s">
        <v>39</v>
      </c>
      <c r="J152">
        <v>5.19368</v>
      </c>
      <c r="K152">
        <v>1.65618</v>
      </c>
      <c r="L152">
        <v>100625171</v>
      </c>
      <c r="M152" t="s">
        <v>830</v>
      </c>
      <c r="N152" t="s">
        <v>831</v>
      </c>
      <c r="O152" t="s">
        <v>832</v>
      </c>
      <c r="P152" t="s">
        <v>833</v>
      </c>
      <c r="Q152" t="s">
        <v>834</v>
      </c>
      <c r="R152" t="s">
        <v>835</v>
      </c>
    </row>
    <row r="153" spans="1:18">
      <c r="A153" t="s">
        <v>836</v>
      </c>
      <c r="B153">
        <v>1105.62296901102</v>
      </c>
      <c r="C153">
        <v>310.716591124452</v>
      </c>
      <c r="D153">
        <v>1900.52934689759</v>
      </c>
      <c r="E153">
        <v>6.11660079051383</v>
      </c>
      <c r="F153">
        <v>2.61273011940732</v>
      </c>
      <c r="G153" s="1">
        <v>1.17690862693559e-8</v>
      </c>
      <c r="H153" s="1">
        <v>3.5925761852436e-6</v>
      </c>
      <c r="I153" t="s">
        <v>19</v>
      </c>
      <c r="J153">
        <v>2.7576</v>
      </c>
      <c r="K153">
        <v>15.6231</v>
      </c>
      <c r="L153">
        <v>100520459</v>
      </c>
      <c r="M153" t="s">
        <v>837</v>
      </c>
      <c r="N153" t="s">
        <v>838</v>
      </c>
      <c r="O153" t="s">
        <v>839</v>
      </c>
      <c r="P153" t="s">
        <v>840</v>
      </c>
      <c r="Q153" t="s">
        <v>841</v>
      </c>
      <c r="R153" t="s">
        <v>842</v>
      </c>
    </row>
    <row r="154" spans="1:18">
      <c r="A154" t="s">
        <v>843</v>
      </c>
      <c r="B154">
        <v>76.3660540756128</v>
      </c>
      <c r="C154">
        <v>38.1067517416781</v>
      </c>
      <c r="D154">
        <v>114.625356409548</v>
      </c>
      <c r="E154">
        <v>3.00800648626736</v>
      </c>
      <c r="F154">
        <v>1.58880767795161</v>
      </c>
      <c r="G154">
        <v>0.0176033947781531</v>
      </c>
      <c r="H154">
        <v>0.60964885960989</v>
      </c>
      <c r="I154" t="s">
        <v>19</v>
      </c>
      <c r="J154">
        <v>0.428238</v>
      </c>
      <c r="K154">
        <v>1.25467</v>
      </c>
      <c r="L154">
        <v>100517416</v>
      </c>
      <c r="M154" t="s">
        <v>844</v>
      </c>
      <c r="N154" t="s">
        <v>845</v>
      </c>
      <c r="O154" t="s">
        <v>846</v>
      </c>
      <c r="P154" t="s">
        <v>847</v>
      </c>
      <c r="Q154" t="s">
        <v>848</v>
      </c>
      <c r="R154" t="s">
        <v>849</v>
      </c>
    </row>
    <row r="155" spans="1:18">
      <c r="A155" t="s">
        <v>850</v>
      </c>
      <c r="B155">
        <v>600.860093515964</v>
      </c>
      <c r="C155">
        <v>341.006573278094</v>
      </c>
      <c r="D155">
        <v>860.713613753835</v>
      </c>
      <c r="E155">
        <v>2.52403818929295</v>
      </c>
      <c r="F155">
        <v>1.33573373880174</v>
      </c>
      <c r="G155">
        <v>0.00233256224938824</v>
      </c>
      <c r="H155">
        <v>0.148734535964324</v>
      </c>
      <c r="I155" t="s">
        <v>19</v>
      </c>
      <c r="J155">
        <v>8.24538</v>
      </c>
      <c r="K155">
        <v>18.7101</v>
      </c>
      <c r="L155">
        <v>100157144</v>
      </c>
      <c r="M155" t="s">
        <v>851</v>
      </c>
      <c r="N155" t="s">
        <v>852</v>
      </c>
      <c r="O155" t="s">
        <v>853</v>
      </c>
      <c r="P155" t="s">
        <v>854</v>
      </c>
      <c r="Q155" t="s">
        <v>848</v>
      </c>
      <c r="R155" t="s">
        <v>849</v>
      </c>
    </row>
    <row r="156" spans="1:16">
      <c r="A156" t="s">
        <v>855</v>
      </c>
      <c r="B156">
        <v>47.0802024026479</v>
      </c>
      <c r="C156">
        <v>21.4961163671005</v>
      </c>
      <c r="D156">
        <v>72.6642884381953</v>
      </c>
      <c r="E156">
        <v>3.3803449514912</v>
      </c>
      <c r="F156">
        <v>1.75717047562364</v>
      </c>
      <c r="G156">
        <v>0.023698429041834</v>
      </c>
      <c r="H156">
        <v>0.723646761532109</v>
      </c>
      <c r="I156" t="s">
        <v>19</v>
      </c>
      <c r="J156">
        <v>0.587006</v>
      </c>
      <c r="K156">
        <v>1.73984</v>
      </c>
      <c r="L156">
        <v>106504176</v>
      </c>
      <c r="M156" t="s">
        <v>856</v>
      </c>
      <c r="N156" t="s">
        <v>857</v>
      </c>
      <c r="O156" t="s">
        <v>858</v>
      </c>
      <c r="P156" t="s">
        <v>859</v>
      </c>
    </row>
    <row r="157" spans="1:18">
      <c r="A157" t="s">
        <v>860</v>
      </c>
      <c r="B157">
        <v>320.12065928002</v>
      </c>
      <c r="C157">
        <v>181.739892921849</v>
      </c>
      <c r="D157">
        <v>458.50142563819</v>
      </c>
      <c r="E157">
        <v>2.52284414977262</v>
      </c>
      <c r="F157">
        <v>1.33505108570582</v>
      </c>
      <c r="G157">
        <v>0.00489889904287889</v>
      </c>
      <c r="H157">
        <v>0.252821958878358</v>
      </c>
      <c r="I157" t="s">
        <v>19</v>
      </c>
      <c r="J157">
        <v>4.35881</v>
      </c>
      <c r="K157">
        <v>9.59879</v>
      </c>
      <c r="L157">
        <v>396915</v>
      </c>
      <c r="M157" t="s">
        <v>861</v>
      </c>
      <c r="N157" t="s">
        <v>860</v>
      </c>
      <c r="O157" t="s">
        <v>862</v>
      </c>
      <c r="P157" t="s">
        <v>863</v>
      </c>
      <c r="Q157" t="s">
        <v>864</v>
      </c>
      <c r="R157" t="s">
        <v>865</v>
      </c>
    </row>
    <row r="158" spans="1:16">
      <c r="A158" t="s">
        <v>866</v>
      </c>
      <c r="B158">
        <v>8.16435321596306</v>
      </c>
      <c r="C158">
        <v>0.977096198504567</v>
      </c>
      <c r="D158">
        <v>15.3516102334215</v>
      </c>
      <c r="E158">
        <v>15.7114624505929</v>
      </c>
      <c r="F158">
        <v>3.97374557036477</v>
      </c>
      <c r="G158">
        <v>0.025219541976307</v>
      </c>
      <c r="H158">
        <v>0.741615996046475</v>
      </c>
      <c r="I158" t="s">
        <v>19</v>
      </c>
      <c r="J158">
        <v>0</v>
      </c>
      <c r="K158">
        <v>0.054251</v>
      </c>
      <c r="L158">
        <v>100515403</v>
      </c>
      <c r="M158" t="s">
        <v>867</v>
      </c>
      <c r="N158" t="s">
        <v>868</v>
      </c>
      <c r="O158" t="s">
        <v>869</v>
      </c>
      <c r="P158" t="s">
        <v>870</v>
      </c>
    </row>
    <row r="159" spans="1:18">
      <c r="A159" t="s">
        <v>871</v>
      </c>
      <c r="B159">
        <v>368.201130123034</v>
      </c>
      <c r="C159">
        <v>204.213105487454</v>
      </c>
      <c r="D159">
        <v>532.189154758614</v>
      </c>
      <c r="E159">
        <v>2.60604799818447</v>
      </c>
      <c r="F159">
        <v>1.38186365570382</v>
      </c>
      <c r="G159">
        <v>0.00291023064685611</v>
      </c>
      <c r="H159">
        <v>0.169727963782295</v>
      </c>
      <c r="I159" t="s">
        <v>19</v>
      </c>
      <c r="J159">
        <v>3.30917</v>
      </c>
      <c r="K159">
        <v>7.53667</v>
      </c>
      <c r="L159">
        <v>100520726</v>
      </c>
      <c r="M159" t="s">
        <v>872</v>
      </c>
      <c r="N159" t="s">
        <v>871</v>
      </c>
      <c r="O159" t="s">
        <v>873</v>
      </c>
      <c r="P159" t="s">
        <v>874</v>
      </c>
      <c r="Q159" t="s">
        <v>875</v>
      </c>
      <c r="R159" t="s">
        <v>876</v>
      </c>
    </row>
    <row r="160" spans="1:18">
      <c r="A160" t="s">
        <v>877</v>
      </c>
      <c r="B160">
        <v>1459.58282548984</v>
      </c>
      <c r="C160">
        <v>964.393947924007</v>
      </c>
      <c r="D160">
        <v>1954.77170305568</v>
      </c>
      <c r="E160">
        <v>2.0269431462771</v>
      </c>
      <c r="F160">
        <v>1.01930562322296</v>
      </c>
      <c r="G160">
        <v>0.0212796005074751</v>
      </c>
      <c r="H160">
        <v>0.684174244323468</v>
      </c>
      <c r="I160" t="s">
        <v>19</v>
      </c>
      <c r="J160">
        <v>6.64725</v>
      </c>
      <c r="K160">
        <v>12.2124</v>
      </c>
      <c r="L160">
        <v>100038004</v>
      </c>
      <c r="M160" t="s">
        <v>878</v>
      </c>
      <c r="N160" t="s">
        <v>877</v>
      </c>
      <c r="O160" t="s">
        <v>879</v>
      </c>
      <c r="P160" t="s">
        <v>880</v>
      </c>
      <c r="Q160" t="s">
        <v>881</v>
      </c>
      <c r="R160" t="s">
        <v>882</v>
      </c>
    </row>
    <row r="161" spans="1:18">
      <c r="A161" t="s">
        <v>883</v>
      </c>
      <c r="B161">
        <v>4766.23663590217</v>
      </c>
      <c r="C161">
        <v>2629.36587017579</v>
      </c>
      <c r="D161">
        <v>6903.10740162856</v>
      </c>
      <c r="E161">
        <v>2.62538868398982</v>
      </c>
      <c r="F161">
        <v>1.39253102695146</v>
      </c>
      <c r="G161">
        <v>0.00973832342959547</v>
      </c>
      <c r="H161">
        <v>0.408032676644385</v>
      </c>
      <c r="I161" t="s">
        <v>19</v>
      </c>
      <c r="J161">
        <v>25.1489</v>
      </c>
      <c r="K161">
        <v>58.8475</v>
      </c>
      <c r="L161">
        <v>100738234</v>
      </c>
      <c r="M161" t="s">
        <v>884</v>
      </c>
      <c r="N161" t="s">
        <v>885</v>
      </c>
      <c r="O161" t="s">
        <v>886</v>
      </c>
      <c r="P161" t="s">
        <v>887</v>
      </c>
      <c r="Q161" t="s">
        <v>888</v>
      </c>
      <c r="R161" t="s">
        <v>889</v>
      </c>
    </row>
    <row r="162" spans="1:14">
      <c r="A162" t="s">
        <v>890</v>
      </c>
      <c r="B162">
        <v>49.0807392833806</v>
      </c>
      <c r="C162">
        <v>23.4503087641096</v>
      </c>
      <c r="D162">
        <v>74.7111698026515</v>
      </c>
      <c r="E162">
        <v>3.18593544137022</v>
      </c>
      <c r="F162">
        <v>1.67171703291511</v>
      </c>
      <c r="G162">
        <v>0.0287259335599783</v>
      </c>
      <c r="H162">
        <v>0.798703427877925</v>
      </c>
      <c r="I162" t="s">
        <v>19</v>
      </c>
      <c r="J162">
        <v>0.085339</v>
      </c>
      <c r="K162">
        <v>0.264459</v>
      </c>
      <c r="L162">
        <v>100514233</v>
      </c>
      <c r="M162" t="s">
        <v>891</v>
      </c>
      <c r="N162" t="s">
        <v>892</v>
      </c>
    </row>
    <row r="163" spans="1:18">
      <c r="A163" t="s">
        <v>893</v>
      </c>
      <c r="B163">
        <v>4299.92809577672</v>
      </c>
      <c r="C163">
        <v>1167.62995721296</v>
      </c>
      <c r="D163">
        <v>7432.22623434049</v>
      </c>
      <c r="E163">
        <v>6.36522400648287</v>
      </c>
      <c r="F163">
        <v>2.67021128668835</v>
      </c>
      <c r="G163" s="1">
        <v>1.22154232948035e-6</v>
      </c>
      <c r="H163">
        <v>0.000230598260540191</v>
      </c>
      <c r="I163" t="s">
        <v>19</v>
      </c>
      <c r="J163">
        <v>5.32577</v>
      </c>
      <c r="K163">
        <v>30.9573</v>
      </c>
      <c r="L163">
        <v>397588</v>
      </c>
      <c r="M163" t="s">
        <v>894</v>
      </c>
      <c r="N163" t="s">
        <v>895</v>
      </c>
      <c r="Q163" t="s">
        <v>896</v>
      </c>
      <c r="R163" t="s">
        <v>897</v>
      </c>
    </row>
    <row r="164" spans="1:18">
      <c r="A164" t="s">
        <v>898</v>
      </c>
      <c r="B164">
        <v>97.0762452395683</v>
      </c>
      <c r="C164">
        <v>135.816371592135</v>
      </c>
      <c r="D164">
        <v>58.3361188870019</v>
      </c>
      <c r="E164">
        <v>0.42952199505218</v>
      </c>
      <c r="F164">
        <v>-1.21919608380251</v>
      </c>
      <c r="G164">
        <v>0.0498272362553506</v>
      </c>
      <c r="H164">
        <v>1</v>
      </c>
      <c r="I164" t="s">
        <v>39</v>
      </c>
      <c r="J164">
        <v>9.80782</v>
      </c>
      <c r="K164">
        <v>3.42446</v>
      </c>
      <c r="L164">
        <v>100529254</v>
      </c>
      <c r="M164" t="s">
        <v>899</v>
      </c>
      <c r="N164" t="s">
        <v>898</v>
      </c>
      <c r="O164" t="s">
        <v>900</v>
      </c>
      <c r="P164" t="s">
        <v>901</v>
      </c>
      <c r="Q164" t="s">
        <v>902</v>
      </c>
      <c r="R164" t="s">
        <v>903</v>
      </c>
    </row>
    <row r="165" spans="1:16">
      <c r="A165" t="s">
        <v>904</v>
      </c>
      <c r="B165">
        <v>8.67607355707711</v>
      </c>
      <c r="C165">
        <v>0.977096198504567</v>
      </c>
      <c r="D165">
        <v>16.3750509156497</v>
      </c>
      <c r="E165">
        <v>16.7588932806324</v>
      </c>
      <c r="F165">
        <v>4.06685497475625</v>
      </c>
      <c r="G165">
        <v>0.0198333002384701</v>
      </c>
      <c r="H165">
        <v>0.64817393740622</v>
      </c>
      <c r="I165" t="s">
        <v>19</v>
      </c>
      <c r="J165">
        <v>0.0197448</v>
      </c>
      <c r="K165">
        <v>0.21035</v>
      </c>
      <c r="L165">
        <v>100628129</v>
      </c>
      <c r="M165" t="s">
        <v>905</v>
      </c>
      <c r="N165" t="s">
        <v>906</v>
      </c>
      <c r="O165" t="s">
        <v>907</v>
      </c>
      <c r="P165" t="s">
        <v>908</v>
      </c>
    </row>
    <row r="166" spans="1:16">
      <c r="A166" t="s">
        <v>909</v>
      </c>
      <c r="B166">
        <v>1955.21390667121</v>
      </c>
      <c r="C166">
        <v>1038.65325901035</v>
      </c>
      <c r="D166">
        <v>2871.77455433206</v>
      </c>
      <c r="E166">
        <v>2.76490207816642</v>
      </c>
      <c r="F166">
        <v>1.46722838684505</v>
      </c>
      <c r="G166">
        <v>0.00146711323217421</v>
      </c>
      <c r="H166">
        <v>0.102676456302455</v>
      </c>
      <c r="I166" t="s">
        <v>19</v>
      </c>
      <c r="J166">
        <v>6.57816</v>
      </c>
      <c r="K166">
        <v>16.5321</v>
      </c>
      <c r="L166">
        <v>100157585</v>
      </c>
      <c r="M166" t="s">
        <v>910</v>
      </c>
      <c r="N166" t="s">
        <v>909</v>
      </c>
      <c r="O166" t="s">
        <v>911</v>
      </c>
      <c r="P166" t="s">
        <v>912</v>
      </c>
    </row>
    <row r="167" spans="1:16">
      <c r="A167" t="s">
        <v>913</v>
      </c>
      <c r="B167">
        <v>484.921643400917</v>
      </c>
      <c r="C167">
        <v>223.755029457546</v>
      </c>
      <c r="D167">
        <v>746.088257344287</v>
      </c>
      <c r="E167">
        <v>3.33439770785508</v>
      </c>
      <c r="F167">
        <v>1.73742619098624</v>
      </c>
      <c r="G167">
        <v>0.000123341808600682</v>
      </c>
      <c r="H167">
        <v>0.0142708461934999</v>
      </c>
      <c r="I167" t="s">
        <v>19</v>
      </c>
      <c r="J167">
        <v>6.01289</v>
      </c>
      <c r="K167">
        <v>15.841</v>
      </c>
      <c r="L167">
        <v>403163</v>
      </c>
      <c r="M167" t="s">
        <v>914</v>
      </c>
      <c r="N167" t="s">
        <v>915</v>
      </c>
      <c r="O167" t="s">
        <v>916</v>
      </c>
      <c r="P167" t="s">
        <v>917</v>
      </c>
    </row>
    <row r="168" spans="1:18">
      <c r="A168" t="s">
        <v>918</v>
      </c>
      <c r="B168">
        <v>30.4946702900872</v>
      </c>
      <c r="C168">
        <v>8.7938657865411</v>
      </c>
      <c r="D168">
        <v>52.1954747936333</v>
      </c>
      <c r="E168">
        <v>5.93544137022398</v>
      </c>
      <c r="F168">
        <v>2.56935531528543</v>
      </c>
      <c r="G168">
        <v>0.00600014320284262</v>
      </c>
      <c r="H168">
        <v>0.297868700799941</v>
      </c>
      <c r="I168" t="s">
        <v>19</v>
      </c>
      <c r="J168">
        <v>0.0413686</v>
      </c>
      <c r="K168">
        <v>0.179944</v>
      </c>
      <c r="L168">
        <v>100519549</v>
      </c>
      <c r="M168" t="s">
        <v>919</v>
      </c>
      <c r="N168" t="s">
        <v>920</v>
      </c>
      <c r="O168" t="s">
        <v>921</v>
      </c>
      <c r="P168" t="s">
        <v>922</v>
      </c>
      <c r="Q168" t="s">
        <v>923</v>
      </c>
      <c r="R168" t="s">
        <v>924</v>
      </c>
    </row>
    <row r="169" spans="1:16">
      <c r="A169" t="s">
        <v>925</v>
      </c>
      <c r="B169">
        <v>168.027718800148</v>
      </c>
      <c r="C169">
        <v>229.617606648573</v>
      </c>
      <c r="D169">
        <v>106.437830951723</v>
      </c>
      <c r="E169">
        <v>0.463543856698343</v>
      </c>
      <c r="F169">
        <v>-1.10922225366766</v>
      </c>
      <c r="G169">
        <v>0.0404692359343015</v>
      </c>
      <c r="H169">
        <v>0.965226666319214</v>
      </c>
      <c r="I169" t="s">
        <v>39</v>
      </c>
      <c r="J169">
        <v>4.68274</v>
      </c>
      <c r="K169">
        <v>2.18249</v>
      </c>
      <c r="L169">
        <v>100625866</v>
      </c>
      <c r="M169" t="s">
        <v>926</v>
      </c>
      <c r="N169" t="s">
        <v>927</v>
      </c>
      <c r="O169" t="s">
        <v>928</v>
      </c>
      <c r="P169" t="s">
        <v>929</v>
      </c>
    </row>
    <row r="170" spans="1:16">
      <c r="A170" t="s">
        <v>930</v>
      </c>
      <c r="B170">
        <v>409.040275384246</v>
      </c>
      <c r="C170">
        <v>661.494126387592</v>
      </c>
      <c r="D170">
        <v>156.5864243809</v>
      </c>
      <c r="E170">
        <v>0.236716273258563</v>
      </c>
      <c r="F170">
        <v>-2.07876920612609</v>
      </c>
      <c r="G170" s="1">
        <v>9.23132115283865e-6</v>
      </c>
      <c r="H170">
        <v>0.00143958439760626</v>
      </c>
      <c r="I170" t="s">
        <v>39</v>
      </c>
      <c r="J170">
        <v>13.0983</v>
      </c>
      <c r="K170">
        <v>2.65558</v>
      </c>
      <c r="L170">
        <v>110256018</v>
      </c>
      <c r="M170" t="s">
        <v>931</v>
      </c>
      <c r="N170" t="s">
        <v>932</v>
      </c>
      <c r="O170" t="s">
        <v>933</v>
      </c>
      <c r="P170" t="s">
        <v>934</v>
      </c>
    </row>
    <row r="171" spans="1:14">
      <c r="A171" t="s">
        <v>935</v>
      </c>
      <c r="B171">
        <v>2126.20767242966</v>
      </c>
      <c r="C171">
        <v>366.411074439213</v>
      </c>
      <c r="D171">
        <v>3886.00427042011</v>
      </c>
      <c r="E171">
        <v>10.6055862977602</v>
      </c>
      <c r="F171">
        <v>3.4067524729921</v>
      </c>
      <c r="G171" s="1">
        <v>1.28067585132848e-11</v>
      </c>
      <c r="H171" s="1">
        <v>9.67045075737354e-9</v>
      </c>
      <c r="I171" t="s">
        <v>19</v>
      </c>
      <c r="J171">
        <v>10.1216</v>
      </c>
      <c r="K171">
        <v>94.1603</v>
      </c>
      <c r="L171">
        <v>100625050</v>
      </c>
      <c r="M171" t="s">
        <v>936</v>
      </c>
      <c r="N171" t="s">
        <v>935</v>
      </c>
    </row>
    <row r="172" spans="1:16">
      <c r="A172" t="s">
        <v>937</v>
      </c>
      <c r="B172">
        <v>2114.17934788325</v>
      </c>
      <c r="C172">
        <v>1110.95837769969</v>
      </c>
      <c r="D172">
        <v>3117.4003180668</v>
      </c>
      <c r="E172">
        <v>2.80604600554124</v>
      </c>
      <c r="F172">
        <v>1.4885386623513</v>
      </c>
      <c r="G172">
        <v>0.00140771088868416</v>
      </c>
      <c r="H172">
        <v>0.0990961502042913</v>
      </c>
      <c r="I172" t="s">
        <v>19</v>
      </c>
      <c r="J172">
        <v>6.60609</v>
      </c>
      <c r="K172">
        <v>16.6919</v>
      </c>
      <c r="L172">
        <v>100525036</v>
      </c>
      <c r="M172" t="s">
        <v>938</v>
      </c>
      <c r="N172" t="s">
        <v>937</v>
      </c>
      <c r="O172" t="s">
        <v>939</v>
      </c>
      <c r="P172" t="s">
        <v>940</v>
      </c>
    </row>
    <row r="173" spans="1:16">
      <c r="A173" t="s">
        <v>941</v>
      </c>
      <c r="B173">
        <v>143.451625285587</v>
      </c>
      <c r="C173">
        <v>79.1447920788699</v>
      </c>
      <c r="D173">
        <v>207.758458492305</v>
      </c>
      <c r="E173">
        <v>2.62504269750646</v>
      </c>
      <c r="F173">
        <v>1.3923408890568</v>
      </c>
      <c r="G173">
        <v>0.013867606602214</v>
      </c>
      <c r="H173">
        <v>0.519442510017106</v>
      </c>
      <c r="I173" t="s">
        <v>19</v>
      </c>
      <c r="J173">
        <v>3.28385</v>
      </c>
      <c r="K173">
        <v>7.49192</v>
      </c>
      <c r="L173">
        <v>100517943</v>
      </c>
      <c r="M173" t="s">
        <v>942</v>
      </c>
      <c r="N173" t="s">
        <v>943</v>
      </c>
      <c r="O173" t="s">
        <v>944</v>
      </c>
      <c r="P173" t="s">
        <v>945</v>
      </c>
    </row>
    <row r="174" spans="1:18">
      <c r="A174" t="s">
        <v>946</v>
      </c>
      <c r="B174">
        <v>778.104571516631</v>
      </c>
      <c r="C174">
        <v>117.251543820548</v>
      </c>
      <c r="D174">
        <v>1438.95759921271</v>
      </c>
      <c r="E174">
        <v>12.2723978919631</v>
      </c>
      <c r="F174">
        <v>3.61734525822027</v>
      </c>
      <c r="G174" s="1">
        <v>4.69274298550437e-14</v>
      </c>
      <c r="H174" s="1">
        <v>4.80905597235937e-11</v>
      </c>
      <c r="I174" t="s">
        <v>19</v>
      </c>
      <c r="J174">
        <v>0.729393</v>
      </c>
      <c r="K174">
        <v>7.57109</v>
      </c>
      <c r="L174">
        <v>100156210</v>
      </c>
      <c r="M174" t="s">
        <v>947</v>
      </c>
      <c r="N174" t="s">
        <v>948</v>
      </c>
      <c r="O174" t="s">
        <v>949</v>
      </c>
      <c r="P174" t="s">
        <v>950</v>
      </c>
      <c r="Q174" t="s">
        <v>951</v>
      </c>
      <c r="R174" t="s">
        <v>952</v>
      </c>
    </row>
    <row r="175" spans="1:16">
      <c r="A175" t="s">
        <v>953</v>
      </c>
      <c r="B175">
        <v>1277.71548523775</v>
      </c>
      <c r="C175">
        <v>476.822944870229</v>
      </c>
      <c r="D175">
        <v>2078.60802560528</v>
      </c>
      <c r="E175">
        <v>4.35928691764401</v>
      </c>
      <c r="F175">
        <v>2.12409216148952</v>
      </c>
      <c r="G175" s="1">
        <v>2.68323353570986e-6</v>
      </c>
      <c r="H175">
        <v>0.000472218850040148</v>
      </c>
      <c r="I175" t="s">
        <v>19</v>
      </c>
      <c r="J175">
        <v>4.31257</v>
      </c>
      <c r="K175">
        <v>15.8903</v>
      </c>
      <c r="L175">
        <v>100513162</v>
      </c>
      <c r="M175" t="s">
        <v>954</v>
      </c>
      <c r="N175" t="s">
        <v>955</v>
      </c>
      <c r="O175" t="s">
        <v>956</v>
      </c>
      <c r="P175" t="s">
        <v>957</v>
      </c>
    </row>
    <row r="176" spans="1:18">
      <c r="A176" t="s">
        <v>958</v>
      </c>
      <c r="B176">
        <v>120.144212012959</v>
      </c>
      <c r="C176">
        <v>69.3738300938242</v>
      </c>
      <c r="D176">
        <v>170.914593932093</v>
      </c>
      <c r="E176">
        <v>2.46367533262818</v>
      </c>
      <c r="F176">
        <v>1.30081214772562</v>
      </c>
      <c r="G176">
        <v>0.0273327292551391</v>
      </c>
      <c r="H176">
        <v>0.785657776609348</v>
      </c>
      <c r="I176" t="s">
        <v>19</v>
      </c>
      <c r="J176">
        <v>1.92577</v>
      </c>
      <c r="K176">
        <v>4.18016</v>
      </c>
      <c r="L176">
        <v>396677</v>
      </c>
      <c r="M176" t="s">
        <v>959</v>
      </c>
      <c r="N176" t="s">
        <v>958</v>
      </c>
      <c r="O176" t="s">
        <v>960</v>
      </c>
      <c r="P176" t="s">
        <v>961</v>
      </c>
      <c r="Q176" t="s">
        <v>962</v>
      </c>
      <c r="R176" t="s">
        <v>963</v>
      </c>
    </row>
    <row r="177" spans="1:14">
      <c r="A177" t="s">
        <v>964</v>
      </c>
      <c r="B177">
        <v>2514.8756851771</v>
      </c>
      <c r="C177">
        <v>1584.85003397441</v>
      </c>
      <c r="D177">
        <v>3444.9013363798</v>
      </c>
      <c r="E177">
        <v>2.17364499008202</v>
      </c>
      <c r="F177">
        <v>1.12011633186893</v>
      </c>
      <c r="G177">
        <v>0.0180622034016014</v>
      </c>
      <c r="H177">
        <v>0.61611985474496</v>
      </c>
      <c r="I177" t="s">
        <v>19</v>
      </c>
      <c r="J177">
        <v>21.5505</v>
      </c>
      <c r="K177">
        <v>42.423</v>
      </c>
      <c r="L177">
        <v>100517326</v>
      </c>
      <c r="M177" t="s">
        <v>965</v>
      </c>
      <c r="N177" t="s">
        <v>966</v>
      </c>
    </row>
    <row r="178" spans="1:16">
      <c r="A178" t="s">
        <v>967</v>
      </c>
      <c r="B178">
        <v>12.2581159448755</v>
      </c>
      <c r="C178">
        <v>0.977096198504567</v>
      </c>
      <c r="D178">
        <v>23.5391356912464</v>
      </c>
      <c r="E178">
        <v>24.0909090909091</v>
      </c>
      <c r="F178">
        <v>4.59041693081326</v>
      </c>
      <c r="G178">
        <v>0.00403851452871827</v>
      </c>
      <c r="H178">
        <v>0.217821683998199</v>
      </c>
      <c r="I178" t="s">
        <v>19</v>
      </c>
      <c r="J178">
        <v>0.0119861</v>
      </c>
      <c r="K178">
        <v>0.253733</v>
      </c>
      <c r="L178">
        <v>100525944</v>
      </c>
      <c r="M178" t="s">
        <v>968</v>
      </c>
      <c r="N178" t="s">
        <v>969</v>
      </c>
      <c r="O178" t="s">
        <v>907</v>
      </c>
      <c r="P178" t="s">
        <v>908</v>
      </c>
    </row>
    <row r="179" spans="1:14">
      <c r="A179" t="s">
        <v>970</v>
      </c>
      <c r="B179">
        <v>93.8900619835752</v>
      </c>
      <c r="C179">
        <v>140.701852584658</v>
      </c>
      <c r="D179">
        <v>47.0782713824928</v>
      </c>
      <c r="E179">
        <v>0.33459595959596</v>
      </c>
      <c r="F179">
        <v>-1.57950807062905</v>
      </c>
      <c r="G179">
        <v>0.0127047212096841</v>
      </c>
      <c r="H179">
        <v>0.492634149176589</v>
      </c>
      <c r="I179" t="s">
        <v>39</v>
      </c>
      <c r="J179">
        <v>1.88647</v>
      </c>
      <c r="K179">
        <v>0.577593</v>
      </c>
      <c r="L179">
        <v>102160065</v>
      </c>
      <c r="M179" t="s">
        <v>971</v>
      </c>
      <c r="N179" t="s">
        <v>972</v>
      </c>
    </row>
    <row r="180" spans="1:16">
      <c r="A180" t="s">
        <v>973</v>
      </c>
      <c r="B180">
        <v>188.778461387362</v>
      </c>
      <c r="C180">
        <v>260.884685000719</v>
      </c>
      <c r="D180">
        <v>116.672237774004</v>
      </c>
      <c r="E180">
        <v>0.447217657769685</v>
      </c>
      <c r="F180">
        <v>-1.16095094276656</v>
      </c>
      <c r="G180">
        <v>0.0277091262956946</v>
      </c>
      <c r="H180">
        <v>0.785657776609348</v>
      </c>
      <c r="I180" t="s">
        <v>39</v>
      </c>
      <c r="J180">
        <v>2.266</v>
      </c>
      <c r="K180">
        <v>0.812218</v>
      </c>
      <c r="L180">
        <v>102162416</v>
      </c>
      <c r="M180" t="s">
        <v>974</v>
      </c>
      <c r="N180" t="s">
        <v>975</v>
      </c>
      <c r="O180" t="s">
        <v>976</v>
      </c>
      <c r="P180" t="s">
        <v>977</v>
      </c>
    </row>
    <row r="181" spans="1:14">
      <c r="A181" t="s">
        <v>978</v>
      </c>
      <c r="B181">
        <v>480.474503983612</v>
      </c>
      <c r="C181">
        <v>691.784108541233</v>
      </c>
      <c r="D181">
        <v>269.164899425991</v>
      </c>
      <c r="E181">
        <v>0.389088006074005</v>
      </c>
      <c r="F181">
        <v>-1.36183158603444</v>
      </c>
      <c r="G181">
        <v>0.00236428327835112</v>
      </c>
      <c r="H181">
        <v>0.150090142453555</v>
      </c>
      <c r="I181" t="s">
        <v>39</v>
      </c>
      <c r="J181">
        <v>36.4236</v>
      </c>
      <c r="K181">
        <v>12.1028</v>
      </c>
      <c r="L181">
        <v>100158219</v>
      </c>
      <c r="M181" t="s">
        <v>979</v>
      </c>
      <c r="N181" t="s">
        <v>980</v>
      </c>
    </row>
    <row r="182" spans="1:16">
      <c r="A182" t="s">
        <v>981</v>
      </c>
      <c r="B182">
        <v>5.11720341114052</v>
      </c>
      <c r="C182">
        <v>0</v>
      </c>
      <c r="D182">
        <v>10.234406822281</v>
      </c>
      <c r="E182" t="s">
        <v>308</v>
      </c>
      <c r="F182" t="s">
        <v>308</v>
      </c>
      <c r="G182">
        <v>0.0291208640462777</v>
      </c>
      <c r="H182">
        <v>0.806557985467079</v>
      </c>
      <c r="I182" t="s">
        <v>19</v>
      </c>
      <c r="J182">
        <v>0</v>
      </c>
      <c r="K182">
        <v>0.0309153</v>
      </c>
      <c r="L182">
        <v>414836</v>
      </c>
      <c r="M182" t="s">
        <v>982</v>
      </c>
      <c r="N182" t="s">
        <v>981</v>
      </c>
      <c r="O182" t="s">
        <v>983</v>
      </c>
      <c r="P182" t="s">
        <v>984</v>
      </c>
    </row>
    <row r="183" spans="1:14">
      <c r="A183" t="s">
        <v>985</v>
      </c>
      <c r="B183">
        <v>372.275582650395</v>
      </c>
      <c r="C183">
        <v>507.11292702387</v>
      </c>
      <c r="D183">
        <v>237.43823827692</v>
      </c>
      <c r="E183">
        <v>0.468215708225761</v>
      </c>
      <c r="F183">
        <v>-1.09475475847406</v>
      </c>
      <c r="G183">
        <v>0.0173962551327047</v>
      </c>
      <c r="H183">
        <v>0.605786583468238</v>
      </c>
      <c r="I183" t="s">
        <v>39</v>
      </c>
      <c r="J183">
        <v>5.03508</v>
      </c>
      <c r="K183">
        <v>2.02262</v>
      </c>
      <c r="L183">
        <v>100519028</v>
      </c>
      <c r="M183" t="s">
        <v>986</v>
      </c>
      <c r="N183" t="s">
        <v>987</v>
      </c>
    </row>
    <row r="184" spans="1:16">
      <c r="A184" t="s">
        <v>988</v>
      </c>
      <c r="B184">
        <v>104.184330430666</v>
      </c>
      <c r="C184">
        <v>30.2899821536416</v>
      </c>
      <c r="D184">
        <v>178.07867870769</v>
      </c>
      <c r="E184">
        <v>5.87912788473798</v>
      </c>
      <c r="F184">
        <v>2.5556021602181</v>
      </c>
      <c r="G184" s="1">
        <v>7.44914988928161e-5</v>
      </c>
      <c r="H184">
        <v>0.00929330030100203</v>
      </c>
      <c r="I184" t="s">
        <v>19</v>
      </c>
      <c r="J184">
        <v>0.399418</v>
      </c>
      <c r="K184">
        <v>1.92456</v>
      </c>
      <c r="L184">
        <v>106504168</v>
      </c>
      <c r="M184" t="s">
        <v>989</v>
      </c>
      <c r="N184" t="s">
        <v>988</v>
      </c>
      <c r="O184" t="s">
        <v>990</v>
      </c>
      <c r="P184" t="s">
        <v>991</v>
      </c>
    </row>
    <row r="185" spans="1:18">
      <c r="A185" t="s">
        <v>992</v>
      </c>
      <c r="B185">
        <v>2549.26136107981</v>
      </c>
      <c r="C185">
        <v>631.20414423395</v>
      </c>
      <c r="D185">
        <v>4467.31857792567</v>
      </c>
      <c r="E185">
        <v>7.07745444755809</v>
      </c>
      <c r="F185">
        <v>2.82323055857913</v>
      </c>
      <c r="G185" s="1">
        <v>1.96250399893933e-8</v>
      </c>
      <c r="H185" s="1">
        <v>5.37661321663443e-6</v>
      </c>
      <c r="I185" t="s">
        <v>19</v>
      </c>
      <c r="J185">
        <v>22</v>
      </c>
      <c r="K185">
        <v>136.465</v>
      </c>
      <c r="L185">
        <v>613130</v>
      </c>
      <c r="M185" t="s">
        <v>993</v>
      </c>
      <c r="N185" t="s">
        <v>994</v>
      </c>
      <c r="O185" t="s">
        <v>995</v>
      </c>
      <c r="P185" t="s">
        <v>996</v>
      </c>
      <c r="Q185" t="s">
        <v>997</v>
      </c>
      <c r="R185" t="s">
        <v>998</v>
      </c>
    </row>
    <row r="186" spans="1:18">
      <c r="A186" t="s">
        <v>999</v>
      </c>
      <c r="B186">
        <v>410.498195601382</v>
      </c>
      <c r="C186">
        <v>578.440949514704</v>
      </c>
      <c r="D186">
        <v>242.55544168806</v>
      </c>
      <c r="E186">
        <v>0.419326193782715</v>
      </c>
      <c r="F186">
        <v>-1.25385514197444</v>
      </c>
      <c r="G186">
        <v>0.00590984590793528</v>
      </c>
      <c r="H186">
        <v>0.294404719587317</v>
      </c>
      <c r="I186" t="s">
        <v>39</v>
      </c>
      <c r="J186">
        <v>5.65578</v>
      </c>
      <c r="K186">
        <v>2.05577</v>
      </c>
      <c r="L186">
        <v>100518103</v>
      </c>
      <c r="M186" t="s">
        <v>1000</v>
      </c>
      <c r="N186" t="s">
        <v>1001</v>
      </c>
      <c r="O186" t="s">
        <v>1002</v>
      </c>
      <c r="P186" t="s">
        <v>1003</v>
      </c>
      <c r="Q186" t="s">
        <v>1004</v>
      </c>
      <c r="R186" t="s">
        <v>1005</v>
      </c>
    </row>
    <row r="187" spans="1:18">
      <c r="A187" t="s">
        <v>1006</v>
      </c>
      <c r="B187">
        <v>1119.21735090326</v>
      </c>
      <c r="C187">
        <v>686.89862754871</v>
      </c>
      <c r="D187">
        <v>1551.5360742578</v>
      </c>
      <c r="E187">
        <v>2.25875553106674</v>
      </c>
      <c r="F187">
        <v>1.17552813385481</v>
      </c>
      <c r="G187">
        <v>0.00705142375376231</v>
      </c>
      <c r="H187">
        <v>0.334989326474264</v>
      </c>
      <c r="I187" t="s">
        <v>19</v>
      </c>
      <c r="J187">
        <v>5.71652</v>
      </c>
      <c r="K187">
        <v>11.6335</v>
      </c>
      <c r="L187">
        <v>100155423</v>
      </c>
      <c r="M187" t="s">
        <v>1007</v>
      </c>
      <c r="N187" t="s">
        <v>1008</v>
      </c>
      <c r="O187" t="s">
        <v>1009</v>
      </c>
      <c r="P187" t="s">
        <v>1010</v>
      </c>
      <c r="Q187" t="s">
        <v>1011</v>
      </c>
      <c r="R187" t="s">
        <v>1012</v>
      </c>
    </row>
    <row r="188" spans="1:16">
      <c r="A188" t="s">
        <v>1013</v>
      </c>
      <c r="B188">
        <v>13.7701047263559</v>
      </c>
      <c r="C188">
        <v>1.95419239700913</v>
      </c>
      <c r="D188">
        <v>25.5860170557026</v>
      </c>
      <c r="E188">
        <v>13.0928853754941</v>
      </c>
      <c r="F188">
        <v>3.71071116453098</v>
      </c>
      <c r="G188">
        <v>0.00714712619689945</v>
      </c>
      <c r="H188">
        <v>0.336196129662021</v>
      </c>
      <c r="I188" t="s">
        <v>19</v>
      </c>
      <c r="J188">
        <v>0.0254103</v>
      </c>
      <c r="K188">
        <v>0.21382</v>
      </c>
      <c r="L188">
        <v>100157892</v>
      </c>
      <c r="M188" t="s">
        <v>1014</v>
      </c>
      <c r="N188" t="s">
        <v>1015</v>
      </c>
      <c r="O188" t="s">
        <v>1016</v>
      </c>
      <c r="P188" t="s">
        <v>1017</v>
      </c>
    </row>
    <row r="189" spans="1:16">
      <c r="A189" t="s">
        <v>1018</v>
      </c>
      <c r="B189">
        <v>1127.2619808696</v>
      </c>
      <c r="C189">
        <v>131.907986798117</v>
      </c>
      <c r="D189">
        <v>2122.61597494109</v>
      </c>
      <c r="E189">
        <v>16.0916410481628</v>
      </c>
      <c r="F189">
        <v>4.00823955651865</v>
      </c>
      <c r="G189" s="1">
        <v>3.59262119372507e-16</v>
      </c>
      <c r="H189" s="1">
        <v>5.15433362663736e-13</v>
      </c>
      <c r="I189" t="s">
        <v>19</v>
      </c>
      <c r="J189">
        <v>1.15613</v>
      </c>
      <c r="K189">
        <v>16.6164</v>
      </c>
      <c r="L189">
        <v>102167710</v>
      </c>
      <c r="M189" t="s">
        <v>1019</v>
      </c>
      <c r="N189" t="s">
        <v>1020</v>
      </c>
      <c r="O189" t="s">
        <v>1021</v>
      </c>
      <c r="P189" t="s">
        <v>1022</v>
      </c>
    </row>
    <row r="190" spans="1:18">
      <c r="A190" t="s">
        <v>1023</v>
      </c>
      <c r="B190">
        <v>1174.82493831104</v>
      </c>
      <c r="C190">
        <v>607.753835469841</v>
      </c>
      <c r="D190">
        <v>1741.89604115223</v>
      </c>
      <c r="E190">
        <v>2.86612101724642</v>
      </c>
      <c r="F190">
        <v>1.51909952631161</v>
      </c>
      <c r="G190">
        <v>0.000576020770650855</v>
      </c>
      <c r="H190">
        <v>0.0491914880745703</v>
      </c>
      <c r="I190" t="s">
        <v>19</v>
      </c>
      <c r="J190">
        <v>14.7122</v>
      </c>
      <c r="K190">
        <v>37.7281</v>
      </c>
      <c r="L190">
        <v>100518350</v>
      </c>
      <c r="M190" t="s">
        <v>1024</v>
      </c>
      <c r="N190" t="s">
        <v>1023</v>
      </c>
      <c r="O190" t="s">
        <v>1025</v>
      </c>
      <c r="P190" t="s">
        <v>1026</v>
      </c>
      <c r="Q190" t="s">
        <v>609</v>
      </c>
      <c r="R190" t="s">
        <v>610</v>
      </c>
    </row>
    <row r="191" spans="1:18">
      <c r="A191" t="s">
        <v>1027</v>
      </c>
      <c r="B191">
        <v>181.994787582329</v>
      </c>
      <c r="C191">
        <v>93.8012350564384</v>
      </c>
      <c r="D191">
        <v>270.188340108219</v>
      </c>
      <c r="E191">
        <v>2.88043478260869</v>
      </c>
      <c r="F191">
        <v>1.52628659339355</v>
      </c>
      <c r="G191">
        <v>0.00446629631800497</v>
      </c>
      <c r="H191">
        <v>0.23645001208272</v>
      </c>
      <c r="I191" t="s">
        <v>19</v>
      </c>
      <c r="J191">
        <v>2.53524</v>
      </c>
      <c r="K191">
        <v>6.40474</v>
      </c>
      <c r="L191">
        <v>100621090</v>
      </c>
      <c r="M191" t="s">
        <v>1028</v>
      </c>
      <c r="N191" t="s">
        <v>1029</v>
      </c>
      <c r="O191" t="s">
        <v>1030</v>
      </c>
      <c r="P191" t="s">
        <v>1031</v>
      </c>
      <c r="Q191" t="s">
        <v>1032</v>
      </c>
      <c r="R191" t="s">
        <v>1033</v>
      </c>
    </row>
    <row r="192" spans="1:18">
      <c r="A192" t="s">
        <v>1034</v>
      </c>
      <c r="B192">
        <v>20.4224691608385</v>
      </c>
      <c r="C192">
        <v>1.95419239700913</v>
      </c>
      <c r="D192">
        <v>38.8907459246679</v>
      </c>
      <c r="E192">
        <v>19.901185770751</v>
      </c>
      <c r="F192">
        <v>4.31478248819984</v>
      </c>
      <c r="G192">
        <v>0.00063329167747036</v>
      </c>
      <c r="H192">
        <v>0.0525192814836257</v>
      </c>
      <c r="I192" t="s">
        <v>19</v>
      </c>
      <c r="J192">
        <v>0.0119947</v>
      </c>
      <c r="K192">
        <v>0.201963</v>
      </c>
      <c r="L192">
        <v>397372</v>
      </c>
      <c r="M192" t="s">
        <v>1035</v>
      </c>
      <c r="N192" t="s">
        <v>1034</v>
      </c>
      <c r="O192" t="s">
        <v>1036</v>
      </c>
      <c r="P192" t="s">
        <v>1037</v>
      </c>
      <c r="Q192" t="s">
        <v>1038</v>
      </c>
      <c r="R192" t="s">
        <v>1039</v>
      </c>
    </row>
    <row r="193" spans="1:18">
      <c r="A193" t="s">
        <v>1040</v>
      </c>
      <c r="B193">
        <v>588.136601713698</v>
      </c>
      <c r="C193">
        <v>338.07528468258</v>
      </c>
      <c r="D193">
        <v>838.197918744817</v>
      </c>
      <c r="E193">
        <v>2.47932326532477</v>
      </c>
      <c r="F193">
        <v>1.30994638876053</v>
      </c>
      <c r="G193">
        <v>0.00285125799412985</v>
      </c>
      <c r="H193">
        <v>0.169037183643723</v>
      </c>
      <c r="I193" t="s">
        <v>19</v>
      </c>
      <c r="J193">
        <v>1.79006</v>
      </c>
      <c r="K193">
        <v>3.86785</v>
      </c>
      <c r="L193">
        <v>100154573</v>
      </c>
      <c r="M193" t="s">
        <v>1041</v>
      </c>
      <c r="N193" t="s">
        <v>1042</v>
      </c>
      <c r="O193" t="s">
        <v>1043</v>
      </c>
      <c r="P193" t="s">
        <v>1044</v>
      </c>
      <c r="Q193" t="s">
        <v>1045</v>
      </c>
      <c r="R193" t="s">
        <v>1046</v>
      </c>
    </row>
    <row r="194" spans="1:18">
      <c r="A194" t="s">
        <v>1047</v>
      </c>
      <c r="B194">
        <v>2246.35381546277</v>
      </c>
      <c r="C194">
        <v>1234.07249871127</v>
      </c>
      <c r="D194">
        <v>3258.63513221428</v>
      </c>
      <c r="E194">
        <v>2.64055404817565</v>
      </c>
      <c r="F194">
        <v>1.40084067151235</v>
      </c>
      <c r="G194">
        <v>0.00281752029993388</v>
      </c>
      <c r="H194">
        <v>0.168429015596464</v>
      </c>
      <c r="I194" t="s">
        <v>19</v>
      </c>
      <c r="J194">
        <v>63.9097</v>
      </c>
      <c r="K194">
        <v>154.454</v>
      </c>
      <c r="L194">
        <v>100522202</v>
      </c>
      <c r="M194" t="s">
        <v>1048</v>
      </c>
      <c r="N194" t="s">
        <v>1049</v>
      </c>
      <c r="O194" t="s">
        <v>1050</v>
      </c>
      <c r="P194" t="s">
        <v>1051</v>
      </c>
      <c r="Q194" t="s">
        <v>1052</v>
      </c>
      <c r="R194" t="s">
        <v>1053</v>
      </c>
    </row>
    <row r="195" spans="1:14">
      <c r="A195" t="s">
        <v>1054</v>
      </c>
      <c r="B195">
        <v>303.488782683736</v>
      </c>
      <c r="C195">
        <v>429.922327342009</v>
      </c>
      <c r="D195">
        <v>177.055238025462</v>
      </c>
      <c r="E195">
        <v>0.411830758174632</v>
      </c>
      <c r="F195">
        <v>-1.27987651113168</v>
      </c>
      <c r="G195">
        <v>0.00750561381020935</v>
      </c>
      <c r="H195">
        <v>0.345137952997031</v>
      </c>
      <c r="I195" t="s">
        <v>39</v>
      </c>
      <c r="J195">
        <v>8.56572</v>
      </c>
      <c r="K195">
        <v>2.96038</v>
      </c>
      <c r="L195">
        <v>100738733</v>
      </c>
      <c r="M195" t="s">
        <v>1055</v>
      </c>
      <c r="N195" t="s">
        <v>1056</v>
      </c>
    </row>
    <row r="196" spans="1:16">
      <c r="A196" t="s">
        <v>1057</v>
      </c>
      <c r="B196">
        <v>518.598634906687</v>
      </c>
      <c r="C196">
        <v>702.532166724783</v>
      </c>
      <c r="D196">
        <v>334.66510308859</v>
      </c>
      <c r="E196">
        <v>0.476369793355946</v>
      </c>
      <c r="F196">
        <v>-1.06984616018496</v>
      </c>
      <c r="G196">
        <v>0.0153327772829912</v>
      </c>
      <c r="H196">
        <v>0.559706948763243</v>
      </c>
      <c r="I196" t="s">
        <v>39</v>
      </c>
      <c r="J196">
        <v>7.47773</v>
      </c>
      <c r="K196">
        <v>3.36583</v>
      </c>
      <c r="L196">
        <v>110256318</v>
      </c>
      <c r="M196" t="s">
        <v>1058</v>
      </c>
      <c r="N196" t="s">
        <v>1057</v>
      </c>
      <c r="O196" t="s">
        <v>1059</v>
      </c>
      <c r="P196" t="s">
        <v>1060</v>
      </c>
    </row>
    <row r="197" spans="1:16">
      <c r="A197" t="s">
        <v>1061</v>
      </c>
      <c r="B197">
        <v>410.123577691283</v>
      </c>
      <c r="C197">
        <v>551.082255956576</v>
      </c>
      <c r="D197">
        <v>269.164899425991</v>
      </c>
      <c r="E197">
        <v>0.488429624646091</v>
      </c>
      <c r="F197">
        <v>-1.03377738835024</v>
      </c>
      <c r="G197">
        <v>0.0225598148132253</v>
      </c>
      <c r="H197">
        <v>0.702557776318106</v>
      </c>
      <c r="I197" t="s">
        <v>39</v>
      </c>
      <c r="J197">
        <v>8.31473</v>
      </c>
      <c r="K197">
        <v>3.79212</v>
      </c>
      <c r="L197">
        <v>100516928</v>
      </c>
      <c r="M197" t="s">
        <v>1062</v>
      </c>
      <c r="N197" t="s">
        <v>1063</v>
      </c>
      <c r="O197" t="s">
        <v>1064</v>
      </c>
      <c r="P197" t="s">
        <v>1065</v>
      </c>
    </row>
    <row r="198" spans="1:14">
      <c r="A198" t="s">
        <v>1066</v>
      </c>
      <c r="B198">
        <v>13.7701047263559</v>
      </c>
      <c r="C198">
        <v>1.95419239700913</v>
      </c>
      <c r="D198">
        <v>25.5860170557026</v>
      </c>
      <c r="E198">
        <v>13.0928853754941</v>
      </c>
      <c r="F198">
        <v>3.71071116453098</v>
      </c>
      <c r="G198">
        <v>0.00714712619689945</v>
      </c>
      <c r="H198">
        <v>0.336196129662021</v>
      </c>
      <c r="I198" t="s">
        <v>19</v>
      </c>
      <c r="J198">
        <v>0.0198643</v>
      </c>
      <c r="K198">
        <v>0.230053</v>
      </c>
      <c r="L198">
        <v>106508604</v>
      </c>
      <c r="M198" t="s">
        <v>1067</v>
      </c>
      <c r="N198" t="s">
        <v>1068</v>
      </c>
    </row>
    <row r="199" spans="1:16">
      <c r="A199" t="s">
        <v>1069</v>
      </c>
      <c r="B199">
        <v>834.998218347738</v>
      </c>
      <c r="C199">
        <v>1149.06512944137</v>
      </c>
      <c r="D199">
        <v>520.931307254105</v>
      </c>
      <c r="E199">
        <v>0.453352289532414</v>
      </c>
      <c r="F199">
        <v>-1.14129552400442</v>
      </c>
      <c r="G199">
        <v>0.00837740544666347</v>
      </c>
      <c r="H199">
        <v>0.371637318457253</v>
      </c>
      <c r="I199" t="s">
        <v>39</v>
      </c>
      <c r="J199">
        <v>20.2769</v>
      </c>
      <c r="K199">
        <v>8.47828</v>
      </c>
      <c r="L199">
        <v>100516349</v>
      </c>
      <c r="M199" t="s">
        <v>1070</v>
      </c>
      <c r="N199" t="s">
        <v>1069</v>
      </c>
      <c r="O199" t="s">
        <v>1071</v>
      </c>
      <c r="P199" t="s">
        <v>1072</v>
      </c>
    </row>
    <row r="200" spans="1:18">
      <c r="A200" t="s">
        <v>1073</v>
      </c>
      <c r="B200">
        <v>9.30558612765515</v>
      </c>
      <c r="C200">
        <v>17.5877315730822</v>
      </c>
      <c r="D200">
        <v>1.0234406822281</v>
      </c>
      <c r="E200">
        <v>0.0581906016688625</v>
      </c>
      <c r="F200">
        <v>-4.10307002668606</v>
      </c>
      <c r="G200">
        <v>0.0168302814408804</v>
      </c>
      <c r="H200">
        <v>0.588936702030026</v>
      </c>
      <c r="I200" t="s">
        <v>39</v>
      </c>
      <c r="J200">
        <v>0.343779</v>
      </c>
      <c r="K200">
        <v>0.0176506</v>
      </c>
      <c r="L200">
        <v>100523220</v>
      </c>
      <c r="M200" t="s">
        <v>1074</v>
      </c>
      <c r="N200" t="s">
        <v>1073</v>
      </c>
      <c r="O200" t="s">
        <v>1075</v>
      </c>
      <c r="P200" t="s">
        <v>1076</v>
      </c>
      <c r="Q200" t="s">
        <v>1077</v>
      </c>
      <c r="R200" t="s">
        <v>1078</v>
      </c>
    </row>
    <row r="201" spans="1:14">
      <c r="A201" t="s">
        <v>1079</v>
      </c>
      <c r="B201">
        <v>33.9376792267149</v>
      </c>
      <c r="C201">
        <v>14.6564429775685</v>
      </c>
      <c r="D201">
        <v>53.2189154758614</v>
      </c>
      <c r="E201">
        <v>3.63109354413702</v>
      </c>
      <c r="F201">
        <v>1.86040409728882</v>
      </c>
      <c r="G201">
        <v>0.0318043188721538</v>
      </c>
      <c r="H201">
        <v>0.867483959807586</v>
      </c>
      <c r="I201" t="s">
        <v>19</v>
      </c>
      <c r="J201">
        <v>0.266135</v>
      </c>
      <c r="K201">
        <v>0.53362</v>
      </c>
      <c r="L201">
        <v>100625569</v>
      </c>
      <c r="M201" t="s">
        <v>1080</v>
      </c>
      <c r="N201" t="s">
        <v>1079</v>
      </c>
    </row>
    <row r="202" spans="1:14">
      <c r="A202" t="s">
        <v>1081</v>
      </c>
      <c r="B202">
        <v>107.84747566498</v>
      </c>
      <c r="C202">
        <v>156.335391760731</v>
      </c>
      <c r="D202">
        <v>59.35955956923</v>
      </c>
      <c r="E202">
        <v>0.379693675889328</v>
      </c>
      <c r="F202">
        <v>-1.39709212500354</v>
      </c>
      <c r="G202">
        <v>0.0215568457823836</v>
      </c>
      <c r="H202">
        <v>0.685756244877733</v>
      </c>
      <c r="I202" t="s">
        <v>39</v>
      </c>
      <c r="J202">
        <v>0.446756</v>
      </c>
      <c r="K202">
        <v>0.162155</v>
      </c>
      <c r="L202">
        <v>100517107</v>
      </c>
      <c r="M202" t="s">
        <v>1082</v>
      </c>
      <c r="N202" t="s">
        <v>1083</v>
      </c>
    </row>
    <row r="203" spans="1:14">
      <c r="A203" t="s">
        <v>1084</v>
      </c>
      <c r="B203">
        <v>8.67607355707711</v>
      </c>
      <c r="C203">
        <v>0.977096198504567</v>
      </c>
      <c r="D203">
        <v>16.3750509156497</v>
      </c>
      <c r="E203">
        <v>16.7588932806324</v>
      </c>
      <c r="F203">
        <v>4.06685497475625</v>
      </c>
      <c r="G203">
        <v>0.0198333002384701</v>
      </c>
      <c r="H203">
        <v>0.64817393740622</v>
      </c>
      <c r="I203" t="s">
        <v>19</v>
      </c>
      <c r="J203">
        <v>0.00945041</v>
      </c>
      <c r="K203">
        <v>0.132142</v>
      </c>
      <c r="L203">
        <v>100158151</v>
      </c>
      <c r="M203" t="s">
        <v>1085</v>
      </c>
      <c r="N203" t="s">
        <v>1086</v>
      </c>
    </row>
    <row r="204" spans="1:16">
      <c r="A204" t="s">
        <v>1087</v>
      </c>
      <c r="B204">
        <v>1347.59910465254</v>
      </c>
      <c r="C204">
        <v>853.004981294487</v>
      </c>
      <c r="D204">
        <v>1842.19322801059</v>
      </c>
      <c r="E204">
        <v>2.15965119595778</v>
      </c>
      <c r="F204">
        <v>1.11079832234385</v>
      </c>
      <c r="G204">
        <v>0.0117010048140265</v>
      </c>
      <c r="H204">
        <v>0.466317544630105</v>
      </c>
      <c r="I204" t="s">
        <v>19</v>
      </c>
      <c r="J204">
        <v>6.31931</v>
      </c>
      <c r="K204">
        <v>12.1343</v>
      </c>
      <c r="L204">
        <v>100625925</v>
      </c>
      <c r="M204" t="s">
        <v>1088</v>
      </c>
      <c r="N204" t="s">
        <v>1089</v>
      </c>
      <c r="O204" t="s">
        <v>1090</v>
      </c>
      <c r="P204" t="s">
        <v>1091</v>
      </c>
    </row>
    <row r="205" spans="1:14">
      <c r="A205" t="s">
        <v>1092</v>
      </c>
      <c r="B205">
        <v>453.108086344864</v>
      </c>
      <c r="C205">
        <v>292.151763352865</v>
      </c>
      <c r="D205">
        <v>614.064409336862</v>
      </c>
      <c r="E205">
        <v>2.10186788636694</v>
      </c>
      <c r="F205">
        <v>1.07167199105403</v>
      </c>
      <c r="G205">
        <v>0.0166458001604846</v>
      </c>
      <c r="H205">
        <v>0.583905366509712</v>
      </c>
      <c r="I205" t="s">
        <v>19</v>
      </c>
      <c r="J205">
        <v>2.27369</v>
      </c>
      <c r="K205">
        <v>4.37916</v>
      </c>
      <c r="L205">
        <v>100512797</v>
      </c>
      <c r="M205" t="s">
        <v>1093</v>
      </c>
      <c r="N205" t="s">
        <v>1094</v>
      </c>
    </row>
    <row r="206" spans="1:18">
      <c r="A206" t="s">
        <v>1095</v>
      </c>
      <c r="B206">
        <v>1928.91727419841</v>
      </c>
      <c r="C206">
        <v>2708.51066225466</v>
      </c>
      <c r="D206">
        <v>1149.32388614216</v>
      </c>
      <c r="E206">
        <v>0.424337958922939</v>
      </c>
      <c r="F206">
        <v>-1.23671435498036</v>
      </c>
      <c r="G206">
        <v>0.00690770217007482</v>
      </c>
      <c r="H206">
        <v>0.330119326884106</v>
      </c>
      <c r="I206" t="s">
        <v>39</v>
      </c>
      <c r="J206">
        <v>35.3149</v>
      </c>
      <c r="K206">
        <v>12.8316</v>
      </c>
      <c r="L206">
        <v>574064</v>
      </c>
      <c r="M206" t="s">
        <v>1096</v>
      </c>
      <c r="N206" t="s">
        <v>1095</v>
      </c>
      <c r="O206" t="s">
        <v>1097</v>
      </c>
      <c r="P206" t="s">
        <v>1098</v>
      </c>
      <c r="Q206" t="s">
        <v>1099</v>
      </c>
      <c r="R206" t="s">
        <v>1100</v>
      </c>
    </row>
    <row r="207" spans="1:18">
      <c r="A207" t="s">
        <v>1101</v>
      </c>
      <c r="B207">
        <v>49.4283229113071</v>
      </c>
      <c r="C207">
        <v>8.7938657865411</v>
      </c>
      <c r="D207">
        <v>90.0627800360731</v>
      </c>
      <c r="E207">
        <v>10.2415458937198</v>
      </c>
      <c r="F207">
        <v>3.35636159195124</v>
      </c>
      <c r="G207" s="1">
        <v>7.35402576880089e-5</v>
      </c>
      <c r="H207">
        <v>0.00925510593903389</v>
      </c>
      <c r="I207" t="s">
        <v>19</v>
      </c>
      <c r="J207">
        <v>0.442377</v>
      </c>
      <c r="K207">
        <v>2.79885</v>
      </c>
      <c r="L207">
        <v>100233184</v>
      </c>
      <c r="M207" t="s">
        <v>1102</v>
      </c>
      <c r="N207" t="s">
        <v>1103</v>
      </c>
      <c r="O207" t="s">
        <v>1104</v>
      </c>
      <c r="P207" t="s">
        <v>1105</v>
      </c>
      <c r="Q207" t="s">
        <v>1106</v>
      </c>
      <c r="R207" t="s">
        <v>1107</v>
      </c>
    </row>
    <row r="208" spans="1:16">
      <c r="A208" t="s">
        <v>1108</v>
      </c>
      <c r="B208">
        <v>4.60548307002647</v>
      </c>
      <c r="C208">
        <v>0</v>
      </c>
      <c r="D208">
        <v>9.21096614005293</v>
      </c>
      <c r="E208" t="s">
        <v>308</v>
      </c>
      <c r="F208" t="s">
        <v>308</v>
      </c>
      <c r="G208">
        <v>0.0396976589026692</v>
      </c>
      <c r="H208">
        <v>0.955607906504353</v>
      </c>
      <c r="I208" t="s">
        <v>19</v>
      </c>
      <c r="J208">
        <v>0</v>
      </c>
      <c r="K208">
        <v>0.0336594</v>
      </c>
      <c r="L208">
        <v>100155492</v>
      </c>
      <c r="M208" t="s">
        <v>1109</v>
      </c>
      <c r="N208" t="s">
        <v>1108</v>
      </c>
      <c r="O208" t="s">
        <v>1110</v>
      </c>
      <c r="P208" t="s">
        <v>1111</v>
      </c>
    </row>
    <row r="209" spans="1:16">
      <c r="A209" t="s">
        <v>1112</v>
      </c>
      <c r="B209">
        <v>10294.8844425201</v>
      </c>
      <c r="C209">
        <v>535.448716780503</v>
      </c>
      <c r="D209">
        <v>20054.3201682597</v>
      </c>
      <c r="E209">
        <v>37.4532976544243</v>
      </c>
      <c r="F209">
        <v>5.2270208442853</v>
      </c>
      <c r="G209" s="1">
        <v>5.73524852282781e-12</v>
      </c>
      <c r="H209" s="1">
        <v>4.84021238570651e-9</v>
      </c>
      <c r="I209" t="s">
        <v>19</v>
      </c>
      <c r="J209">
        <v>4.19589</v>
      </c>
      <c r="K209">
        <v>140.679</v>
      </c>
      <c r="L209">
        <v>100518083</v>
      </c>
      <c r="M209" t="s">
        <v>1113</v>
      </c>
      <c r="N209" t="s">
        <v>1114</v>
      </c>
      <c r="O209" t="s">
        <v>1115</v>
      </c>
      <c r="P209" t="s">
        <v>1116</v>
      </c>
    </row>
    <row r="210" spans="1:16">
      <c r="A210" t="s">
        <v>1117</v>
      </c>
      <c r="B210">
        <v>7962.15416449742</v>
      </c>
      <c r="C210">
        <v>3051.47142792976</v>
      </c>
      <c r="D210">
        <v>12872.8369010651</v>
      </c>
      <c r="E210">
        <v>4.21856707660492</v>
      </c>
      <c r="F210">
        <v>2.07675304098648</v>
      </c>
      <c r="G210">
        <v>0.00078547393206438</v>
      </c>
      <c r="H210">
        <v>0.061918651117185</v>
      </c>
      <c r="I210" t="s">
        <v>19</v>
      </c>
      <c r="J210">
        <v>27.0869</v>
      </c>
      <c r="K210">
        <v>102.539</v>
      </c>
      <c r="L210">
        <v>100626657</v>
      </c>
      <c r="M210" t="s">
        <v>1118</v>
      </c>
      <c r="N210" t="s">
        <v>1117</v>
      </c>
      <c r="O210" t="s">
        <v>1119</v>
      </c>
      <c r="P210" t="s">
        <v>1120</v>
      </c>
    </row>
    <row r="211" spans="1:18">
      <c r="A211" t="s">
        <v>1121</v>
      </c>
      <c r="B211">
        <v>1945.42170346445</v>
      </c>
      <c r="C211">
        <v>5.8625771910274</v>
      </c>
      <c r="D211">
        <v>3884.98082973788</v>
      </c>
      <c r="E211">
        <v>662.674571805006</v>
      </c>
      <c r="F211">
        <v>9.3721567510562</v>
      </c>
      <c r="G211" s="1">
        <v>2.10841815184374e-39</v>
      </c>
      <c r="H211" s="1">
        <v>3.02494752245022e-35</v>
      </c>
      <c r="I211" t="s">
        <v>19</v>
      </c>
      <c r="J211">
        <v>0.0801848</v>
      </c>
      <c r="K211">
        <v>44.7629</v>
      </c>
      <c r="L211">
        <v>100739264</v>
      </c>
      <c r="M211" t="s">
        <v>1122</v>
      </c>
      <c r="N211" t="s">
        <v>1123</v>
      </c>
      <c r="O211" t="s">
        <v>1124</v>
      </c>
      <c r="P211" t="s">
        <v>1125</v>
      </c>
      <c r="Q211" t="s">
        <v>1126</v>
      </c>
      <c r="R211" t="s">
        <v>1127</v>
      </c>
    </row>
    <row r="212" spans="1:18">
      <c r="A212" t="s">
        <v>1128</v>
      </c>
      <c r="B212">
        <v>73.249387545205</v>
      </c>
      <c r="C212">
        <v>40.0609441386872</v>
      </c>
      <c r="D212">
        <v>106.437830951723</v>
      </c>
      <c r="E212">
        <v>2.65689771522221</v>
      </c>
      <c r="F212">
        <v>1.40974268827926</v>
      </c>
      <c r="G212">
        <v>0.0362636798866715</v>
      </c>
      <c r="H212">
        <v>0.920351780208957</v>
      </c>
      <c r="I212" t="s">
        <v>19</v>
      </c>
      <c r="J212">
        <v>2.87304</v>
      </c>
      <c r="K212">
        <v>6.26198</v>
      </c>
      <c r="L212">
        <v>100157327</v>
      </c>
      <c r="M212" t="s">
        <v>1129</v>
      </c>
      <c r="N212" t="s">
        <v>1130</v>
      </c>
      <c r="O212" t="s">
        <v>1131</v>
      </c>
      <c r="P212" t="s">
        <v>1132</v>
      </c>
      <c r="Q212" t="s">
        <v>1133</v>
      </c>
      <c r="R212" t="s">
        <v>1134</v>
      </c>
    </row>
    <row r="213" spans="1:14">
      <c r="A213" t="s">
        <v>1135</v>
      </c>
      <c r="B213">
        <v>181.228172580735</v>
      </c>
      <c r="C213">
        <v>104.549293239989</v>
      </c>
      <c r="D213">
        <v>257.907051921482</v>
      </c>
      <c r="E213">
        <v>2.46684644084075</v>
      </c>
      <c r="F213">
        <v>1.30266791185502</v>
      </c>
      <c r="G213">
        <v>0.0146678947555164</v>
      </c>
      <c r="H213">
        <v>0.538210450274664</v>
      </c>
      <c r="I213" t="s">
        <v>19</v>
      </c>
      <c r="J213">
        <v>1.1783</v>
      </c>
      <c r="K213">
        <v>2.621</v>
      </c>
      <c r="L213">
        <v>100623249</v>
      </c>
      <c r="M213" t="s">
        <v>1136</v>
      </c>
      <c r="N213" t="s">
        <v>1137</v>
      </c>
    </row>
    <row r="214" spans="1:18">
      <c r="A214" t="s">
        <v>1138</v>
      </c>
      <c r="B214">
        <v>54.5938018263263</v>
      </c>
      <c r="C214">
        <v>28.3357897566324</v>
      </c>
      <c r="D214">
        <v>80.8518138960202</v>
      </c>
      <c r="E214">
        <v>2.8533460542456</v>
      </c>
      <c r="F214">
        <v>1.51265472780578</v>
      </c>
      <c r="G214">
        <v>0.0398027941917904</v>
      </c>
      <c r="H214">
        <v>0.956533816197013</v>
      </c>
      <c r="I214" t="s">
        <v>19</v>
      </c>
      <c r="J214">
        <v>0.240336</v>
      </c>
      <c r="K214">
        <v>0.71442</v>
      </c>
      <c r="L214">
        <v>100515063</v>
      </c>
      <c r="M214" t="s">
        <v>1139</v>
      </c>
      <c r="N214" t="s">
        <v>1140</v>
      </c>
      <c r="O214" t="s">
        <v>1141</v>
      </c>
      <c r="P214" t="s">
        <v>1142</v>
      </c>
      <c r="Q214" t="s">
        <v>111</v>
      </c>
      <c r="R214" t="s">
        <v>112</v>
      </c>
    </row>
    <row r="215" spans="1:14">
      <c r="A215" t="s">
        <v>1143</v>
      </c>
      <c r="B215">
        <v>33.5688543770818</v>
      </c>
      <c r="C215">
        <v>51.786098520742</v>
      </c>
      <c r="D215">
        <v>15.3516102334215</v>
      </c>
      <c r="E215">
        <v>0.296442687747036</v>
      </c>
      <c r="F215">
        <v>-1.75417488419843</v>
      </c>
      <c r="G215">
        <v>0.0434161780279387</v>
      </c>
      <c r="H215">
        <v>0.9982242086007</v>
      </c>
      <c r="I215" t="s">
        <v>39</v>
      </c>
      <c r="J215">
        <v>1.75303</v>
      </c>
      <c r="K215">
        <v>0.471412</v>
      </c>
      <c r="L215">
        <v>397061</v>
      </c>
      <c r="M215" t="s">
        <v>1144</v>
      </c>
      <c r="N215" t="s">
        <v>1143</v>
      </c>
    </row>
    <row r="216" spans="1:18">
      <c r="A216" t="s">
        <v>1145</v>
      </c>
      <c r="B216">
        <v>280.810881981685</v>
      </c>
      <c r="C216">
        <v>436.762000731541</v>
      </c>
      <c r="D216">
        <v>124.859763231829</v>
      </c>
      <c r="E216">
        <v>0.285875975983942</v>
      </c>
      <c r="F216">
        <v>-1.80653870886418</v>
      </c>
      <c r="G216">
        <v>0.000257320562451137</v>
      </c>
      <c r="H216">
        <v>0.0259984373907497</v>
      </c>
      <c r="I216" t="s">
        <v>39</v>
      </c>
      <c r="J216">
        <v>6.33945</v>
      </c>
      <c r="K216">
        <v>1.63392</v>
      </c>
      <c r="L216">
        <v>100271932</v>
      </c>
      <c r="M216" t="s">
        <v>1146</v>
      </c>
      <c r="N216" t="s">
        <v>1145</v>
      </c>
      <c r="O216" t="s">
        <v>1147</v>
      </c>
      <c r="P216" t="s">
        <v>1148</v>
      </c>
      <c r="Q216" t="s">
        <v>1149</v>
      </c>
      <c r="R216" t="s">
        <v>1150</v>
      </c>
    </row>
    <row r="217" spans="1:16">
      <c r="A217" t="s">
        <v>1151</v>
      </c>
      <c r="B217">
        <v>127.806499988583</v>
      </c>
      <c r="C217">
        <v>177.831508127831</v>
      </c>
      <c r="D217">
        <v>77.7814918493359</v>
      </c>
      <c r="E217">
        <v>0.437388698258263</v>
      </c>
      <c r="F217">
        <v>-1.19301215199886</v>
      </c>
      <c r="G217">
        <v>0.0395936492982368</v>
      </c>
      <c r="H217">
        <v>0.955607906504353</v>
      </c>
      <c r="I217" t="s">
        <v>39</v>
      </c>
      <c r="J217">
        <v>1.8139</v>
      </c>
      <c r="K217">
        <v>0.664035</v>
      </c>
      <c r="L217">
        <v>397617</v>
      </c>
      <c r="M217" t="s">
        <v>1152</v>
      </c>
      <c r="N217" t="s">
        <v>1151</v>
      </c>
      <c r="O217" t="s">
        <v>1153</v>
      </c>
      <c r="P217" t="s">
        <v>1154</v>
      </c>
    </row>
    <row r="218" spans="1:18">
      <c r="A218" t="s">
        <v>1155</v>
      </c>
      <c r="B218">
        <v>44.4559460118026</v>
      </c>
      <c r="C218">
        <v>67.4196376968151</v>
      </c>
      <c r="D218">
        <v>21.4922543267902</v>
      </c>
      <c r="E218">
        <v>0.318783296098986</v>
      </c>
      <c r="F218">
        <v>-1.64935205924316</v>
      </c>
      <c r="G218">
        <v>0.0367302088303189</v>
      </c>
      <c r="H218">
        <v>0.926130590665352</v>
      </c>
      <c r="I218" t="s">
        <v>39</v>
      </c>
      <c r="J218">
        <v>0.637088</v>
      </c>
      <c r="K218">
        <v>0.182467</v>
      </c>
      <c r="L218">
        <v>100155596</v>
      </c>
      <c r="M218" t="s">
        <v>1156</v>
      </c>
      <c r="N218" t="s">
        <v>1157</v>
      </c>
      <c r="O218" t="s">
        <v>1158</v>
      </c>
      <c r="P218" t="s">
        <v>1159</v>
      </c>
      <c r="Q218" t="s">
        <v>1160</v>
      </c>
      <c r="R218" t="s">
        <v>1161</v>
      </c>
    </row>
    <row r="219" spans="1:18">
      <c r="A219" t="s">
        <v>1162</v>
      </c>
      <c r="B219">
        <v>2261.63977101092</v>
      </c>
      <c r="C219">
        <v>3351.43996087066</v>
      </c>
      <c r="D219">
        <v>1171.83958115118</v>
      </c>
      <c r="E219">
        <v>0.349652565712903</v>
      </c>
      <c r="F219">
        <v>-1.51600600331962</v>
      </c>
      <c r="G219">
        <v>0.00128643463562734</v>
      </c>
      <c r="H219">
        <v>0.0936877041489614</v>
      </c>
      <c r="I219" t="s">
        <v>39</v>
      </c>
      <c r="J219">
        <v>45.3332</v>
      </c>
      <c r="K219">
        <v>13.7236</v>
      </c>
      <c r="L219">
        <v>100156717</v>
      </c>
      <c r="M219" t="s">
        <v>1163</v>
      </c>
      <c r="N219" t="s">
        <v>1164</v>
      </c>
      <c r="O219" t="s">
        <v>1165</v>
      </c>
      <c r="P219" t="s">
        <v>1166</v>
      </c>
      <c r="Q219" t="s">
        <v>1167</v>
      </c>
      <c r="R219" t="s">
        <v>1168</v>
      </c>
    </row>
    <row r="220" spans="1:14">
      <c r="A220" t="s">
        <v>1169</v>
      </c>
      <c r="B220">
        <v>485.475846185444</v>
      </c>
      <c r="C220">
        <v>696.669589533756</v>
      </c>
      <c r="D220">
        <v>274.282102837132</v>
      </c>
      <c r="E220">
        <v>0.393704715919485</v>
      </c>
      <c r="F220">
        <v>-1.34481410122986</v>
      </c>
      <c r="G220">
        <v>0.00263832535548659</v>
      </c>
      <c r="H220">
        <v>0.162397915310966</v>
      </c>
      <c r="I220" t="s">
        <v>39</v>
      </c>
      <c r="J220">
        <v>12.3004</v>
      </c>
      <c r="K220">
        <v>4.26773</v>
      </c>
      <c r="L220">
        <v>100516372</v>
      </c>
      <c r="M220" t="s">
        <v>1170</v>
      </c>
      <c r="N220" t="s">
        <v>1169</v>
      </c>
    </row>
    <row r="221" spans="1:16">
      <c r="A221" t="s">
        <v>1171</v>
      </c>
      <c r="B221">
        <v>884.507644105561</v>
      </c>
      <c r="C221">
        <v>248.18243442016</v>
      </c>
      <c r="D221">
        <v>1520.83285379096</v>
      </c>
      <c r="E221">
        <v>6.12788273007376</v>
      </c>
      <c r="F221">
        <v>2.61538868852268</v>
      </c>
      <c r="G221" s="1">
        <v>9.49365613185714e-9</v>
      </c>
      <c r="H221" s="1">
        <v>2.96098879399466e-6</v>
      </c>
      <c r="I221" t="s">
        <v>19</v>
      </c>
      <c r="J221">
        <v>3.65049</v>
      </c>
      <c r="K221">
        <v>17.0027</v>
      </c>
      <c r="L221">
        <v>100511370</v>
      </c>
      <c r="M221" t="s">
        <v>1172</v>
      </c>
      <c r="N221" t="s">
        <v>1173</v>
      </c>
      <c r="O221" t="s">
        <v>1174</v>
      </c>
      <c r="P221" t="s">
        <v>1175</v>
      </c>
    </row>
    <row r="222" spans="1:18">
      <c r="A222" t="s">
        <v>1176</v>
      </c>
      <c r="B222">
        <v>3305.60333544793</v>
      </c>
      <c r="C222">
        <v>2140.81777092351</v>
      </c>
      <c r="D222">
        <v>4470.38889997235</v>
      </c>
      <c r="E222">
        <v>2.0881688113248</v>
      </c>
      <c r="F222">
        <v>1.06223834668588</v>
      </c>
      <c r="G222">
        <v>0.0321877375401053</v>
      </c>
      <c r="H222">
        <v>0.87461642137858</v>
      </c>
      <c r="I222" t="s">
        <v>19</v>
      </c>
      <c r="J222">
        <v>192.679</v>
      </c>
      <c r="K222">
        <v>352.248</v>
      </c>
      <c r="L222">
        <v>493184</v>
      </c>
      <c r="M222" t="s">
        <v>1177</v>
      </c>
      <c r="N222" t="s">
        <v>1178</v>
      </c>
      <c r="O222" t="s">
        <v>1179</v>
      </c>
      <c r="P222" t="s">
        <v>1180</v>
      </c>
      <c r="Q222" t="s">
        <v>1181</v>
      </c>
      <c r="R222" t="s">
        <v>1182</v>
      </c>
    </row>
    <row r="223" spans="1:16">
      <c r="A223" t="s">
        <v>1183</v>
      </c>
      <c r="B223">
        <v>140.219097545871</v>
      </c>
      <c r="C223">
        <v>85.9844654684019</v>
      </c>
      <c r="D223">
        <v>194.45372962334</v>
      </c>
      <c r="E223">
        <v>2.26149838303988</v>
      </c>
      <c r="F223">
        <v>1.1772789644499</v>
      </c>
      <c r="G223">
        <v>0.0374688446906764</v>
      </c>
      <c r="H223">
        <v>0.934896547438495</v>
      </c>
      <c r="I223" t="s">
        <v>19</v>
      </c>
      <c r="J223">
        <v>1.04762</v>
      </c>
      <c r="K223">
        <v>1.97498</v>
      </c>
      <c r="L223">
        <v>100621426</v>
      </c>
      <c r="M223" t="s">
        <v>1184</v>
      </c>
      <c r="N223" t="s">
        <v>1185</v>
      </c>
      <c r="O223" t="s">
        <v>1186</v>
      </c>
      <c r="P223" t="s">
        <v>1187</v>
      </c>
    </row>
    <row r="224" spans="1:18">
      <c r="A224" t="s">
        <v>1188</v>
      </c>
      <c r="B224">
        <v>554.934641166095</v>
      </c>
      <c r="C224">
        <v>745.524399458984</v>
      </c>
      <c r="D224">
        <v>364.344882873205</v>
      </c>
      <c r="E224">
        <v>0.488709535378861</v>
      </c>
      <c r="F224">
        <v>-1.03295084111188</v>
      </c>
      <c r="G224">
        <v>0.0184463947589301</v>
      </c>
      <c r="H224">
        <v>0.624175532090494</v>
      </c>
      <c r="I224" t="s">
        <v>39</v>
      </c>
      <c r="J224">
        <v>52.6629</v>
      </c>
      <c r="K224">
        <v>23.2214</v>
      </c>
      <c r="L224">
        <v>100626978</v>
      </c>
      <c r="M224" t="s">
        <v>1189</v>
      </c>
      <c r="N224" t="s">
        <v>1188</v>
      </c>
      <c r="O224" t="s">
        <v>1190</v>
      </c>
      <c r="P224" t="s">
        <v>1191</v>
      </c>
      <c r="Q224" t="s">
        <v>1192</v>
      </c>
      <c r="R224" t="s">
        <v>1193</v>
      </c>
    </row>
    <row r="225" spans="1:16">
      <c r="A225" t="s">
        <v>1194</v>
      </c>
      <c r="B225">
        <v>1985.4671994419</v>
      </c>
      <c r="C225">
        <v>1208.66799755015</v>
      </c>
      <c r="D225">
        <v>2762.26640133365</v>
      </c>
      <c r="E225">
        <v>2.28538060652925</v>
      </c>
      <c r="F225">
        <v>1.19243445124673</v>
      </c>
      <c r="G225">
        <v>0.00937236815771299</v>
      </c>
      <c r="H225">
        <v>0.396332501327565</v>
      </c>
      <c r="I225" t="s">
        <v>19</v>
      </c>
      <c r="J225">
        <v>49.1776</v>
      </c>
      <c r="K225">
        <v>98.5824</v>
      </c>
      <c r="L225">
        <v>100624758</v>
      </c>
      <c r="M225" t="s">
        <v>1195</v>
      </c>
      <c r="N225" t="s">
        <v>1196</v>
      </c>
      <c r="O225" t="s">
        <v>1197</v>
      </c>
      <c r="P225" t="s">
        <v>1198</v>
      </c>
    </row>
    <row r="226" spans="1:16">
      <c r="A226" t="s">
        <v>1199</v>
      </c>
      <c r="B226">
        <v>1859.00855152161</v>
      </c>
      <c r="C226">
        <v>499.296157435834</v>
      </c>
      <c r="D226">
        <v>3218.72094560738</v>
      </c>
      <c r="E226">
        <v>6.44651655670119</v>
      </c>
      <c r="F226">
        <v>2.68851979558528</v>
      </c>
      <c r="G226" s="1">
        <v>1.98620269381491e-8</v>
      </c>
      <c r="H226" s="1">
        <v>5.37661321663443e-6</v>
      </c>
      <c r="I226" t="s">
        <v>19</v>
      </c>
      <c r="J226">
        <v>13.863</v>
      </c>
      <c r="K226">
        <v>79.9217</v>
      </c>
      <c r="L226">
        <v>100525523</v>
      </c>
      <c r="M226" t="s">
        <v>1200</v>
      </c>
      <c r="N226" t="s">
        <v>1199</v>
      </c>
      <c r="O226" t="s">
        <v>1201</v>
      </c>
      <c r="P226" t="s">
        <v>1202</v>
      </c>
    </row>
    <row r="227" spans="1:16">
      <c r="A227" t="s">
        <v>1203</v>
      </c>
      <c r="B227">
        <v>3899.83037473096</v>
      </c>
      <c r="C227">
        <v>1143.20255225034</v>
      </c>
      <c r="D227">
        <v>6656.45819721158</v>
      </c>
      <c r="E227">
        <v>5.82264112698895</v>
      </c>
      <c r="F227">
        <v>2.54167370236051</v>
      </c>
      <c r="G227" s="1">
        <v>2.15409021616424e-6</v>
      </c>
      <c r="H227">
        <v>0.000386309154141355</v>
      </c>
      <c r="I227" t="s">
        <v>19</v>
      </c>
      <c r="J227">
        <v>9.67363</v>
      </c>
      <c r="K227">
        <v>51.8132</v>
      </c>
      <c r="L227">
        <v>100511267</v>
      </c>
      <c r="M227" t="s">
        <v>1204</v>
      </c>
      <c r="N227" t="s">
        <v>1205</v>
      </c>
      <c r="O227" t="s">
        <v>1206</v>
      </c>
      <c r="P227" t="s">
        <v>1207</v>
      </c>
    </row>
    <row r="228" spans="1:16">
      <c r="A228" t="s">
        <v>1208</v>
      </c>
      <c r="B228">
        <v>19606.8004542438</v>
      </c>
      <c r="C228">
        <v>3658.2481672011</v>
      </c>
      <c r="D228">
        <v>35555.3527412865</v>
      </c>
      <c r="E228">
        <v>9.71922929124016</v>
      </c>
      <c r="F228">
        <v>3.28084191652757</v>
      </c>
      <c r="G228" s="1">
        <v>9.21769497742017e-5</v>
      </c>
      <c r="H228">
        <v>0.0113030999864143</v>
      </c>
      <c r="I228" t="s">
        <v>19</v>
      </c>
      <c r="J228">
        <v>239.843</v>
      </c>
      <c r="K228">
        <v>2111.69</v>
      </c>
      <c r="L228">
        <v>110261124</v>
      </c>
      <c r="M228" t="s">
        <v>1209</v>
      </c>
      <c r="N228" t="s">
        <v>1208</v>
      </c>
      <c r="O228" t="s">
        <v>1210</v>
      </c>
      <c r="P228" t="s">
        <v>1211</v>
      </c>
    </row>
    <row r="229" spans="1:18">
      <c r="A229" t="s">
        <v>1212</v>
      </c>
      <c r="B229">
        <v>2824.43945726893</v>
      </c>
      <c r="C229">
        <v>507.11292702387</v>
      </c>
      <c r="D229">
        <v>5141.76598751399</v>
      </c>
      <c r="E229">
        <v>10.1392918884751</v>
      </c>
      <c r="F229">
        <v>3.34188499529</v>
      </c>
      <c r="G229" s="1">
        <v>1.68733517862318e-10</v>
      </c>
      <c r="H229" s="1">
        <v>8.3476544164506e-8</v>
      </c>
      <c r="I229" t="s">
        <v>19</v>
      </c>
      <c r="J229">
        <v>5.11915</v>
      </c>
      <c r="K229">
        <v>47.7938</v>
      </c>
      <c r="L229">
        <v>100101927</v>
      </c>
      <c r="M229" t="s">
        <v>1213</v>
      </c>
      <c r="N229" t="s">
        <v>1214</v>
      </c>
      <c r="O229" t="s">
        <v>1215</v>
      </c>
      <c r="P229" t="s">
        <v>1216</v>
      </c>
      <c r="Q229" t="s">
        <v>1217</v>
      </c>
      <c r="R229" t="s">
        <v>1218</v>
      </c>
    </row>
    <row r="230" spans="1:18">
      <c r="A230" t="s">
        <v>1219</v>
      </c>
      <c r="B230">
        <v>13094.6435311861</v>
      </c>
      <c r="C230">
        <v>249.159530618665</v>
      </c>
      <c r="D230">
        <v>25940.1275317535</v>
      </c>
      <c r="E230">
        <v>104.110516934046</v>
      </c>
      <c r="F230">
        <v>6.70197200252556</v>
      </c>
      <c r="G230" s="1">
        <v>1.21706347166921e-14</v>
      </c>
      <c r="H230" s="1">
        <v>1.34316997138755e-11</v>
      </c>
      <c r="I230" t="s">
        <v>19</v>
      </c>
      <c r="J230">
        <v>5.00218</v>
      </c>
      <c r="K230">
        <v>472.555</v>
      </c>
      <c r="L230">
        <v>100153038</v>
      </c>
      <c r="M230" t="s">
        <v>1220</v>
      </c>
      <c r="N230" t="s">
        <v>1221</v>
      </c>
      <c r="O230" t="s">
        <v>1222</v>
      </c>
      <c r="P230" t="s">
        <v>1223</v>
      </c>
      <c r="Q230" t="s">
        <v>1224</v>
      </c>
      <c r="R230" t="s">
        <v>1225</v>
      </c>
    </row>
    <row r="231" spans="1:16">
      <c r="A231" t="s">
        <v>1226</v>
      </c>
      <c r="B231">
        <v>11563.6824766814</v>
      </c>
      <c r="C231">
        <v>654.65445299806</v>
      </c>
      <c r="D231">
        <v>22472.7105003647</v>
      </c>
      <c r="E231">
        <v>34.3275912925491</v>
      </c>
      <c r="F231">
        <v>5.10129672432905</v>
      </c>
      <c r="G231" s="1">
        <v>5.53820963813492e-11</v>
      </c>
      <c r="H231" s="1">
        <v>2.94382118801962e-8</v>
      </c>
      <c r="I231" t="s">
        <v>19</v>
      </c>
      <c r="J231">
        <v>8.1031</v>
      </c>
      <c r="K231">
        <v>260.412</v>
      </c>
      <c r="L231">
        <v>100155467</v>
      </c>
      <c r="M231" t="s">
        <v>1227</v>
      </c>
      <c r="N231" t="s">
        <v>1228</v>
      </c>
      <c r="O231" t="s">
        <v>1229</v>
      </c>
      <c r="P231" t="s">
        <v>1230</v>
      </c>
    </row>
    <row r="232" spans="1:14">
      <c r="A232" t="s">
        <v>1231</v>
      </c>
      <c r="B232">
        <v>17070.8052016299</v>
      </c>
      <c r="C232">
        <v>1820.33021781401</v>
      </c>
      <c r="D232">
        <v>32321.2801854457</v>
      </c>
      <c r="E232">
        <v>17.7557235874816</v>
      </c>
      <c r="F232">
        <v>4.15021224965909</v>
      </c>
      <c r="G232" s="1">
        <v>6.48680245810302e-7</v>
      </c>
      <c r="H232">
        <v>0.000138095620626116</v>
      </c>
      <c r="I232" t="s">
        <v>19</v>
      </c>
      <c r="J232">
        <v>31.604</v>
      </c>
      <c r="K232">
        <v>516.969</v>
      </c>
      <c r="L232">
        <v>100154248</v>
      </c>
      <c r="M232" t="s">
        <v>1232</v>
      </c>
      <c r="N232" t="s">
        <v>1231</v>
      </c>
    </row>
    <row r="233" spans="1:14">
      <c r="A233" t="s">
        <v>1233</v>
      </c>
      <c r="B233">
        <v>14540.4890792922</v>
      </c>
      <c r="C233">
        <v>1059.17227917895</v>
      </c>
      <c r="D233">
        <v>28021.8058794055</v>
      </c>
      <c r="E233">
        <v>26.4563248399282</v>
      </c>
      <c r="F233">
        <v>4.72554075954764</v>
      </c>
      <c r="G233" s="1">
        <v>6.90148403011903e-9</v>
      </c>
      <c r="H233" s="1">
        <v>2.20034647511373e-6</v>
      </c>
      <c r="I233" t="s">
        <v>19</v>
      </c>
      <c r="J233">
        <v>73.3335</v>
      </c>
      <c r="K233">
        <v>1655.47</v>
      </c>
      <c r="L233">
        <v>100127358</v>
      </c>
      <c r="M233" t="s">
        <v>1234</v>
      </c>
      <c r="N233" t="s">
        <v>1235</v>
      </c>
    </row>
    <row r="234" spans="1:16">
      <c r="A234" t="s">
        <v>1236</v>
      </c>
      <c r="B234">
        <v>11068.3912550473</v>
      </c>
      <c r="C234">
        <v>1256.54571127687</v>
      </c>
      <c r="D234">
        <v>20880.2367988178</v>
      </c>
      <c r="E234">
        <v>16.6171724684809</v>
      </c>
      <c r="F234">
        <v>4.05460301293189</v>
      </c>
      <c r="G234" s="1">
        <v>2.97928432421392e-8</v>
      </c>
      <c r="H234" s="1">
        <v>7.49891091219247e-6</v>
      </c>
      <c r="I234" t="s">
        <v>19</v>
      </c>
      <c r="J234">
        <v>103.833</v>
      </c>
      <c r="K234">
        <v>1633.73</v>
      </c>
      <c r="L234">
        <v>100518544</v>
      </c>
      <c r="M234" t="s">
        <v>1237</v>
      </c>
      <c r="N234" t="s">
        <v>1236</v>
      </c>
      <c r="O234" t="s">
        <v>907</v>
      </c>
      <c r="P234" t="s">
        <v>908</v>
      </c>
    </row>
    <row r="235" spans="1:18">
      <c r="A235" t="s">
        <v>1238</v>
      </c>
      <c r="B235">
        <v>6.14064409336862</v>
      </c>
      <c r="C235">
        <v>0</v>
      </c>
      <c r="D235">
        <v>12.2812881867372</v>
      </c>
      <c r="E235" t="s">
        <v>308</v>
      </c>
      <c r="F235" t="s">
        <v>308</v>
      </c>
      <c r="G235">
        <v>0.0160667802315605</v>
      </c>
      <c r="H235">
        <v>0.569720115320501</v>
      </c>
      <c r="I235" t="s">
        <v>19</v>
      </c>
      <c r="J235">
        <v>0</v>
      </c>
      <c r="K235">
        <v>0.703973</v>
      </c>
      <c r="L235">
        <v>100157766</v>
      </c>
      <c r="M235" t="s">
        <v>1239</v>
      </c>
      <c r="O235" t="s">
        <v>1240</v>
      </c>
      <c r="P235" t="s">
        <v>1241</v>
      </c>
      <c r="Q235" t="s">
        <v>1242</v>
      </c>
      <c r="R235" t="s">
        <v>1243</v>
      </c>
    </row>
    <row r="236" spans="1:18">
      <c r="A236" t="s">
        <v>1244</v>
      </c>
      <c r="B236">
        <v>4.60548307002647</v>
      </c>
      <c r="C236">
        <v>0</v>
      </c>
      <c r="D236">
        <v>9.21096614005293</v>
      </c>
      <c r="E236" t="s">
        <v>308</v>
      </c>
      <c r="F236" t="s">
        <v>308</v>
      </c>
      <c r="G236">
        <v>0.0396976589026692</v>
      </c>
      <c r="H236">
        <v>0.955607906504353</v>
      </c>
      <c r="I236" t="s">
        <v>19</v>
      </c>
      <c r="J236">
        <v>0</v>
      </c>
      <c r="K236">
        <v>0.595475</v>
      </c>
      <c r="L236">
        <v>100310806</v>
      </c>
      <c r="M236" t="s">
        <v>1245</v>
      </c>
      <c r="N236" t="s">
        <v>1246</v>
      </c>
      <c r="O236" t="s">
        <v>1247</v>
      </c>
      <c r="P236" t="s">
        <v>1248</v>
      </c>
      <c r="Q236" t="s">
        <v>1242</v>
      </c>
      <c r="R236" t="s">
        <v>1243</v>
      </c>
    </row>
    <row r="237" spans="1:18">
      <c r="A237" t="s">
        <v>1249</v>
      </c>
      <c r="B237">
        <v>14.8398898923075</v>
      </c>
      <c r="C237">
        <v>0</v>
      </c>
      <c r="D237">
        <v>29.679779784615</v>
      </c>
      <c r="E237" t="s">
        <v>308</v>
      </c>
      <c r="F237" t="s">
        <v>308</v>
      </c>
      <c r="G237">
        <v>0.000232292259786878</v>
      </c>
      <c r="H237">
        <v>0.0236361492990237</v>
      </c>
      <c r="I237" t="s">
        <v>19</v>
      </c>
      <c r="J237">
        <v>0</v>
      </c>
      <c r="K237">
        <v>1.77804</v>
      </c>
      <c r="L237">
        <v>397686</v>
      </c>
      <c r="M237" t="s">
        <v>1239</v>
      </c>
      <c r="O237" t="s">
        <v>1240</v>
      </c>
      <c r="P237" t="s">
        <v>1241</v>
      </c>
      <c r="Q237" t="s">
        <v>1242</v>
      </c>
      <c r="R237" t="s">
        <v>1243</v>
      </c>
    </row>
    <row r="238" spans="1:18">
      <c r="A238" t="s">
        <v>1250</v>
      </c>
      <c r="B238">
        <v>73.6877291204234</v>
      </c>
      <c r="C238">
        <v>0</v>
      </c>
      <c r="D238">
        <v>147.375458240847</v>
      </c>
      <c r="E238" t="s">
        <v>308</v>
      </c>
      <c r="F238" t="s">
        <v>308</v>
      </c>
      <c r="G238" s="1">
        <v>2.88167371841495e-12</v>
      </c>
      <c r="H238" s="1">
        <v>2.75622485587329e-9</v>
      </c>
      <c r="I238" t="s">
        <v>19</v>
      </c>
      <c r="J238">
        <v>0</v>
      </c>
      <c r="K238">
        <v>8.10361</v>
      </c>
      <c r="L238">
        <v>445459</v>
      </c>
      <c r="M238" t="s">
        <v>1251</v>
      </c>
      <c r="N238" t="s">
        <v>1252</v>
      </c>
      <c r="O238" t="s">
        <v>1253</v>
      </c>
      <c r="P238" t="s">
        <v>1254</v>
      </c>
      <c r="Q238" t="s">
        <v>1255</v>
      </c>
      <c r="R238" t="s">
        <v>1256</v>
      </c>
    </row>
    <row r="239" spans="1:16">
      <c r="A239" t="s">
        <v>1257</v>
      </c>
      <c r="B239">
        <v>1448.30180574347</v>
      </c>
      <c r="C239">
        <v>965.371044122512</v>
      </c>
      <c r="D239">
        <v>1931.23256736443</v>
      </c>
      <c r="E239">
        <v>2.00050807316254</v>
      </c>
      <c r="F239">
        <v>1.00036645077202</v>
      </c>
      <c r="G239">
        <v>0.0236660560492307</v>
      </c>
      <c r="H239">
        <v>0.723646761532109</v>
      </c>
      <c r="I239" t="s">
        <v>19</v>
      </c>
      <c r="J239">
        <v>12.8128</v>
      </c>
      <c r="K239">
        <v>24.2001</v>
      </c>
      <c r="L239">
        <v>493185</v>
      </c>
      <c r="M239" t="s">
        <v>1258</v>
      </c>
      <c r="N239" t="s">
        <v>1257</v>
      </c>
      <c r="O239" t="s">
        <v>1259</v>
      </c>
      <c r="P239" t="s">
        <v>1260</v>
      </c>
    </row>
    <row r="240" spans="1:18">
      <c r="A240" t="s">
        <v>1261</v>
      </c>
      <c r="B240">
        <v>11.2578475045091</v>
      </c>
      <c r="C240">
        <v>0</v>
      </c>
      <c r="D240">
        <v>22.5156950090183</v>
      </c>
      <c r="E240" t="s">
        <v>308</v>
      </c>
      <c r="F240" t="s">
        <v>308</v>
      </c>
      <c r="G240">
        <v>0.00116235292728494</v>
      </c>
      <c r="H240">
        <v>0.0853263625509976</v>
      </c>
      <c r="I240" t="s">
        <v>19</v>
      </c>
      <c r="J240">
        <v>0</v>
      </c>
      <c r="K240">
        <v>0.213675</v>
      </c>
      <c r="L240">
        <v>396721</v>
      </c>
      <c r="M240" t="s">
        <v>1262</v>
      </c>
      <c r="N240" t="s">
        <v>1261</v>
      </c>
      <c r="O240" t="s">
        <v>1263</v>
      </c>
      <c r="P240" t="s">
        <v>1264</v>
      </c>
      <c r="Q240" t="s">
        <v>1265</v>
      </c>
      <c r="R240" t="s">
        <v>1266</v>
      </c>
    </row>
    <row r="241" spans="1:18">
      <c r="A241" t="s">
        <v>1267</v>
      </c>
      <c r="B241">
        <v>6.83967338953197</v>
      </c>
      <c r="C241">
        <v>13.6793467790639</v>
      </c>
      <c r="D241">
        <v>0</v>
      </c>
      <c r="E241">
        <v>0</v>
      </c>
      <c r="F241" t="e">
        <f>-Inf</f>
        <v>#NAME?</v>
      </c>
      <c r="G241">
        <v>0.0120713606245343</v>
      </c>
      <c r="H241">
        <v>0.477101407383455</v>
      </c>
      <c r="I241" t="s">
        <v>39</v>
      </c>
      <c r="J241">
        <v>0.645644</v>
      </c>
      <c r="K241">
        <v>0</v>
      </c>
      <c r="L241">
        <v>449530</v>
      </c>
      <c r="M241" t="s">
        <v>1268</v>
      </c>
      <c r="N241" t="s">
        <v>1269</v>
      </c>
      <c r="O241" t="s">
        <v>1270</v>
      </c>
      <c r="P241" t="s">
        <v>1271</v>
      </c>
      <c r="Q241" t="s">
        <v>1272</v>
      </c>
      <c r="R241" t="s">
        <v>1273</v>
      </c>
    </row>
    <row r="242" spans="1:14">
      <c r="A242" t="s">
        <v>1274</v>
      </c>
      <c r="B242">
        <v>244.337773291261</v>
      </c>
      <c r="C242">
        <v>162.197968951758</v>
      </c>
      <c r="D242">
        <v>326.477577630765</v>
      </c>
      <c r="E242">
        <v>2.01283394447355</v>
      </c>
      <c r="F242">
        <v>1.0092281571742</v>
      </c>
      <c r="G242">
        <v>0.0419706440918922</v>
      </c>
      <c r="H242">
        <v>0.982304781054449</v>
      </c>
      <c r="I242" t="s">
        <v>19</v>
      </c>
      <c r="J242">
        <v>1.1776</v>
      </c>
      <c r="K242">
        <v>2.14541</v>
      </c>
      <c r="L242">
        <v>100525765</v>
      </c>
      <c r="M242" t="s">
        <v>1275</v>
      </c>
      <c r="N242" t="s">
        <v>1274</v>
      </c>
    </row>
    <row r="243" spans="1:18">
      <c r="A243" t="s">
        <v>1276</v>
      </c>
      <c r="B243">
        <v>1659.69058212745</v>
      </c>
      <c r="C243">
        <v>984.912968092603</v>
      </c>
      <c r="D243">
        <v>2334.4681961623</v>
      </c>
      <c r="E243">
        <v>2.3702279001192</v>
      </c>
      <c r="F243">
        <v>1.24502578256847</v>
      </c>
      <c r="G243">
        <v>0.00568080669886333</v>
      </c>
      <c r="H243">
        <v>0.284973894085987</v>
      </c>
      <c r="I243" t="s">
        <v>19</v>
      </c>
      <c r="J243">
        <v>5.38872</v>
      </c>
      <c r="K243">
        <v>11.6684</v>
      </c>
      <c r="L243">
        <v>100628318</v>
      </c>
      <c r="M243" t="s">
        <v>1277</v>
      </c>
      <c r="N243" t="s">
        <v>1278</v>
      </c>
      <c r="O243" t="s">
        <v>1279</v>
      </c>
      <c r="P243" t="s">
        <v>1280</v>
      </c>
      <c r="Q243" t="s">
        <v>1281</v>
      </c>
      <c r="R243" t="s">
        <v>1282</v>
      </c>
    </row>
    <row r="244" spans="1:18">
      <c r="A244" t="s">
        <v>1283</v>
      </c>
      <c r="B244">
        <v>441.240036471328</v>
      </c>
      <c r="C244">
        <v>231.571799045582</v>
      </c>
      <c r="D244">
        <v>650.908273897074</v>
      </c>
      <c r="E244">
        <v>2.81082703757442</v>
      </c>
      <c r="F244">
        <v>1.49099468114235</v>
      </c>
      <c r="G244">
        <v>0.00102041328518696</v>
      </c>
      <c r="H244">
        <v>0.0770519442240913</v>
      </c>
      <c r="I244" t="s">
        <v>19</v>
      </c>
      <c r="J244">
        <v>12.376</v>
      </c>
      <c r="K244">
        <v>29.6316</v>
      </c>
      <c r="L244">
        <v>493187</v>
      </c>
      <c r="M244" t="s">
        <v>1284</v>
      </c>
      <c r="N244" t="s">
        <v>1285</v>
      </c>
      <c r="O244" t="s">
        <v>1286</v>
      </c>
      <c r="P244" t="s">
        <v>1287</v>
      </c>
      <c r="Q244" t="s">
        <v>70</v>
      </c>
      <c r="R244" t="s">
        <v>71</v>
      </c>
    </row>
    <row r="245" spans="1:18">
      <c r="A245" t="s">
        <v>1288</v>
      </c>
      <c r="B245">
        <v>69.1845901186198</v>
      </c>
      <c r="C245">
        <v>103.572197041484</v>
      </c>
      <c r="D245">
        <v>34.7969831957555</v>
      </c>
      <c r="E245">
        <v>0.33596837944664</v>
      </c>
      <c r="F245">
        <v>-1.57360263855661</v>
      </c>
      <c r="G245">
        <v>0.0224151877248464</v>
      </c>
      <c r="H245">
        <v>0.702163096699501</v>
      </c>
      <c r="I245" t="s">
        <v>39</v>
      </c>
      <c r="J245">
        <v>0.747989</v>
      </c>
      <c r="K245">
        <v>0.235125</v>
      </c>
      <c r="L245">
        <v>396814</v>
      </c>
      <c r="M245" t="s">
        <v>1289</v>
      </c>
      <c r="N245" t="s">
        <v>1288</v>
      </c>
      <c r="O245" t="s">
        <v>1290</v>
      </c>
      <c r="P245" t="s">
        <v>1291</v>
      </c>
      <c r="Q245" t="s">
        <v>1292</v>
      </c>
      <c r="R245" t="s">
        <v>1293</v>
      </c>
    </row>
    <row r="246" spans="1:18">
      <c r="A246" t="s">
        <v>1294</v>
      </c>
      <c r="B246">
        <v>8.67607355707711</v>
      </c>
      <c r="C246">
        <v>0.977096198504567</v>
      </c>
      <c r="D246">
        <v>16.3750509156497</v>
      </c>
      <c r="E246">
        <v>16.7588932806324</v>
      </c>
      <c r="F246">
        <v>4.06685497475625</v>
      </c>
      <c r="G246">
        <v>0.0198333002384701</v>
      </c>
      <c r="H246">
        <v>0.64817393740622</v>
      </c>
      <c r="I246" t="s">
        <v>19</v>
      </c>
      <c r="J246">
        <v>0.00656167</v>
      </c>
      <c r="K246">
        <v>0.0893836</v>
      </c>
      <c r="L246">
        <v>100518643</v>
      </c>
      <c r="M246" t="s">
        <v>1295</v>
      </c>
      <c r="N246" t="s">
        <v>1294</v>
      </c>
      <c r="O246" t="s">
        <v>1296</v>
      </c>
      <c r="P246" t="s">
        <v>1297</v>
      </c>
      <c r="Q246" t="s">
        <v>1298</v>
      </c>
      <c r="R246" t="s">
        <v>1299</v>
      </c>
    </row>
    <row r="247" spans="1:18">
      <c r="A247" t="s">
        <v>1300</v>
      </c>
      <c r="B247">
        <v>345.08295682561</v>
      </c>
      <c r="C247">
        <v>229.617606648573</v>
      </c>
      <c r="D247">
        <v>460.548307002646</v>
      </c>
      <c r="E247">
        <v>2.00571861071398</v>
      </c>
      <c r="F247">
        <v>1.00411921940829</v>
      </c>
      <c r="G247">
        <v>0.0307662423252401</v>
      </c>
      <c r="H247">
        <v>0.843983324359886</v>
      </c>
      <c r="I247" t="s">
        <v>19</v>
      </c>
      <c r="J247">
        <v>3.03576</v>
      </c>
      <c r="K247">
        <v>5.89869</v>
      </c>
      <c r="L247">
        <v>100522257</v>
      </c>
      <c r="M247" t="s">
        <v>1301</v>
      </c>
      <c r="N247" t="s">
        <v>1302</v>
      </c>
      <c r="O247" t="s">
        <v>1303</v>
      </c>
      <c r="P247" t="s">
        <v>1304</v>
      </c>
      <c r="Q247" t="s">
        <v>1305</v>
      </c>
      <c r="R247" t="s">
        <v>1306</v>
      </c>
    </row>
    <row r="248" spans="1:18">
      <c r="A248" t="s">
        <v>1307</v>
      </c>
      <c r="B248">
        <v>125.14555421479</v>
      </c>
      <c r="C248">
        <v>74.2593110863471</v>
      </c>
      <c r="D248">
        <v>176.031797343234</v>
      </c>
      <c r="E248">
        <v>2.37050135219472</v>
      </c>
      <c r="F248">
        <v>1.24519221601476</v>
      </c>
      <c r="G248">
        <v>0.0326225324098521</v>
      </c>
      <c r="H248">
        <v>0.881422735375042</v>
      </c>
      <c r="I248" t="s">
        <v>19</v>
      </c>
      <c r="J248">
        <v>0.399155</v>
      </c>
      <c r="K248">
        <v>0.903768</v>
      </c>
      <c r="L248">
        <v>397253</v>
      </c>
      <c r="M248" t="s">
        <v>1308</v>
      </c>
      <c r="N248" t="s">
        <v>1307</v>
      </c>
      <c r="O248" t="s">
        <v>1309</v>
      </c>
      <c r="P248" t="s">
        <v>1310</v>
      </c>
      <c r="Q248" t="s">
        <v>705</v>
      </c>
      <c r="R248" t="s">
        <v>706</v>
      </c>
    </row>
    <row r="249" spans="1:18">
      <c r="A249" t="s">
        <v>1311</v>
      </c>
      <c r="B249">
        <v>3143.68343339851</v>
      </c>
      <c r="C249">
        <v>1027.9052008268</v>
      </c>
      <c r="D249">
        <v>5259.46166597022</v>
      </c>
      <c r="E249">
        <v>5.11667969160943</v>
      </c>
      <c r="F249">
        <v>2.3552079222691</v>
      </c>
      <c r="G249" s="1">
        <v>4.02339393934194e-6</v>
      </c>
      <c r="H249">
        <v>0.000671205033113243</v>
      </c>
      <c r="I249" t="s">
        <v>19</v>
      </c>
      <c r="J249">
        <v>19.9713</v>
      </c>
      <c r="K249">
        <v>89.91</v>
      </c>
      <c r="L249">
        <v>100271930</v>
      </c>
      <c r="M249" t="s">
        <v>1312</v>
      </c>
      <c r="N249" t="s">
        <v>1311</v>
      </c>
      <c r="O249" t="s">
        <v>1313</v>
      </c>
      <c r="P249" t="s">
        <v>1314</v>
      </c>
      <c r="Q249" t="s">
        <v>1315</v>
      </c>
      <c r="R249" t="s">
        <v>1316</v>
      </c>
    </row>
    <row r="250" spans="1:16">
      <c r="A250" t="s">
        <v>1317</v>
      </c>
      <c r="B250">
        <v>30.9368739056159</v>
      </c>
      <c r="C250">
        <v>11.7251543820548</v>
      </c>
      <c r="D250">
        <v>50.1485934291771</v>
      </c>
      <c r="E250">
        <v>4.2770092226614</v>
      </c>
      <c r="F250">
        <v>2.0966023181503</v>
      </c>
      <c r="G250">
        <v>0.020391723815242</v>
      </c>
      <c r="H250">
        <v>0.66340150017523</v>
      </c>
      <c r="I250" t="s">
        <v>19</v>
      </c>
      <c r="J250">
        <v>0.0438273</v>
      </c>
      <c r="K250">
        <v>0.244087</v>
      </c>
      <c r="L250">
        <v>100620323</v>
      </c>
      <c r="M250" t="s">
        <v>1318</v>
      </c>
      <c r="N250" t="s">
        <v>1317</v>
      </c>
      <c r="O250" t="s">
        <v>1319</v>
      </c>
      <c r="P250" t="s">
        <v>1320</v>
      </c>
    </row>
    <row r="251" spans="1:18">
      <c r="A251" t="s">
        <v>1321</v>
      </c>
      <c r="B251">
        <v>123.328464248797</v>
      </c>
      <c r="C251">
        <v>42.9922327342009</v>
      </c>
      <c r="D251">
        <v>203.664695763393</v>
      </c>
      <c r="E251">
        <v>4.73724398131513</v>
      </c>
      <c r="F251">
        <v>2.2440479766626</v>
      </c>
      <c r="G251">
        <v>0.000222739912580029</v>
      </c>
      <c r="H251">
        <v>0.0228650703004695</v>
      </c>
      <c r="I251" t="s">
        <v>19</v>
      </c>
      <c r="J251">
        <v>0.711395</v>
      </c>
      <c r="K251">
        <v>3.26435</v>
      </c>
      <c r="L251">
        <v>397093</v>
      </c>
      <c r="M251" t="s">
        <v>1322</v>
      </c>
      <c r="N251" t="s">
        <v>1321</v>
      </c>
      <c r="O251" t="s">
        <v>1323</v>
      </c>
      <c r="P251" t="s">
        <v>1324</v>
      </c>
      <c r="Q251" t="s">
        <v>1325</v>
      </c>
      <c r="R251" t="s">
        <v>1326</v>
      </c>
    </row>
    <row r="252" spans="1:18">
      <c r="A252" t="s">
        <v>1327</v>
      </c>
      <c r="B252">
        <v>142.217703406448</v>
      </c>
      <c r="C252">
        <v>66.4425414983105</v>
      </c>
      <c r="D252">
        <v>217.992865314586</v>
      </c>
      <c r="E252">
        <v>3.28092304115322</v>
      </c>
      <c r="F252">
        <v>1.71410175373175</v>
      </c>
      <c r="G252">
        <v>0.00278704359828975</v>
      </c>
      <c r="H252">
        <v>0.167846878769182</v>
      </c>
      <c r="I252" t="s">
        <v>19</v>
      </c>
      <c r="J252">
        <v>0.631131</v>
      </c>
      <c r="K252">
        <v>1.78038</v>
      </c>
      <c r="L252">
        <v>100514878</v>
      </c>
      <c r="M252" t="s">
        <v>1328</v>
      </c>
      <c r="N252" t="s">
        <v>1327</v>
      </c>
      <c r="O252" t="s">
        <v>1329</v>
      </c>
      <c r="P252" t="s">
        <v>1330</v>
      </c>
      <c r="Q252" t="s">
        <v>1331</v>
      </c>
      <c r="R252" t="s">
        <v>1332</v>
      </c>
    </row>
    <row r="253" spans="1:18">
      <c r="A253" t="s">
        <v>1333</v>
      </c>
      <c r="B253">
        <v>2884.70852733124</v>
      </c>
      <c r="C253">
        <v>1828.14698740204</v>
      </c>
      <c r="D253">
        <v>3941.27006726043</v>
      </c>
      <c r="E253">
        <v>2.15588248342181</v>
      </c>
      <c r="F253">
        <v>1.10827853931245</v>
      </c>
      <c r="G253">
        <v>0.0221369946031763</v>
      </c>
      <c r="H253">
        <v>0.698062319781101</v>
      </c>
      <c r="I253" t="s">
        <v>19</v>
      </c>
      <c r="J253">
        <v>27.9802</v>
      </c>
      <c r="K253">
        <v>54.6995</v>
      </c>
      <c r="L253">
        <v>106505672</v>
      </c>
      <c r="M253" t="s">
        <v>1334</v>
      </c>
      <c r="N253" t="s">
        <v>1333</v>
      </c>
      <c r="O253" t="s">
        <v>1335</v>
      </c>
      <c r="P253" t="s">
        <v>1336</v>
      </c>
      <c r="Q253" t="s">
        <v>1337</v>
      </c>
      <c r="R253" t="s">
        <v>1338</v>
      </c>
    </row>
    <row r="254" spans="1:18">
      <c r="A254" t="s">
        <v>1339</v>
      </c>
      <c r="B254">
        <v>2140.62659992815</v>
      </c>
      <c r="C254">
        <v>2930.3114993152</v>
      </c>
      <c r="D254">
        <v>1350.9417005411</v>
      </c>
      <c r="E254">
        <v>0.461023239630601</v>
      </c>
      <c r="F254">
        <v>-1.11708861786667</v>
      </c>
      <c r="G254">
        <v>0.0157840997237995</v>
      </c>
      <c r="H254">
        <v>0.563319598849135</v>
      </c>
      <c r="I254" t="s">
        <v>39</v>
      </c>
      <c r="J254">
        <v>48.7805</v>
      </c>
      <c r="K254">
        <v>19.9108</v>
      </c>
      <c r="L254">
        <v>396611</v>
      </c>
      <c r="M254" t="s">
        <v>1340</v>
      </c>
      <c r="N254" t="s">
        <v>1339</v>
      </c>
      <c r="O254" t="s">
        <v>1341</v>
      </c>
      <c r="P254" t="s">
        <v>1342</v>
      </c>
      <c r="Q254" t="s">
        <v>1343</v>
      </c>
      <c r="R254" t="s">
        <v>1344</v>
      </c>
    </row>
    <row r="255" spans="1:18">
      <c r="A255" t="s">
        <v>1345</v>
      </c>
      <c r="B255">
        <v>5670.54302965846</v>
      </c>
      <c r="C255">
        <v>597.00577728629</v>
      </c>
      <c r="D255">
        <v>10744.0802820306</v>
      </c>
      <c r="E255">
        <v>17.9966102352781</v>
      </c>
      <c r="F255">
        <v>4.1696532871483</v>
      </c>
      <c r="G255" s="1">
        <v>2.66685319535322e-11</v>
      </c>
      <c r="H255" s="1">
        <v>1.5304537117493e-8</v>
      </c>
      <c r="I255" t="s">
        <v>19</v>
      </c>
      <c r="J255">
        <v>17.4911</v>
      </c>
      <c r="K255">
        <v>261.754</v>
      </c>
      <c r="L255">
        <v>100037289</v>
      </c>
      <c r="M255" t="s">
        <v>1346</v>
      </c>
      <c r="N255" t="s">
        <v>1345</v>
      </c>
      <c r="O255" t="s">
        <v>1347</v>
      </c>
      <c r="P255" t="s">
        <v>1348</v>
      </c>
      <c r="Q255" t="s">
        <v>1349</v>
      </c>
      <c r="R255" t="s">
        <v>1350</v>
      </c>
    </row>
    <row r="256" spans="1:16">
      <c r="A256" t="s">
        <v>1351</v>
      </c>
      <c r="B256">
        <v>2643.13597490214</v>
      </c>
      <c r="C256">
        <v>82.0760806743836</v>
      </c>
      <c r="D256">
        <v>5204.19586912991</v>
      </c>
      <c r="E256">
        <v>63.4069734613213</v>
      </c>
      <c r="F256">
        <v>5.98656961072235</v>
      </c>
      <c r="G256" s="1">
        <v>6.19863762823203e-24</v>
      </c>
      <c r="H256" s="1">
        <v>2.96439513507483e-20</v>
      </c>
      <c r="I256" t="s">
        <v>19</v>
      </c>
      <c r="J256">
        <v>7.16665</v>
      </c>
      <c r="K256">
        <v>450.037</v>
      </c>
      <c r="L256">
        <v>100153902</v>
      </c>
      <c r="O256" t="s">
        <v>1352</v>
      </c>
      <c r="P256" t="s">
        <v>1353</v>
      </c>
    </row>
    <row r="257" spans="1:18">
      <c r="A257" t="s">
        <v>1354</v>
      </c>
      <c r="B257">
        <v>20049.0291730346</v>
      </c>
      <c r="C257">
        <v>654.65445299806</v>
      </c>
      <c r="D257">
        <v>39443.4038930711</v>
      </c>
      <c r="E257">
        <v>60.2507226712288</v>
      </c>
      <c r="F257">
        <v>5.9129066405942</v>
      </c>
      <c r="G257" s="1">
        <v>6.15780542994156e-10</v>
      </c>
      <c r="H257" s="1">
        <v>2.45405651398254e-7</v>
      </c>
      <c r="I257" t="s">
        <v>19</v>
      </c>
      <c r="J257">
        <v>76.9941</v>
      </c>
      <c r="K257">
        <v>3888.21</v>
      </c>
      <c r="L257">
        <v>100145895</v>
      </c>
      <c r="M257" t="s">
        <v>1355</v>
      </c>
      <c r="N257" t="s">
        <v>1356</v>
      </c>
      <c r="O257" t="s">
        <v>1357</v>
      </c>
      <c r="P257" t="s">
        <v>1358</v>
      </c>
      <c r="Q257" t="s">
        <v>1359</v>
      </c>
      <c r="R257" t="s">
        <v>1360</v>
      </c>
    </row>
    <row r="258" spans="1:16">
      <c r="A258" t="s">
        <v>1361</v>
      </c>
      <c r="B258">
        <v>638.21567841729</v>
      </c>
      <c r="C258">
        <v>82.0760806743836</v>
      </c>
      <c r="D258">
        <v>1194.3552761602</v>
      </c>
      <c r="E258">
        <v>14.5518068887634</v>
      </c>
      <c r="F258">
        <v>3.86312639768484</v>
      </c>
      <c r="G258" s="1">
        <v>3.3838706595244e-15</v>
      </c>
      <c r="H258" s="1">
        <v>4.04569936268304e-12</v>
      </c>
      <c r="I258" t="s">
        <v>19</v>
      </c>
      <c r="J258">
        <v>1.60303</v>
      </c>
      <c r="K258">
        <v>18.2363</v>
      </c>
      <c r="L258">
        <v>448855</v>
      </c>
      <c r="M258" t="s">
        <v>1362</v>
      </c>
      <c r="N258" t="s">
        <v>1363</v>
      </c>
      <c r="O258" t="s">
        <v>1364</v>
      </c>
      <c r="P258" t="s">
        <v>1365</v>
      </c>
    </row>
    <row r="259" spans="1:16">
      <c r="A259" t="s">
        <v>1366</v>
      </c>
      <c r="B259">
        <v>17.88703969713</v>
      </c>
      <c r="C259">
        <v>0.977096198504567</v>
      </c>
      <c r="D259">
        <v>34.7969831957555</v>
      </c>
      <c r="E259">
        <v>35.6126482213439</v>
      </c>
      <c r="F259">
        <v>5.15431781600659</v>
      </c>
      <c r="G259">
        <v>0.000422331958575565</v>
      </c>
      <c r="H259">
        <v>0.0383493456309091</v>
      </c>
      <c r="I259" t="s">
        <v>19</v>
      </c>
      <c r="J259">
        <v>0.00970753</v>
      </c>
      <c r="K259">
        <v>0.292253</v>
      </c>
      <c r="L259">
        <v>100157309</v>
      </c>
      <c r="M259" t="s">
        <v>1367</v>
      </c>
      <c r="N259" t="s">
        <v>1368</v>
      </c>
      <c r="O259" t="s">
        <v>907</v>
      </c>
      <c r="P259" t="s">
        <v>908</v>
      </c>
    </row>
    <row r="260" spans="1:18">
      <c r="A260" t="s">
        <v>1369</v>
      </c>
      <c r="B260">
        <v>53.2440187378783</v>
      </c>
      <c r="C260">
        <v>20.5190201685959</v>
      </c>
      <c r="D260">
        <v>85.9690173071607</v>
      </c>
      <c r="E260">
        <v>4.1897233201581</v>
      </c>
      <c r="F260">
        <v>2.06685497475625</v>
      </c>
      <c r="G260">
        <v>0.00645252681801226</v>
      </c>
      <c r="H260">
        <v>0.313937323741304</v>
      </c>
      <c r="I260" t="s">
        <v>19</v>
      </c>
      <c r="J260">
        <v>0.241225</v>
      </c>
      <c r="K260">
        <v>0.745963</v>
      </c>
      <c r="L260">
        <v>110260578</v>
      </c>
      <c r="M260" t="s">
        <v>1370</v>
      </c>
      <c r="N260" t="s">
        <v>1371</v>
      </c>
      <c r="O260" t="s">
        <v>1372</v>
      </c>
      <c r="P260" t="s">
        <v>1373</v>
      </c>
      <c r="Q260" t="s">
        <v>1374</v>
      </c>
      <c r="R260" t="s">
        <v>1375</v>
      </c>
    </row>
    <row r="261" spans="1:16">
      <c r="A261" t="s">
        <v>1376</v>
      </c>
      <c r="B261">
        <v>2201.02311732069</v>
      </c>
      <c r="C261">
        <v>1268.27086565893</v>
      </c>
      <c r="D261">
        <v>3133.77536898245</v>
      </c>
      <c r="E261">
        <v>2.47090385329817</v>
      </c>
      <c r="F261">
        <v>1.3050388742569</v>
      </c>
      <c r="G261">
        <v>0.00515069389855085</v>
      </c>
      <c r="H261">
        <v>0.263917876294675</v>
      </c>
      <c r="I261" t="s">
        <v>19</v>
      </c>
      <c r="J261">
        <v>4.53688</v>
      </c>
      <c r="K261">
        <v>10.0408</v>
      </c>
      <c r="L261">
        <v>100737549</v>
      </c>
      <c r="M261" t="s">
        <v>1377</v>
      </c>
      <c r="N261" t="s">
        <v>1378</v>
      </c>
      <c r="O261" t="s">
        <v>1379</v>
      </c>
      <c r="P261" t="s">
        <v>1380</v>
      </c>
    </row>
    <row r="262" spans="1:16">
      <c r="A262" t="s">
        <v>1381</v>
      </c>
      <c r="B262">
        <v>1211.02577315958</v>
      </c>
      <c r="C262">
        <v>699.60087812927</v>
      </c>
      <c r="D262">
        <v>1722.4506681899</v>
      </c>
      <c r="E262">
        <v>2.46204760748118</v>
      </c>
      <c r="F262">
        <v>1.29985865882194</v>
      </c>
      <c r="G262">
        <v>0.00309454610113445</v>
      </c>
      <c r="H262">
        <v>0.178303023746891</v>
      </c>
      <c r="I262" t="s">
        <v>19</v>
      </c>
      <c r="J262">
        <v>2.81405</v>
      </c>
      <c r="K262">
        <v>6.18026</v>
      </c>
      <c r="L262">
        <v>100513723</v>
      </c>
      <c r="M262" t="s">
        <v>1382</v>
      </c>
      <c r="N262" t="s">
        <v>1383</v>
      </c>
      <c r="O262" t="s">
        <v>1384</v>
      </c>
      <c r="P262" t="s">
        <v>1385</v>
      </c>
    </row>
    <row r="263" spans="1:16">
      <c r="A263" t="s">
        <v>1386</v>
      </c>
      <c r="B263">
        <v>198.338942175496</v>
      </c>
      <c r="C263">
        <v>267.724358390251</v>
      </c>
      <c r="D263">
        <v>128.953525960741</v>
      </c>
      <c r="E263">
        <v>0.481665272207957</v>
      </c>
      <c r="F263">
        <v>-1.05389718470436</v>
      </c>
      <c r="G263">
        <v>0.0427840299374887</v>
      </c>
      <c r="H263">
        <v>0.99163566641866</v>
      </c>
      <c r="I263" t="s">
        <v>39</v>
      </c>
      <c r="J263">
        <v>3.34929</v>
      </c>
      <c r="K263">
        <v>1.38512</v>
      </c>
      <c r="L263">
        <v>100152448</v>
      </c>
      <c r="M263" t="s">
        <v>1387</v>
      </c>
      <c r="N263" t="s">
        <v>1388</v>
      </c>
      <c r="O263" t="s">
        <v>1389</v>
      </c>
      <c r="P263" t="s">
        <v>1390</v>
      </c>
    </row>
    <row r="264" spans="1:18">
      <c r="A264" t="s">
        <v>1391</v>
      </c>
      <c r="B264">
        <v>1098.62881400908</v>
      </c>
      <c r="C264">
        <v>648.791875807032</v>
      </c>
      <c r="D264">
        <v>1548.46575221112</v>
      </c>
      <c r="E264">
        <v>2.38669103290633</v>
      </c>
      <c r="F264">
        <v>1.25501181562606</v>
      </c>
      <c r="G264">
        <v>0.00405721084617682</v>
      </c>
      <c r="H264">
        <v>0.218010501910482</v>
      </c>
      <c r="I264" t="s">
        <v>19</v>
      </c>
      <c r="J264">
        <v>9.54265</v>
      </c>
      <c r="K264">
        <v>20.1172</v>
      </c>
      <c r="L264">
        <v>397592</v>
      </c>
      <c r="M264" t="s">
        <v>1392</v>
      </c>
      <c r="N264" t="s">
        <v>1393</v>
      </c>
      <c r="O264" t="s">
        <v>1394</v>
      </c>
      <c r="P264" t="s">
        <v>1395</v>
      </c>
      <c r="Q264" t="s">
        <v>1396</v>
      </c>
      <c r="R264" t="s">
        <v>1397</v>
      </c>
    </row>
    <row r="265" spans="1:18">
      <c r="A265" t="s">
        <v>1398</v>
      </c>
      <c r="B265">
        <v>32.8485838592118</v>
      </c>
      <c r="C265">
        <v>60.5799643072831</v>
      </c>
      <c r="D265">
        <v>5.11720341114052</v>
      </c>
      <c r="E265">
        <v>0.084470228228994</v>
      </c>
      <c r="F265">
        <v>-3.56541324074326</v>
      </c>
      <c r="G265">
        <v>0.000329878683599544</v>
      </c>
      <c r="H265">
        <v>0.0320108256683031</v>
      </c>
      <c r="I265" t="s">
        <v>39</v>
      </c>
      <c r="J265">
        <v>0.81615</v>
      </c>
      <c r="K265">
        <v>0.0526572</v>
      </c>
      <c r="L265">
        <v>397168</v>
      </c>
      <c r="M265" t="s">
        <v>1399</v>
      </c>
      <c r="N265" t="s">
        <v>1398</v>
      </c>
      <c r="O265" t="s">
        <v>1400</v>
      </c>
      <c r="P265" t="s">
        <v>1401</v>
      </c>
      <c r="Q265" t="s">
        <v>674</v>
      </c>
      <c r="R265" t="s">
        <v>675</v>
      </c>
    </row>
    <row r="266" spans="1:16">
      <c r="A266" t="s">
        <v>1402</v>
      </c>
      <c r="B266">
        <v>14.7703731667222</v>
      </c>
      <c r="C266">
        <v>2.9312885955137</v>
      </c>
      <c r="D266">
        <v>26.6094577379307</v>
      </c>
      <c r="E266">
        <v>9.07773386034255</v>
      </c>
      <c r="F266">
        <v>3.18233219217619</v>
      </c>
      <c r="G266">
        <v>0.0125149757731461</v>
      </c>
      <c r="H266">
        <v>0.48742710355957</v>
      </c>
      <c r="I266" t="s">
        <v>19</v>
      </c>
      <c r="J266">
        <v>0.0187689</v>
      </c>
      <c r="K266">
        <v>0.160985</v>
      </c>
      <c r="L266">
        <v>100517738</v>
      </c>
      <c r="M266" t="s">
        <v>1403</v>
      </c>
      <c r="N266" t="s">
        <v>1404</v>
      </c>
      <c r="O266" t="s">
        <v>1405</v>
      </c>
      <c r="P266" t="s">
        <v>1406</v>
      </c>
    </row>
    <row r="267" spans="1:14">
      <c r="A267" t="s">
        <v>1407</v>
      </c>
      <c r="B267">
        <v>18.7038612227574</v>
      </c>
      <c r="C267">
        <v>31.2670783521461</v>
      </c>
      <c r="D267">
        <v>6.14064409336862</v>
      </c>
      <c r="E267">
        <v>0.196393280632411</v>
      </c>
      <c r="F267">
        <v>-2.34818252452259</v>
      </c>
      <c r="G267">
        <v>0.0326214017978526</v>
      </c>
      <c r="H267">
        <v>0.881422735375042</v>
      </c>
      <c r="I267" t="s">
        <v>39</v>
      </c>
      <c r="J267">
        <v>0.18896</v>
      </c>
      <c r="K267">
        <v>0.02419</v>
      </c>
      <c r="L267">
        <v>100522154</v>
      </c>
      <c r="M267" t="s">
        <v>1408</v>
      </c>
      <c r="N267" t="s">
        <v>1407</v>
      </c>
    </row>
    <row r="268" spans="1:14">
      <c r="A268" t="s">
        <v>1409</v>
      </c>
      <c r="B268">
        <v>149.520821633216</v>
      </c>
      <c r="C268">
        <v>60.5799643072831</v>
      </c>
      <c r="D268">
        <v>238.461678959148</v>
      </c>
      <c r="E268">
        <v>3.93631263547112</v>
      </c>
      <c r="F268">
        <v>1.97684480902366</v>
      </c>
      <c r="G268">
        <v>0.00055319536112191</v>
      </c>
      <c r="H268">
        <v>0.0475251128503954</v>
      </c>
      <c r="I268" t="s">
        <v>19</v>
      </c>
      <c r="J268">
        <v>0.457124</v>
      </c>
      <c r="K268">
        <v>1.67598</v>
      </c>
      <c r="L268">
        <v>100526102</v>
      </c>
      <c r="M268" t="s">
        <v>1410</v>
      </c>
      <c r="N268" t="s">
        <v>1411</v>
      </c>
    </row>
    <row r="269" spans="1:14">
      <c r="A269" t="s">
        <v>1412</v>
      </c>
      <c r="B269">
        <v>149.941784027038</v>
      </c>
      <c r="C269">
        <v>85.9844654684019</v>
      </c>
      <c r="D269">
        <v>213.899102585674</v>
      </c>
      <c r="E269">
        <v>2.48764822134387</v>
      </c>
      <c r="F269">
        <v>1.31478248819984</v>
      </c>
      <c r="G269">
        <v>0.0185815515353086</v>
      </c>
      <c r="H269">
        <v>0.625796995016601</v>
      </c>
      <c r="I269" t="s">
        <v>19</v>
      </c>
      <c r="J269">
        <v>0.76912</v>
      </c>
      <c r="K269">
        <v>1.76598</v>
      </c>
      <c r="L269">
        <v>110256431</v>
      </c>
      <c r="M269" t="s">
        <v>1413</v>
      </c>
      <c r="N269" t="s">
        <v>1414</v>
      </c>
    </row>
    <row r="270" spans="1:18">
      <c r="A270" t="s">
        <v>1415</v>
      </c>
      <c r="B270">
        <v>19.2155815638714</v>
      </c>
      <c r="C270">
        <v>31.2670783521461</v>
      </c>
      <c r="D270">
        <v>7.16408477559672</v>
      </c>
      <c r="E270">
        <v>0.229125494071146</v>
      </c>
      <c r="F270">
        <v>-2.12579010318614</v>
      </c>
      <c r="G270">
        <v>0.047701184418034</v>
      </c>
      <c r="H270">
        <v>1</v>
      </c>
      <c r="I270" t="s">
        <v>39</v>
      </c>
      <c r="J270">
        <v>0.363277</v>
      </c>
      <c r="K270">
        <v>0.0707531</v>
      </c>
      <c r="L270">
        <v>396810</v>
      </c>
      <c r="M270" t="s">
        <v>1416</v>
      </c>
      <c r="N270" t="s">
        <v>1415</v>
      </c>
      <c r="O270" t="s">
        <v>1417</v>
      </c>
      <c r="P270" t="s">
        <v>1418</v>
      </c>
      <c r="Q270" t="s">
        <v>1419</v>
      </c>
      <c r="R270" t="s">
        <v>1420</v>
      </c>
    </row>
    <row r="271" spans="1:18">
      <c r="A271" t="s">
        <v>1421</v>
      </c>
      <c r="B271">
        <v>46.8755142662023</v>
      </c>
      <c r="C271">
        <v>73.2822148878425</v>
      </c>
      <c r="D271">
        <v>20.4688136445621</v>
      </c>
      <c r="E271">
        <v>0.27931488801054</v>
      </c>
      <c r="F271">
        <v>-1.84003562085227</v>
      </c>
      <c r="G271">
        <v>0.0187468065586528</v>
      </c>
      <c r="H271">
        <v>0.627561052470344</v>
      </c>
      <c r="I271" t="s">
        <v>39</v>
      </c>
      <c r="J271">
        <v>0.728417</v>
      </c>
      <c r="K271">
        <v>0.174826</v>
      </c>
      <c r="L271">
        <v>100519287</v>
      </c>
      <c r="M271" t="s">
        <v>1422</v>
      </c>
      <c r="N271" t="s">
        <v>1421</v>
      </c>
      <c r="O271" t="s">
        <v>1423</v>
      </c>
      <c r="P271" t="s">
        <v>1424</v>
      </c>
      <c r="Q271" t="s">
        <v>1425</v>
      </c>
      <c r="R271" t="s">
        <v>1426</v>
      </c>
    </row>
    <row r="272" spans="1:14">
      <c r="A272" t="s">
        <v>1427</v>
      </c>
      <c r="B272">
        <v>4.60548307002647</v>
      </c>
      <c r="C272">
        <v>0</v>
      </c>
      <c r="D272">
        <v>9.21096614005293</v>
      </c>
      <c r="E272" t="s">
        <v>308</v>
      </c>
      <c r="F272" t="s">
        <v>308</v>
      </c>
      <c r="G272">
        <v>0.0396976589026692</v>
      </c>
      <c r="H272">
        <v>0.955607906504353</v>
      </c>
      <c r="I272" t="s">
        <v>19</v>
      </c>
      <c r="J272">
        <v>0</v>
      </c>
      <c r="K272">
        <v>0.143352</v>
      </c>
      <c r="L272">
        <v>100623077</v>
      </c>
      <c r="M272" t="s">
        <v>1428</v>
      </c>
      <c r="N272" t="s">
        <v>1427</v>
      </c>
    </row>
    <row r="273" spans="1:18">
      <c r="A273" t="s">
        <v>1429</v>
      </c>
      <c r="B273">
        <v>1725.13478620555</v>
      </c>
      <c r="C273">
        <v>1138.31707125782</v>
      </c>
      <c r="D273">
        <v>2311.95250115329</v>
      </c>
      <c r="E273">
        <v>2.03102681979338</v>
      </c>
      <c r="F273">
        <v>1.02220929060769</v>
      </c>
      <c r="G273">
        <v>0.0230641370355896</v>
      </c>
      <c r="H273">
        <v>0.713149082003457</v>
      </c>
      <c r="I273" t="s">
        <v>19</v>
      </c>
      <c r="J273">
        <v>1.47091</v>
      </c>
      <c r="K273">
        <v>2.74574</v>
      </c>
      <c r="L273">
        <v>100521160</v>
      </c>
      <c r="M273" t="s">
        <v>1430</v>
      </c>
      <c r="N273" t="s">
        <v>1431</v>
      </c>
      <c r="O273" t="s">
        <v>1432</v>
      </c>
      <c r="P273" t="s">
        <v>1433</v>
      </c>
      <c r="Q273" t="s">
        <v>1434</v>
      </c>
      <c r="R273" t="s">
        <v>1435</v>
      </c>
    </row>
    <row r="274" spans="1:16">
      <c r="A274" t="s">
        <v>1436</v>
      </c>
      <c r="B274">
        <v>64.810829467211</v>
      </c>
      <c r="C274">
        <v>93.8012350564384</v>
      </c>
      <c r="D274">
        <v>35.8204238779836</v>
      </c>
      <c r="E274">
        <v>0.38187582345191</v>
      </c>
      <c r="F274">
        <v>-1.38882450901994</v>
      </c>
      <c r="G274">
        <v>0.0466577877862515</v>
      </c>
      <c r="H274">
        <v>1</v>
      </c>
      <c r="I274" t="s">
        <v>39</v>
      </c>
      <c r="J274">
        <v>3.69286</v>
      </c>
      <c r="K274">
        <v>1.14117</v>
      </c>
      <c r="L274">
        <v>100125962</v>
      </c>
      <c r="M274" t="s">
        <v>1437</v>
      </c>
      <c r="N274" t="s">
        <v>1438</v>
      </c>
      <c r="O274" t="s">
        <v>1439</v>
      </c>
      <c r="P274" t="s">
        <v>1440</v>
      </c>
    </row>
    <row r="275" spans="1:18">
      <c r="A275" t="s">
        <v>1441</v>
      </c>
      <c r="B275">
        <v>140.228752646647</v>
      </c>
      <c r="C275">
        <v>193.465047303904</v>
      </c>
      <c r="D275">
        <v>86.9924579893888</v>
      </c>
      <c r="E275">
        <v>0.449654649259392</v>
      </c>
      <c r="F275">
        <v>-1.15311070918566</v>
      </c>
      <c r="G275">
        <v>0.0416619220474809</v>
      </c>
      <c r="H275">
        <v>0.978271023920146</v>
      </c>
      <c r="I275" t="s">
        <v>39</v>
      </c>
      <c r="J275">
        <v>1.1608</v>
      </c>
      <c r="K275">
        <v>0.474012</v>
      </c>
      <c r="L275">
        <v>100514785</v>
      </c>
      <c r="M275" t="s">
        <v>1442</v>
      </c>
      <c r="N275" t="s">
        <v>1443</v>
      </c>
      <c r="O275" t="s">
        <v>1444</v>
      </c>
      <c r="P275" t="s">
        <v>1445</v>
      </c>
      <c r="Q275" t="s">
        <v>1446</v>
      </c>
      <c r="R275" t="s">
        <v>1447</v>
      </c>
    </row>
    <row r="276" spans="1:16">
      <c r="A276" t="s">
        <v>1448</v>
      </c>
      <c r="B276">
        <v>9953.39897624352</v>
      </c>
      <c r="C276">
        <v>3584.96595231326</v>
      </c>
      <c r="D276">
        <v>16321.8320001738</v>
      </c>
      <c r="E276">
        <v>4.5528555130745</v>
      </c>
      <c r="F276">
        <v>2.18677167550504</v>
      </c>
      <c r="G276">
        <v>0.000867401670347589</v>
      </c>
      <c r="H276">
        <v>0.0676337595895481</v>
      </c>
      <c r="I276" t="s">
        <v>19</v>
      </c>
      <c r="J276">
        <v>104.114</v>
      </c>
      <c r="K276">
        <v>406.192</v>
      </c>
      <c r="L276">
        <v>110255948</v>
      </c>
      <c r="M276" t="s">
        <v>1449</v>
      </c>
      <c r="N276" t="s">
        <v>1448</v>
      </c>
      <c r="O276" t="s">
        <v>1450</v>
      </c>
      <c r="P276" t="s">
        <v>1451</v>
      </c>
    </row>
    <row r="277" spans="1:14">
      <c r="A277" t="s">
        <v>1452</v>
      </c>
      <c r="B277">
        <v>13640.1972764385</v>
      </c>
      <c r="C277">
        <v>4799.49652705443</v>
      </c>
      <c r="D277">
        <v>22480.8980258225</v>
      </c>
      <c r="E277">
        <v>4.68401172895933</v>
      </c>
      <c r="F277">
        <v>2.22774468841177</v>
      </c>
      <c r="G277">
        <v>0.00189331186245761</v>
      </c>
      <c r="H277">
        <v>0.125354721738733</v>
      </c>
      <c r="I277" t="s">
        <v>19</v>
      </c>
      <c r="J277">
        <v>87.1478</v>
      </c>
      <c r="K277">
        <v>377.267</v>
      </c>
      <c r="L277">
        <v>396972</v>
      </c>
      <c r="M277" t="s">
        <v>1453</v>
      </c>
      <c r="N277" t="s">
        <v>1452</v>
      </c>
    </row>
    <row r="278" spans="1:18">
      <c r="A278" t="s">
        <v>1454</v>
      </c>
      <c r="B278">
        <v>19.2831672693016</v>
      </c>
      <c r="C278">
        <v>6.83967338953197</v>
      </c>
      <c r="D278">
        <v>31.7266611490712</v>
      </c>
      <c r="E278">
        <v>4.6386222473179</v>
      </c>
      <c r="F278">
        <v>2.21369636308552</v>
      </c>
      <c r="G278">
        <v>0.039004094872302</v>
      </c>
      <c r="H278">
        <v>0.955398604562162</v>
      </c>
      <c r="I278" t="s">
        <v>19</v>
      </c>
      <c r="J278">
        <v>0.0705928</v>
      </c>
      <c r="K278">
        <v>0.32103</v>
      </c>
      <c r="L278">
        <v>100155736</v>
      </c>
      <c r="M278" t="s">
        <v>1455</v>
      </c>
      <c r="N278" t="s">
        <v>1456</v>
      </c>
      <c r="O278" t="s">
        <v>1457</v>
      </c>
      <c r="P278" t="s">
        <v>1458</v>
      </c>
      <c r="Q278" t="s">
        <v>1459</v>
      </c>
      <c r="R278" t="s">
        <v>1460</v>
      </c>
    </row>
    <row r="279" spans="1:18">
      <c r="A279" t="s">
        <v>1461</v>
      </c>
      <c r="B279">
        <v>46.4333106506735</v>
      </c>
      <c r="C279">
        <v>70.3509262923288</v>
      </c>
      <c r="D279">
        <v>22.5156950090183</v>
      </c>
      <c r="E279">
        <v>0.320048309178744</v>
      </c>
      <c r="F279">
        <v>-1.64363840804876</v>
      </c>
      <c r="G279">
        <v>0.0348029465315157</v>
      </c>
      <c r="H279">
        <v>0.912829751165733</v>
      </c>
      <c r="I279" t="s">
        <v>39</v>
      </c>
      <c r="J279">
        <v>3.3787</v>
      </c>
      <c r="K279">
        <v>0.962922</v>
      </c>
      <c r="L279">
        <v>100739011</v>
      </c>
      <c r="M279" t="s">
        <v>1462</v>
      </c>
      <c r="N279" t="s">
        <v>1461</v>
      </c>
      <c r="O279" t="s">
        <v>1463</v>
      </c>
      <c r="P279" t="s">
        <v>1464</v>
      </c>
      <c r="Q279" t="s">
        <v>1465</v>
      </c>
      <c r="R279" t="s">
        <v>1466</v>
      </c>
    </row>
    <row r="280" spans="1:18">
      <c r="A280" t="s">
        <v>1467</v>
      </c>
      <c r="B280">
        <v>1381.07913210248</v>
      </c>
      <c r="C280">
        <v>692.761204739738</v>
      </c>
      <c r="D280">
        <v>2069.39705946522</v>
      </c>
      <c r="E280">
        <v>2.98717226846251</v>
      </c>
      <c r="F280">
        <v>1.57878043941975</v>
      </c>
      <c r="G280">
        <v>0.00040936793331418</v>
      </c>
      <c r="H280">
        <v>0.0376487290978111</v>
      </c>
      <c r="I280" t="s">
        <v>19</v>
      </c>
      <c r="J280">
        <v>18.4219</v>
      </c>
      <c r="K280">
        <v>47.5242</v>
      </c>
      <c r="L280">
        <v>100512825</v>
      </c>
      <c r="M280" t="s">
        <v>1468</v>
      </c>
      <c r="N280" t="s">
        <v>1469</v>
      </c>
      <c r="O280" t="s">
        <v>1470</v>
      </c>
      <c r="P280" t="s">
        <v>1471</v>
      </c>
      <c r="Q280" t="s">
        <v>951</v>
      </c>
      <c r="R280" t="s">
        <v>952</v>
      </c>
    </row>
    <row r="281" spans="1:16">
      <c r="A281" t="s">
        <v>1472</v>
      </c>
      <c r="B281">
        <v>1290.28642644776</v>
      </c>
      <c r="C281">
        <v>853.004981294487</v>
      </c>
      <c r="D281">
        <v>1727.56787160104</v>
      </c>
      <c r="E281">
        <v>2.02527289932041</v>
      </c>
      <c r="F281">
        <v>1.018116319834</v>
      </c>
      <c r="G281">
        <v>0.0202213775121148</v>
      </c>
      <c r="H281">
        <v>0.659354779923434</v>
      </c>
      <c r="I281" t="s">
        <v>19</v>
      </c>
      <c r="J281">
        <v>26.6689</v>
      </c>
      <c r="K281">
        <v>46.8881</v>
      </c>
      <c r="L281">
        <v>100127155</v>
      </c>
      <c r="M281" t="s">
        <v>1473</v>
      </c>
      <c r="N281" t="s">
        <v>1474</v>
      </c>
      <c r="O281" t="s">
        <v>1475</v>
      </c>
      <c r="P281" t="s">
        <v>1476</v>
      </c>
    </row>
    <row r="282" spans="1:18">
      <c r="A282" t="s">
        <v>1477</v>
      </c>
      <c r="B282">
        <v>110.211044334881</v>
      </c>
      <c r="C282">
        <v>56.6715795132649</v>
      </c>
      <c r="D282">
        <v>163.750509156497</v>
      </c>
      <c r="E282">
        <v>2.88946435872973</v>
      </c>
      <c r="F282">
        <v>1.53080207451604</v>
      </c>
      <c r="G282">
        <v>0.0115781773068586</v>
      </c>
      <c r="H282">
        <v>0.465370688616543</v>
      </c>
      <c r="I282" t="s">
        <v>19</v>
      </c>
      <c r="J282">
        <v>0.136773</v>
      </c>
      <c r="K282">
        <v>0.406777</v>
      </c>
      <c r="L282">
        <v>100523918</v>
      </c>
      <c r="M282" t="s">
        <v>1478</v>
      </c>
      <c r="N282" t="s">
        <v>1479</v>
      </c>
      <c r="O282" t="s">
        <v>1480</v>
      </c>
      <c r="P282" t="s">
        <v>1481</v>
      </c>
      <c r="Q282" t="s">
        <v>1482</v>
      </c>
      <c r="R282" t="s">
        <v>1483</v>
      </c>
    </row>
    <row r="283" spans="1:14">
      <c r="A283" t="s">
        <v>1484</v>
      </c>
      <c r="B283">
        <v>3105.81226611576</v>
      </c>
      <c r="C283">
        <v>467.051982885183</v>
      </c>
      <c r="D283">
        <v>5744.57254934634</v>
      </c>
      <c r="E283">
        <v>12.2996427803595</v>
      </c>
      <c r="F283">
        <v>3.62054451073744</v>
      </c>
      <c r="G283" s="1">
        <v>1.82466547433716e-11</v>
      </c>
      <c r="H283" s="1">
        <v>1.24659407430073e-8</v>
      </c>
      <c r="I283" t="s">
        <v>19</v>
      </c>
      <c r="J283">
        <v>12.0558</v>
      </c>
      <c r="K283">
        <v>136.364</v>
      </c>
      <c r="L283">
        <v>100151816</v>
      </c>
      <c r="M283" t="s">
        <v>1485</v>
      </c>
      <c r="N283" t="s">
        <v>1486</v>
      </c>
    </row>
    <row r="284" spans="1:18">
      <c r="A284" t="s">
        <v>1487</v>
      </c>
      <c r="B284">
        <v>715.058694471224</v>
      </c>
      <c r="C284">
        <v>251.113723015674</v>
      </c>
      <c r="D284">
        <v>1179.00366592678</v>
      </c>
      <c r="E284">
        <v>4.69509850663632</v>
      </c>
      <c r="F284">
        <v>2.23115542700469</v>
      </c>
      <c r="G284" s="1">
        <v>6.74465254086277e-7</v>
      </c>
      <c r="H284">
        <v>0.000140239898556171</v>
      </c>
      <c r="I284" t="s">
        <v>19</v>
      </c>
      <c r="J284">
        <v>4.83667</v>
      </c>
      <c r="K284">
        <v>21.0842</v>
      </c>
      <c r="L284">
        <v>100153163</v>
      </c>
      <c r="M284" t="s">
        <v>1488</v>
      </c>
      <c r="N284" t="s">
        <v>1489</v>
      </c>
      <c r="Q284" t="s">
        <v>1490</v>
      </c>
      <c r="R284" t="s">
        <v>1491</v>
      </c>
    </row>
    <row r="285" spans="1:14">
      <c r="A285" t="s">
        <v>1492</v>
      </c>
      <c r="B285">
        <v>589.272041564925</v>
      </c>
      <c r="C285">
        <v>808.058556163277</v>
      </c>
      <c r="D285">
        <v>370.485526966573</v>
      </c>
      <c r="E285">
        <v>0.458488464902428</v>
      </c>
      <c r="F285">
        <v>-1.12504265733182</v>
      </c>
      <c r="G285">
        <v>0.0100819521446367</v>
      </c>
      <c r="H285">
        <v>0.416846591985889</v>
      </c>
      <c r="I285" t="s">
        <v>39</v>
      </c>
      <c r="J285">
        <v>18.5252</v>
      </c>
      <c r="K285">
        <v>7.60419</v>
      </c>
      <c r="L285">
        <v>100153783</v>
      </c>
      <c r="M285" t="s">
        <v>1493</v>
      </c>
      <c r="N285" t="s">
        <v>1494</v>
      </c>
    </row>
    <row r="286" spans="1:14">
      <c r="A286" t="s">
        <v>1495</v>
      </c>
      <c r="B286">
        <v>1491.42148580791</v>
      </c>
      <c r="C286">
        <v>657.585741593573</v>
      </c>
      <c r="D286">
        <v>2325.25723002225</v>
      </c>
      <c r="E286">
        <v>3.53605177689421</v>
      </c>
      <c r="F286">
        <v>1.82213939965062</v>
      </c>
      <c r="G286" s="1">
        <v>5.76781230230703e-5</v>
      </c>
      <c r="H286">
        <v>0.00732307992046009</v>
      </c>
      <c r="I286" t="s">
        <v>19</v>
      </c>
      <c r="J286">
        <v>3.41207</v>
      </c>
      <c r="K286">
        <v>10.9643</v>
      </c>
      <c r="L286">
        <v>100154053</v>
      </c>
      <c r="M286" t="s">
        <v>1496</v>
      </c>
      <c r="N286" t="s">
        <v>1497</v>
      </c>
    </row>
    <row r="287" spans="1:18">
      <c r="A287" t="s">
        <v>1498</v>
      </c>
      <c r="B287">
        <v>5.62892375225457</v>
      </c>
      <c r="C287">
        <v>0</v>
      </c>
      <c r="D287">
        <v>11.2578475045091</v>
      </c>
      <c r="E287" t="s">
        <v>308</v>
      </c>
      <c r="F287" t="s">
        <v>308</v>
      </c>
      <c r="G287">
        <v>0.0215471898898014</v>
      </c>
      <c r="H287">
        <v>0.685756244877733</v>
      </c>
      <c r="I287" t="s">
        <v>19</v>
      </c>
      <c r="J287">
        <v>0</v>
      </c>
      <c r="K287">
        <v>0.0984162</v>
      </c>
      <c r="L287">
        <v>100154852</v>
      </c>
      <c r="M287" t="s">
        <v>1499</v>
      </c>
      <c r="N287" t="s">
        <v>1500</v>
      </c>
      <c r="Q287" t="s">
        <v>1501</v>
      </c>
      <c r="R287" t="s">
        <v>1502</v>
      </c>
    </row>
    <row r="288" spans="1:18">
      <c r="A288" t="s">
        <v>1503</v>
      </c>
      <c r="B288">
        <v>92.6715882656772</v>
      </c>
      <c r="C288">
        <v>41.0380403371918</v>
      </c>
      <c r="D288">
        <v>144.305136194163</v>
      </c>
      <c r="E288">
        <v>3.51637492941841</v>
      </c>
      <c r="F288">
        <v>1.81408890437628</v>
      </c>
      <c r="G288">
        <v>0.00463325593427622</v>
      </c>
      <c r="H288">
        <v>0.242603368208252</v>
      </c>
      <c r="I288" t="s">
        <v>19</v>
      </c>
      <c r="J288">
        <v>0.375891</v>
      </c>
      <c r="K288">
        <v>0.987171</v>
      </c>
      <c r="L288">
        <v>100155404</v>
      </c>
      <c r="Q288" t="s">
        <v>1133</v>
      </c>
      <c r="R288" t="s">
        <v>1134</v>
      </c>
    </row>
    <row r="289" spans="1:14">
      <c r="A289" t="s">
        <v>1504</v>
      </c>
      <c r="B289">
        <v>223.722202114908</v>
      </c>
      <c r="C289">
        <v>82.0760806743836</v>
      </c>
      <c r="D289">
        <v>365.368323555433</v>
      </c>
      <c r="E289">
        <v>4.45158102766798</v>
      </c>
      <c r="F289">
        <v>2.15431781600659</v>
      </c>
      <c r="G289" s="1">
        <v>4.0967284016045e-5</v>
      </c>
      <c r="H289">
        <v>0.00549306190446914</v>
      </c>
      <c r="I289" t="s">
        <v>19</v>
      </c>
      <c r="J289">
        <v>0.454098</v>
      </c>
      <c r="K289">
        <v>1.86678</v>
      </c>
      <c r="L289">
        <v>100156062</v>
      </c>
      <c r="M289" t="s">
        <v>1505</v>
      </c>
      <c r="N289" t="s">
        <v>1506</v>
      </c>
    </row>
    <row r="290" spans="1:18">
      <c r="A290" t="s">
        <v>1507</v>
      </c>
      <c r="B290">
        <v>1760.92817580136</v>
      </c>
      <c r="C290">
        <v>319.510456910993</v>
      </c>
      <c r="D290">
        <v>3202.34589469173</v>
      </c>
      <c r="E290">
        <v>10.0226638140479</v>
      </c>
      <c r="F290">
        <v>3.32519409249909</v>
      </c>
      <c r="G290" s="1">
        <v>1.16910454349747e-11</v>
      </c>
      <c r="H290" s="1">
        <v>9.31841271419897e-9</v>
      </c>
      <c r="I290" t="s">
        <v>19</v>
      </c>
      <c r="J290">
        <v>2.22813</v>
      </c>
      <c r="K290">
        <v>20.3215</v>
      </c>
      <c r="L290">
        <v>100156073</v>
      </c>
      <c r="M290" t="s">
        <v>1508</v>
      </c>
      <c r="N290" t="s">
        <v>1509</v>
      </c>
      <c r="Q290" t="s">
        <v>388</v>
      </c>
      <c r="R290" t="s">
        <v>389</v>
      </c>
    </row>
    <row r="291" spans="1:14">
      <c r="A291" t="s">
        <v>1510</v>
      </c>
      <c r="B291">
        <v>731.779397994645</v>
      </c>
      <c r="C291">
        <v>991.752641482135</v>
      </c>
      <c r="D291">
        <v>471.806154507156</v>
      </c>
      <c r="E291">
        <v>0.475729667633715</v>
      </c>
      <c r="F291">
        <v>-1.07178609688695</v>
      </c>
      <c r="G291">
        <v>0.0132558250279554</v>
      </c>
      <c r="H291">
        <v>0.505801387436374</v>
      </c>
      <c r="I291" t="s">
        <v>39</v>
      </c>
      <c r="J291">
        <v>5.50055</v>
      </c>
      <c r="K291">
        <v>2.40377</v>
      </c>
      <c r="L291">
        <v>100157433</v>
      </c>
      <c r="M291" t="s">
        <v>1511</v>
      </c>
      <c r="N291" t="s">
        <v>1512</v>
      </c>
    </row>
    <row r="292" spans="1:14">
      <c r="A292" t="s">
        <v>1513</v>
      </c>
      <c r="B292">
        <v>9.21096614005293</v>
      </c>
      <c r="C292">
        <v>0</v>
      </c>
      <c r="D292">
        <v>18.4219322801059</v>
      </c>
      <c r="E292" t="s">
        <v>308</v>
      </c>
      <c r="F292" t="s">
        <v>308</v>
      </c>
      <c r="G292">
        <v>0.00314155012559938</v>
      </c>
      <c r="H292">
        <v>0.178856427190374</v>
      </c>
      <c r="I292" t="s">
        <v>19</v>
      </c>
      <c r="J292">
        <v>0.0129167</v>
      </c>
      <c r="K292">
        <v>0.248696</v>
      </c>
      <c r="L292">
        <v>100512780</v>
      </c>
      <c r="M292" t="s">
        <v>1514</v>
      </c>
      <c r="N292" t="s">
        <v>1515</v>
      </c>
    </row>
    <row r="293" spans="1:14">
      <c r="A293" t="s">
        <v>1516</v>
      </c>
      <c r="B293">
        <v>170.758181299526</v>
      </c>
      <c r="C293">
        <v>71.3280224908334</v>
      </c>
      <c r="D293">
        <v>270.188340108219</v>
      </c>
      <c r="E293">
        <v>3.78796902918404</v>
      </c>
      <c r="F293">
        <v>1.92142453523469</v>
      </c>
      <c r="G293">
        <v>0.000512634254674057</v>
      </c>
      <c r="H293">
        <v>0.0448461198281018</v>
      </c>
      <c r="I293" t="s">
        <v>19</v>
      </c>
      <c r="J293">
        <v>6.25359</v>
      </c>
      <c r="K293">
        <v>19.5306</v>
      </c>
      <c r="L293">
        <v>100512873</v>
      </c>
      <c r="M293" t="s">
        <v>1517</v>
      </c>
      <c r="N293" t="s">
        <v>1518</v>
      </c>
    </row>
    <row r="294" spans="1:14">
      <c r="A294" t="s">
        <v>1519</v>
      </c>
      <c r="B294">
        <v>437.420478604446</v>
      </c>
      <c r="C294">
        <v>176.854411929327</v>
      </c>
      <c r="D294">
        <v>697.986545279566</v>
      </c>
      <c r="E294">
        <v>3.94667307230363</v>
      </c>
      <c r="F294">
        <v>1.98063701669722</v>
      </c>
      <c r="G294" s="1">
        <v>1.83065248319519e-5</v>
      </c>
      <c r="H294">
        <v>0.0027940820400427</v>
      </c>
      <c r="I294" t="s">
        <v>19</v>
      </c>
      <c r="J294">
        <v>0.413492</v>
      </c>
      <c r="K294">
        <v>1.53293</v>
      </c>
      <c r="L294">
        <v>100512977</v>
      </c>
      <c r="M294" t="s">
        <v>1520</v>
      </c>
      <c r="N294" t="s">
        <v>1521</v>
      </c>
    </row>
    <row r="295" spans="1:14">
      <c r="A295" t="s">
        <v>1522</v>
      </c>
      <c r="B295">
        <v>2661.65832023032</v>
      </c>
      <c r="C295">
        <v>1458.80462436732</v>
      </c>
      <c r="D295">
        <v>3864.51201609332</v>
      </c>
      <c r="E295">
        <v>2.64909498608791</v>
      </c>
      <c r="F295">
        <v>1.40549957398355</v>
      </c>
      <c r="G295">
        <v>0.00349674906618991</v>
      </c>
      <c r="H295">
        <v>0.19314251087706</v>
      </c>
      <c r="I295" t="s">
        <v>19</v>
      </c>
      <c r="J295">
        <v>24.8503</v>
      </c>
      <c r="K295">
        <v>58.163</v>
      </c>
      <c r="L295">
        <v>100514068</v>
      </c>
      <c r="M295" t="s">
        <v>1523</v>
      </c>
      <c r="N295" t="s">
        <v>1524</v>
      </c>
    </row>
    <row r="296" spans="1:14">
      <c r="A296" t="s">
        <v>1525</v>
      </c>
      <c r="B296">
        <v>195.247378907105</v>
      </c>
      <c r="C296">
        <v>290.197570955856</v>
      </c>
      <c r="D296">
        <v>100.297186858354</v>
      </c>
      <c r="E296">
        <v>0.345616906881729</v>
      </c>
      <c r="F296">
        <v>-1.53275430192931</v>
      </c>
      <c r="G296">
        <v>0.00375498475326469</v>
      </c>
      <c r="H296">
        <v>0.205621245248429</v>
      </c>
      <c r="I296" t="s">
        <v>39</v>
      </c>
      <c r="J296">
        <v>5.28705</v>
      </c>
      <c r="K296">
        <v>1.61775</v>
      </c>
      <c r="L296">
        <v>100515551</v>
      </c>
      <c r="M296" t="s">
        <v>1526</v>
      </c>
      <c r="N296" t="s">
        <v>1527</v>
      </c>
    </row>
    <row r="297" spans="1:14">
      <c r="A297" t="s">
        <v>1528</v>
      </c>
      <c r="B297">
        <v>627.222380674036</v>
      </c>
      <c r="C297">
        <v>178.808604326336</v>
      </c>
      <c r="D297">
        <v>1075.63615702174</v>
      </c>
      <c r="E297">
        <v>6.01557269055487</v>
      </c>
      <c r="F297">
        <v>2.58870209043439</v>
      </c>
      <c r="G297" s="1">
        <v>1.66027464031775e-8</v>
      </c>
      <c r="H297" s="1">
        <v>4.67058044404682e-6</v>
      </c>
      <c r="I297" t="s">
        <v>19</v>
      </c>
      <c r="J297">
        <v>3.30393</v>
      </c>
      <c r="K297">
        <v>17.8824</v>
      </c>
      <c r="L297">
        <v>100515837</v>
      </c>
      <c r="M297" t="s">
        <v>1529</v>
      </c>
      <c r="N297" t="s">
        <v>1530</v>
      </c>
    </row>
    <row r="298" spans="1:14">
      <c r="A298" t="s">
        <v>1531</v>
      </c>
      <c r="B298">
        <v>20.192677762376</v>
      </c>
      <c r="C298">
        <v>33.2212707491553</v>
      </c>
      <c r="D298">
        <v>7.16408477559672</v>
      </c>
      <c r="E298">
        <v>0.215647523831667</v>
      </c>
      <c r="F298">
        <v>-2.21325294443648</v>
      </c>
      <c r="G298">
        <v>0.0367956266662938</v>
      </c>
      <c r="H298">
        <v>0.926152378563715</v>
      </c>
      <c r="I298" t="s">
        <v>39</v>
      </c>
      <c r="J298">
        <v>0.287524</v>
      </c>
      <c r="K298">
        <v>0.0464552</v>
      </c>
      <c r="L298">
        <v>100516891</v>
      </c>
      <c r="M298" t="s">
        <v>1532</v>
      </c>
      <c r="N298" t="s">
        <v>1533</v>
      </c>
    </row>
    <row r="299" spans="1:18">
      <c r="A299" t="s">
        <v>1534</v>
      </c>
      <c r="B299">
        <v>4006.70075419744</v>
      </c>
      <c r="C299">
        <v>520.792273802934</v>
      </c>
      <c r="D299">
        <v>7492.60923459194</v>
      </c>
      <c r="E299">
        <v>14.3869439150457</v>
      </c>
      <c r="F299">
        <v>3.84668826119377</v>
      </c>
      <c r="G299" s="1">
        <v>1.72402379783687e-11</v>
      </c>
      <c r="H299" s="1">
        <v>1.23672847137828e-8</v>
      </c>
      <c r="I299" t="s">
        <v>19</v>
      </c>
      <c r="J299">
        <v>18.5362</v>
      </c>
      <c r="K299">
        <v>220.603</v>
      </c>
      <c r="L299">
        <v>100519082</v>
      </c>
      <c r="M299" t="s">
        <v>1234</v>
      </c>
      <c r="N299" t="s">
        <v>1235</v>
      </c>
      <c r="Q299" t="s">
        <v>1535</v>
      </c>
      <c r="R299" t="s">
        <v>1536</v>
      </c>
    </row>
    <row r="300" spans="1:14">
      <c r="A300" t="s">
        <v>1537</v>
      </c>
      <c r="B300">
        <v>7374.2898366256</v>
      </c>
      <c r="C300">
        <v>3155.04362497125</v>
      </c>
      <c r="D300">
        <v>11593.53604828</v>
      </c>
      <c r="E300">
        <v>3.67460403923436</v>
      </c>
      <c r="F300">
        <v>1.87758879922527</v>
      </c>
      <c r="G300">
        <v>0.00185221274983304</v>
      </c>
      <c r="H300">
        <v>0.124176151036704</v>
      </c>
      <c r="I300" t="s">
        <v>19</v>
      </c>
      <c r="J300">
        <v>21.5967</v>
      </c>
      <c r="K300">
        <v>74.3961</v>
      </c>
      <c r="L300">
        <v>100519098</v>
      </c>
      <c r="M300" t="s">
        <v>1538</v>
      </c>
      <c r="N300" t="s">
        <v>1539</v>
      </c>
    </row>
    <row r="301" spans="1:14">
      <c r="A301" t="s">
        <v>1540</v>
      </c>
      <c r="B301">
        <v>2901.86564140972</v>
      </c>
      <c r="C301">
        <v>1471.50687494788</v>
      </c>
      <c r="D301">
        <v>4332.22440787156</v>
      </c>
      <c r="E301">
        <v>2.94407350833819</v>
      </c>
      <c r="F301">
        <v>1.55781369340274</v>
      </c>
      <c r="G301">
        <v>0.00148714424128414</v>
      </c>
      <c r="H301">
        <v>0.103573099173318</v>
      </c>
      <c r="I301" t="s">
        <v>19</v>
      </c>
      <c r="J301">
        <v>46.2792</v>
      </c>
      <c r="K301">
        <v>125.793</v>
      </c>
      <c r="L301">
        <v>100520491</v>
      </c>
      <c r="M301" t="s">
        <v>1541</v>
      </c>
      <c r="N301" t="s">
        <v>1542</v>
      </c>
    </row>
    <row r="302" spans="1:18">
      <c r="A302" t="s">
        <v>1543</v>
      </c>
      <c r="B302">
        <v>287.36669540841</v>
      </c>
      <c r="C302">
        <v>397.678152791359</v>
      </c>
      <c r="D302">
        <v>177.055238025462</v>
      </c>
      <c r="E302">
        <v>0.445222441269872</v>
      </c>
      <c r="F302">
        <v>-1.16740178187327</v>
      </c>
      <c r="G302">
        <v>0.0154957206260224</v>
      </c>
      <c r="H302">
        <v>0.559706948763243</v>
      </c>
      <c r="I302" t="s">
        <v>39</v>
      </c>
      <c r="J302">
        <v>3.68868</v>
      </c>
      <c r="K302">
        <v>1.42491</v>
      </c>
      <c r="L302">
        <v>100521447</v>
      </c>
      <c r="M302" t="s">
        <v>1544</v>
      </c>
      <c r="N302" t="s">
        <v>1545</v>
      </c>
      <c r="Q302" t="s">
        <v>1546</v>
      </c>
      <c r="R302" t="s">
        <v>1547</v>
      </c>
    </row>
    <row r="303" spans="1:18">
      <c r="A303" t="s">
        <v>1548</v>
      </c>
      <c r="B303">
        <v>45.6377303467528</v>
      </c>
      <c r="C303">
        <v>17.5877315730822</v>
      </c>
      <c r="D303">
        <v>73.6877291204234</v>
      </c>
      <c r="E303">
        <v>4.1897233201581</v>
      </c>
      <c r="F303">
        <v>2.06685497475625</v>
      </c>
      <c r="G303">
        <v>0.00939242004958334</v>
      </c>
      <c r="H303">
        <v>0.396332501327565</v>
      </c>
      <c r="I303" t="s">
        <v>19</v>
      </c>
      <c r="J303">
        <v>0.205366</v>
      </c>
      <c r="K303">
        <v>0.71641</v>
      </c>
      <c r="L303">
        <v>100521659</v>
      </c>
      <c r="M303" t="s">
        <v>1549</v>
      </c>
      <c r="N303" t="s">
        <v>1550</v>
      </c>
      <c r="Q303" t="s">
        <v>801</v>
      </c>
      <c r="R303" t="s">
        <v>802</v>
      </c>
    </row>
    <row r="304" spans="1:18">
      <c r="A304" t="s">
        <v>1551</v>
      </c>
      <c r="B304">
        <v>8912.02104779426</v>
      </c>
      <c r="C304">
        <v>5096.53377139982</v>
      </c>
      <c r="D304">
        <v>12727.5083241887</v>
      </c>
      <c r="E304">
        <v>2.49728715536264</v>
      </c>
      <c r="F304">
        <v>1.32036172186624</v>
      </c>
      <c r="G304">
        <v>0.0336984802672444</v>
      </c>
      <c r="H304">
        <v>0.893663764129678</v>
      </c>
      <c r="I304" t="s">
        <v>19</v>
      </c>
      <c r="J304">
        <v>170.595</v>
      </c>
      <c r="K304">
        <v>385.727</v>
      </c>
      <c r="L304">
        <v>100521680</v>
      </c>
      <c r="M304" t="s">
        <v>1552</v>
      </c>
      <c r="N304" t="s">
        <v>1553</v>
      </c>
      <c r="Q304" t="s">
        <v>1554</v>
      </c>
      <c r="R304" t="s">
        <v>1555</v>
      </c>
    </row>
    <row r="305" spans="1:14">
      <c r="A305" t="s">
        <v>1556</v>
      </c>
      <c r="B305">
        <v>16.8404267730402</v>
      </c>
      <c r="C305">
        <v>1.95419239700913</v>
      </c>
      <c r="D305">
        <v>31.7266611490712</v>
      </c>
      <c r="E305">
        <v>16.2351778656126</v>
      </c>
      <c r="F305">
        <v>4.02105128514313</v>
      </c>
      <c r="G305">
        <v>0.00226399601353385</v>
      </c>
      <c r="H305">
        <v>0.145657178503005</v>
      </c>
      <c r="I305" t="s">
        <v>19</v>
      </c>
      <c r="J305">
        <v>0.0458157</v>
      </c>
      <c r="K305">
        <v>0.512945</v>
      </c>
      <c r="L305">
        <v>100522267</v>
      </c>
      <c r="M305" t="s">
        <v>20</v>
      </c>
      <c r="N305" t="s">
        <v>21</v>
      </c>
    </row>
    <row r="306" spans="1:18">
      <c r="A306" t="s">
        <v>1557</v>
      </c>
      <c r="B306">
        <v>5598.85583741877</v>
      </c>
      <c r="C306">
        <v>2929.33440311669</v>
      </c>
      <c r="D306">
        <v>8268.37727172085</v>
      </c>
      <c r="E306">
        <v>2.82261296727463</v>
      </c>
      <c r="F306">
        <v>1.49703132203122</v>
      </c>
      <c r="G306">
        <v>0.00748286010621423</v>
      </c>
      <c r="H306">
        <v>0.345137952997031</v>
      </c>
      <c r="I306" t="s">
        <v>19</v>
      </c>
      <c r="J306">
        <v>40.952</v>
      </c>
      <c r="K306">
        <v>103.795</v>
      </c>
      <c r="L306">
        <v>100522887</v>
      </c>
      <c r="M306" t="s">
        <v>1558</v>
      </c>
      <c r="N306" t="s">
        <v>1559</v>
      </c>
      <c r="Q306" t="s">
        <v>388</v>
      </c>
      <c r="R306" t="s">
        <v>389</v>
      </c>
    </row>
    <row r="307" spans="1:14">
      <c r="A307" t="s">
        <v>1560</v>
      </c>
      <c r="B307">
        <v>48.5690189422665</v>
      </c>
      <c r="C307">
        <v>23.4503087641096</v>
      </c>
      <c r="D307">
        <v>73.6877291204234</v>
      </c>
      <c r="E307">
        <v>3.14229249011858</v>
      </c>
      <c r="F307">
        <v>1.65181747547741</v>
      </c>
      <c r="G307">
        <v>0.031097493926906</v>
      </c>
      <c r="H307">
        <v>0.849902265938777</v>
      </c>
      <c r="I307" t="s">
        <v>19</v>
      </c>
      <c r="J307">
        <v>0.879341</v>
      </c>
      <c r="K307">
        <v>1.92923</v>
      </c>
      <c r="L307">
        <v>100621521</v>
      </c>
      <c r="M307" t="s">
        <v>1561</v>
      </c>
      <c r="N307" t="s">
        <v>1562</v>
      </c>
    </row>
    <row r="308" spans="1:14">
      <c r="A308" t="s">
        <v>1563</v>
      </c>
      <c r="B308">
        <v>11.7714988657783</v>
      </c>
      <c r="C308">
        <v>21.4961163671005</v>
      </c>
      <c r="D308">
        <v>2.04688136445621</v>
      </c>
      <c r="E308">
        <v>0.0952209845490478</v>
      </c>
      <c r="F308">
        <v>-3.39257664388105</v>
      </c>
      <c r="G308">
        <v>0.0180794911025042</v>
      </c>
      <c r="H308">
        <v>0.61611985474496</v>
      </c>
      <c r="I308" t="s">
        <v>39</v>
      </c>
      <c r="J308">
        <v>0.782898</v>
      </c>
      <c r="K308">
        <v>0.0818221</v>
      </c>
      <c r="L308">
        <v>100622670</v>
      </c>
      <c r="M308" t="s">
        <v>1564</v>
      </c>
      <c r="N308" t="s">
        <v>1565</v>
      </c>
    </row>
    <row r="309" spans="1:14">
      <c r="A309" t="s">
        <v>1566</v>
      </c>
      <c r="B309">
        <v>282.108527525944</v>
      </c>
      <c r="C309">
        <v>123.114121011575</v>
      </c>
      <c r="D309">
        <v>441.102934040313</v>
      </c>
      <c r="E309">
        <v>3.58287847418282</v>
      </c>
      <c r="F309">
        <v>1.84111911034543</v>
      </c>
      <c r="G309">
        <v>0.000193632180276396</v>
      </c>
      <c r="H309">
        <v>0.0208875254919208</v>
      </c>
      <c r="I309" t="s">
        <v>19</v>
      </c>
      <c r="J309">
        <v>1.73878</v>
      </c>
      <c r="K309">
        <v>5.51744</v>
      </c>
      <c r="L309">
        <v>100623441</v>
      </c>
      <c r="M309" t="s">
        <v>1567</v>
      </c>
      <c r="N309" t="s">
        <v>1568</v>
      </c>
    </row>
    <row r="310" spans="1:18">
      <c r="A310" t="s">
        <v>1569</v>
      </c>
      <c r="B310">
        <v>31177.5813610155</v>
      </c>
      <c r="C310">
        <v>13162.462890055</v>
      </c>
      <c r="D310">
        <v>49192.699831976</v>
      </c>
      <c r="E310">
        <v>3.73734765620071</v>
      </c>
      <c r="F310">
        <v>1.90201477258882</v>
      </c>
      <c r="G310">
        <v>0.0444533943589746</v>
      </c>
      <c r="H310">
        <v>1</v>
      </c>
      <c r="I310" t="s">
        <v>19</v>
      </c>
      <c r="J310">
        <v>129.929</v>
      </c>
      <c r="K310">
        <v>436.766</v>
      </c>
      <c r="L310">
        <v>100625479</v>
      </c>
      <c r="M310" t="s">
        <v>1570</v>
      </c>
      <c r="N310" t="s">
        <v>1571</v>
      </c>
      <c r="Q310" t="s">
        <v>1572</v>
      </c>
      <c r="R310" t="s">
        <v>1573</v>
      </c>
    </row>
    <row r="311" spans="1:14">
      <c r="A311" t="s">
        <v>1574</v>
      </c>
      <c r="B311">
        <v>1685.22639265912</v>
      </c>
      <c r="C311">
        <v>167.083449944281</v>
      </c>
      <c r="D311">
        <v>3203.36933537396</v>
      </c>
      <c r="E311">
        <v>19.1722719182673</v>
      </c>
      <c r="F311">
        <v>4.26094940169033</v>
      </c>
      <c r="G311" s="1">
        <v>8.45158799641226e-17</v>
      </c>
      <c r="H311" s="1">
        <v>1.51568666230658e-13</v>
      </c>
      <c r="I311" t="s">
        <v>19</v>
      </c>
      <c r="J311">
        <v>12.8045</v>
      </c>
      <c r="K311">
        <v>216.15</v>
      </c>
      <c r="L311">
        <v>100626247</v>
      </c>
      <c r="M311" t="s">
        <v>1234</v>
      </c>
      <c r="N311" t="s">
        <v>1235</v>
      </c>
    </row>
    <row r="312" spans="1:14">
      <c r="A312" t="s">
        <v>1575</v>
      </c>
      <c r="B312">
        <v>16.6801521001629</v>
      </c>
      <c r="C312">
        <v>30.2899821536416</v>
      </c>
      <c r="D312">
        <v>3.07032204668431</v>
      </c>
      <c r="E312">
        <v>0.101364273874793</v>
      </c>
      <c r="F312">
        <v>-3.30237883490947</v>
      </c>
      <c r="G312">
        <v>0.00767942813780928</v>
      </c>
      <c r="H312">
        <v>0.352002413716133</v>
      </c>
      <c r="I312" t="s">
        <v>39</v>
      </c>
      <c r="J312">
        <v>0.732879</v>
      </c>
      <c r="K312">
        <v>0.0323466</v>
      </c>
      <c r="L312">
        <v>100626661</v>
      </c>
      <c r="M312" t="s">
        <v>1576</v>
      </c>
      <c r="N312" t="s">
        <v>1577</v>
      </c>
    </row>
    <row r="313" spans="1:18">
      <c r="A313" t="s">
        <v>1578</v>
      </c>
      <c r="B313">
        <v>328.71176795027</v>
      </c>
      <c r="C313">
        <v>531.540331986484</v>
      </c>
      <c r="D313">
        <v>125.883203914057</v>
      </c>
      <c r="E313">
        <v>0.236827191350849</v>
      </c>
      <c r="F313">
        <v>-2.07809336115485</v>
      </c>
      <c r="G313" s="1">
        <v>1.8576366931116e-5</v>
      </c>
      <c r="H313">
        <v>0.0028054224880076</v>
      </c>
      <c r="I313" t="s">
        <v>39</v>
      </c>
      <c r="J313">
        <v>10.3657</v>
      </c>
      <c r="K313">
        <v>2.36928</v>
      </c>
      <c r="L313">
        <v>100736623</v>
      </c>
      <c r="M313" t="s">
        <v>1579</v>
      </c>
      <c r="N313" t="s">
        <v>1580</v>
      </c>
      <c r="Q313" t="s">
        <v>1581</v>
      </c>
      <c r="R313" t="s">
        <v>1582</v>
      </c>
    </row>
    <row r="314" spans="1:14">
      <c r="A314" t="s">
        <v>1583</v>
      </c>
      <c r="B314">
        <v>16.3750509156497</v>
      </c>
      <c r="C314">
        <v>0</v>
      </c>
      <c r="D314">
        <v>32.7501018312993</v>
      </c>
      <c r="E314" t="s">
        <v>308</v>
      </c>
      <c r="F314" t="s">
        <v>308</v>
      </c>
      <c r="G314">
        <v>0.000121343810195688</v>
      </c>
      <c r="H314">
        <v>0.0141538182510368</v>
      </c>
      <c r="I314" t="s">
        <v>19</v>
      </c>
      <c r="J314">
        <v>0</v>
      </c>
      <c r="K314">
        <v>1.70377</v>
      </c>
      <c r="L314">
        <v>100737730</v>
      </c>
      <c r="M314" t="s">
        <v>1584</v>
      </c>
      <c r="N314" t="s">
        <v>1585</v>
      </c>
    </row>
    <row r="315" spans="1:14">
      <c r="A315" t="s">
        <v>1586</v>
      </c>
      <c r="B315">
        <v>557.375450642201</v>
      </c>
      <c r="C315">
        <v>211.052778876986</v>
      </c>
      <c r="D315">
        <v>903.698122407415</v>
      </c>
      <c r="E315">
        <v>4.28185843946713</v>
      </c>
      <c r="F315">
        <v>2.09823710024125</v>
      </c>
      <c r="G315" s="1">
        <v>3.56490782581645e-6</v>
      </c>
      <c r="H315">
        <v>0.000608877768773674</v>
      </c>
      <c r="I315" t="s">
        <v>19</v>
      </c>
      <c r="J315">
        <v>2.51167</v>
      </c>
      <c r="K315">
        <v>9.22837</v>
      </c>
      <c r="L315">
        <v>100738479</v>
      </c>
      <c r="M315" t="s">
        <v>1587</v>
      </c>
      <c r="N315" t="s">
        <v>1588</v>
      </c>
    </row>
    <row r="316" spans="1:18">
      <c r="A316" t="s">
        <v>1589</v>
      </c>
      <c r="B316">
        <v>140.379372218748</v>
      </c>
      <c r="C316">
        <v>57.6486757117694</v>
      </c>
      <c r="D316">
        <v>223.110068725727</v>
      </c>
      <c r="E316">
        <v>3.87016815167147</v>
      </c>
      <c r="F316">
        <v>1.95239625017134</v>
      </c>
      <c r="G316">
        <v>0.000772973856426516</v>
      </c>
      <c r="H316">
        <v>0.0616103106563957</v>
      </c>
      <c r="I316" t="s">
        <v>19</v>
      </c>
      <c r="J316">
        <v>0.54263</v>
      </c>
      <c r="K316">
        <v>1.84625</v>
      </c>
      <c r="L316">
        <v>100738744</v>
      </c>
      <c r="M316" t="s">
        <v>1590</v>
      </c>
      <c r="Q316" t="s">
        <v>1133</v>
      </c>
      <c r="R316" t="s">
        <v>1134</v>
      </c>
    </row>
    <row r="317" spans="1:18">
      <c r="A317" t="s">
        <v>1591</v>
      </c>
      <c r="B317">
        <v>1806.67018123649</v>
      </c>
      <c r="C317">
        <v>980.02748710008</v>
      </c>
      <c r="D317">
        <v>2633.31287537291</v>
      </c>
      <c r="E317">
        <v>2.68697858992193</v>
      </c>
      <c r="F317">
        <v>1.42598482587787</v>
      </c>
      <c r="G317">
        <v>0.00178189473521903</v>
      </c>
      <c r="H317">
        <v>0.120022740686326</v>
      </c>
      <c r="I317" t="s">
        <v>19</v>
      </c>
      <c r="J317">
        <v>32.3138</v>
      </c>
      <c r="K317">
        <v>77.5666</v>
      </c>
      <c r="L317">
        <v>100738859</v>
      </c>
      <c r="M317" t="s">
        <v>1592</v>
      </c>
      <c r="N317" t="s">
        <v>1593</v>
      </c>
      <c r="Q317" t="s">
        <v>1133</v>
      </c>
      <c r="R317" t="s">
        <v>1134</v>
      </c>
    </row>
    <row r="318" spans="1:14">
      <c r="A318" t="s">
        <v>1594</v>
      </c>
      <c r="B318">
        <v>9.32875836951692</v>
      </c>
      <c r="C318">
        <v>16.6106353745776</v>
      </c>
      <c r="D318">
        <v>2.04688136445621</v>
      </c>
      <c r="E318">
        <v>0.123227156475238</v>
      </c>
      <c r="F318">
        <v>-3.02060786649409</v>
      </c>
      <c r="G318">
        <v>0.0480792723133187</v>
      </c>
      <c r="H318">
        <v>1</v>
      </c>
      <c r="I318" t="s">
        <v>39</v>
      </c>
      <c r="J318">
        <v>0.423032</v>
      </c>
      <c r="K318">
        <v>0.053819</v>
      </c>
      <c r="L318">
        <v>100738909</v>
      </c>
      <c r="M318" t="s">
        <v>1595</v>
      </c>
      <c r="N318" t="s">
        <v>1596</v>
      </c>
    </row>
    <row r="319" spans="1:18">
      <c r="A319" t="s">
        <v>1597</v>
      </c>
      <c r="B319">
        <v>124.703350599262</v>
      </c>
      <c r="C319">
        <v>71.3280224908334</v>
      </c>
      <c r="D319">
        <v>178.07867870769</v>
      </c>
      <c r="E319">
        <v>2.49661595105312</v>
      </c>
      <c r="F319">
        <v>1.31997391172496</v>
      </c>
      <c r="G319">
        <v>0.0239010823902052</v>
      </c>
      <c r="H319">
        <v>0.728044223040923</v>
      </c>
      <c r="I319" t="s">
        <v>19</v>
      </c>
      <c r="J319">
        <v>1.61295</v>
      </c>
      <c r="K319">
        <v>3.16354</v>
      </c>
      <c r="L319">
        <v>100739561</v>
      </c>
      <c r="M319" t="s">
        <v>1598</v>
      </c>
      <c r="N319" t="s">
        <v>1599</v>
      </c>
      <c r="Q319" t="s">
        <v>1600</v>
      </c>
      <c r="R319" t="s">
        <v>1601</v>
      </c>
    </row>
    <row r="320" spans="1:18">
      <c r="A320" t="s">
        <v>1602</v>
      </c>
      <c r="B320">
        <v>64.5327625648698</v>
      </c>
      <c r="C320">
        <v>105.526389438493</v>
      </c>
      <c r="D320">
        <v>23.5391356912464</v>
      </c>
      <c r="E320">
        <v>0.223063973063973</v>
      </c>
      <c r="F320">
        <v>-2.1644705713502</v>
      </c>
      <c r="G320">
        <v>0.00272805574720471</v>
      </c>
      <c r="H320">
        <v>0.165449339625406</v>
      </c>
      <c r="I320" t="s">
        <v>39</v>
      </c>
      <c r="J320">
        <v>2.61631</v>
      </c>
      <c r="K320">
        <v>0.484584</v>
      </c>
      <c r="L320">
        <v>100739707</v>
      </c>
      <c r="M320" t="s">
        <v>1579</v>
      </c>
      <c r="N320" t="s">
        <v>1603</v>
      </c>
      <c r="Q320" t="s">
        <v>1581</v>
      </c>
      <c r="R320" t="s">
        <v>1582</v>
      </c>
    </row>
    <row r="321" spans="1:14">
      <c r="A321" t="s">
        <v>1604</v>
      </c>
      <c r="B321">
        <v>103.182130970144</v>
      </c>
      <c r="C321">
        <v>7.81676958803653</v>
      </c>
      <c r="D321">
        <v>198.547492352252</v>
      </c>
      <c r="E321">
        <v>25.4001976284585</v>
      </c>
      <c r="F321">
        <v>4.66676781694338</v>
      </c>
      <c r="G321" s="1">
        <v>7.73883872002077e-10</v>
      </c>
      <c r="H321" s="1">
        <v>3.00078700313887e-7</v>
      </c>
      <c r="I321" t="s">
        <v>19</v>
      </c>
      <c r="J321">
        <v>0.032823</v>
      </c>
      <c r="K321">
        <v>1.59377</v>
      </c>
      <c r="L321">
        <v>102159509</v>
      </c>
      <c r="M321" t="s">
        <v>1523</v>
      </c>
      <c r="N321" t="s">
        <v>1524</v>
      </c>
    </row>
    <row r="322" spans="1:14">
      <c r="A322" t="s">
        <v>1605</v>
      </c>
      <c r="B322">
        <v>132.448672441558</v>
      </c>
      <c r="C322">
        <v>68.3967338953197</v>
      </c>
      <c r="D322">
        <v>196.500610987796</v>
      </c>
      <c r="E322">
        <v>2.8729531338227</v>
      </c>
      <c r="F322">
        <v>1.52253445853244</v>
      </c>
      <c r="G322">
        <v>0.00858582507804832</v>
      </c>
      <c r="H322">
        <v>0.378648165037909</v>
      </c>
      <c r="I322" t="s">
        <v>19</v>
      </c>
      <c r="J322">
        <v>0.0676131</v>
      </c>
      <c r="K322">
        <v>0.202099</v>
      </c>
      <c r="L322">
        <v>102159510</v>
      </c>
      <c r="M322" t="s">
        <v>804</v>
      </c>
      <c r="N322" t="s">
        <v>805</v>
      </c>
    </row>
    <row r="323" spans="1:14">
      <c r="A323" t="s">
        <v>1606</v>
      </c>
      <c r="B323">
        <v>30.9600461474777</v>
      </c>
      <c r="C323">
        <v>10.7480581835502</v>
      </c>
      <c r="D323">
        <v>51.1720341114052</v>
      </c>
      <c r="E323">
        <v>4.76104922745239</v>
      </c>
      <c r="F323">
        <v>2.25127954589368</v>
      </c>
      <c r="G323">
        <v>0.0135381262373222</v>
      </c>
      <c r="H323">
        <v>0.512532665795062</v>
      </c>
      <c r="I323" t="s">
        <v>19</v>
      </c>
      <c r="J323">
        <v>0.390459</v>
      </c>
      <c r="K323">
        <v>0.760978</v>
      </c>
      <c r="L323">
        <v>102160148</v>
      </c>
      <c r="M323" t="s">
        <v>1607</v>
      </c>
      <c r="N323" t="s">
        <v>1608</v>
      </c>
    </row>
    <row r="324" spans="1:14">
      <c r="A324" t="s">
        <v>1609</v>
      </c>
      <c r="B324">
        <v>42.4727883124663</v>
      </c>
      <c r="C324">
        <v>0</v>
      </c>
      <c r="D324">
        <v>84.9455766249326</v>
      </c>
      <c r="E324" t="s">
        <v>308</v>
      </c>
      <c r="F324" t="s">
        <v>308</v>
      </c>
      <c r="G324" s="1">
        <v>1.30155522893775e-8</v>
      </c>
      <c r="H324" s="1">
        <v>3.89029434782707e-6</v>
      </c>
      <c r="I324" t="s">
        <v>19</v>
      </c>
      <c r="J324">
        <v>0</v>
      </c>
      <c r="K324">
        <v>6.64547</v>
      </c>
      <c r="L324">
        <v>102161418</v>
      </c>
      <c r="M324" t="s">
        <v>1237</v>
      </c>
      <c r="N324" t="s">
        <v>1610</v>
      </c>
    </row>
    <row r="325" spans="1:14">
      <c r="A325" t="s">
        <v>1611</v>
      </c>
      <c r="B325">
        <v>161.595490663352</v>
      </c>
      <c r="C325">
        <v>90.8699464609247</v>
      </c>
      <c r="D325">
        <v>232.321034865779</v>
      </c>
      <c r="E325">
        <v>2.55663224106422</v>
      </c>
      <c r="F325">
        <v>1.35424465093913</v>
      </c>
      <c r="G325">
        <v>0.0136694837479077</v>
      </c>
      <c r="H325">
        <v>0.516094956134819</v>
      </c>
      <c r="I325" t="s">
        <v>19</v>
      </c>
      <c r="J325">
        <v>0.403625</v>
      </c>
      <c r="K325">
        <v>0.984965</v>
      </c>
      <c r="L325">
        <v>102161784</v>
      </c>
      <c r="M325" t="s">
        <v>1612</v>
      </c>
      <c r="N325" t="s">
        <v>1613</v>
      </c>
    </row>
    <row r="326" spans="1:14">
      <c r="A326" t="s">
        <v>1614</v>
      </c>
      <c r="B326">
        <v>15.3516102334215</v>
      </c>
      <c r="C326">
        <v>0</v>
      </c>
      <c r="D326">
        <v>30.7032204668431</v>
      </c>
      <c r="E326" t="s">
        <v>308</v>
      </c>
      <c r="F326" t="s">
        <v>308</v>
      </c>
      <c r="G326">
        <v>0.000186627547649694</v>
      </c>
      <c r="H326">
        <v>0.0204392780620623</v>
      </c>
      <c r="I326" t="s">
        <v>19</v>
      </c>
      <c r="J326">
        <v>0</v>
      </c>
      <c r="K326">
        <v>0.379975</v>
      </c>
      <c r="L326">
        <v>102162178</v>
      </c>
      <c r="M326" t="s">
        <v>1615</v>
      </c>
      <c r="N326" t="s">
        <v>1616</v>
      </c>
    </row>
    <row r="327" spans="1:18">
      <c r="A327" t="s">
        <v>1617</v>
      </c>
      <c r="B327">
        <v>149.37985716189</v>
      </c>
      <c r="C327">
        <v>44.9464251312101</v>
      </c>
      <c r="D327">
        <v>253.81328919257</v>
      </c>
      <c r="E327">
        <v>5.64701838803918</v>
      </c>
      <c r="F327">
        <v>2.49748932908611</v>
      </c>
      <c r="G327" s="1">
        <v>2.12246721493569e-5</v>
      </c>
      <c r="H327">
        <v>0.00310724868700841</v>
      </c>
      <c r="I327" t="s">
        <v>19</v>
      </c>
      <c r="J327">
        <v>1.15848</v>
      </c>
      <c r="K327">
        <v>5.16806</v>
      </c>
      <c r="L327">
        <v>106510200</v>
      </c>
      <c r="M327" t="s">
        <v>1618</v>
      </c>
      <c r="N327" t="s">
        <v>1619</v>
      </c>
      <c r="Q327" t="s">
        <v>1620</v>
      </c>
      <c r="R327" t="s">
        <v>1621</v>
      </c>
    </row>
    <row r="328" spans="1:14">
      <c r="A328" t="s">
        <v>1622</v>
      </c>
      <c r="B328">
        <v>746.476392395472</v>
      </c>
      <c r="C328">
        <v>177.831508127831</v>
      </c>
      <c r="D328">
        <v>1315.12127666311</v>
      </c>
      <c r="E328">
        <v>7.39532206923511</v>
      </c>
      <c r="F328">
        <v>2.8866129786388</v>
      </c>
      <c r="G328" s="1">
        <v>4.19568964620116e-10</v>
      </c>
      <c r="H328" s="1">
        <v>1.82410785921358e-7</v>
      </c>
      <c r="I328" t="s">
        <v>19</v>
      </c>
      <c r="J328">
        <v>1.07783</v>
      </c>
      <c r="K328">
        <v>7.27753</v>
      </c>
      <c r="L328">
        <v>106510284</v>
      </c>
      <c r="M328" t="s">
        <v>1505</v>
      </c>
      <c r="N328" t="s">
        <v>1506</v>
      </c>
    </row>
    <row r="329" spans="1:12">
      <c r="A329" t="s">
        <v>1623</v>
      </c>
      <c r="B329">
        <v>8.18752545782483</v>
      </c>
      <c r="C329">
        <v>0</v>
      </c>
      <c r="D329">
        <v>16.3750509156497</v>
      </c>
      <c r="E329" t="s">
        <v>308</v>
      </c>
      <c r="F329" t="s">
        <v>308</v>
      </c>
      <c r="G329">
        <v>0.0052981739610096</v>
      </c>
      <c r="H329">
        <v>0.27050854739717</v>
      </c>
      <c r="I329" t="s">
        <v>19</v>
      </c>
      <c r="J329">
        <v>0</v>
      </c>
      <c r="K329">
        <v>0.0349451</v>
      </c>
      <c r="L329">
        <v>106510426</v>
      </c>
    </row>
    <row r="330" spans="1:14">
      <c r="A330" t="s">
        <v>1624</v>
      </c>
      <c r="B330">
        <v>4.88548099252283</v>
      </c>
      <c r="C330">
        <v>9.77096198504567</v>
      </c>
      <c r="D330">
        <v>0</v>
      </c>
      <c r="E330">
        <v>0</v>
      </c>
      <c r="F330" t="e">
        <f>-Inf</f>
        <v>#NAME?</v>
      </c>
      <c r="G330">
        <v>0.0363085737504893</v>
      </c>
      <c r="H330">
        <v>0.920351780208957</v>
      </c>
      <c r="I330" t="s">
        <v>39</v>
      </c>
      <c r="J330">
        <v>0.228164</v>
      </c>
      <c r="K330">
        <v>0</v>
      </c>
      <c r="L330">
        <v>110255267</v>
      </c>
      <c r="M330" t="s">
        <v>1625</v>
      </c>
      <c r="N330" t="s">
        <v>1626</v>
      </c>
    </row>
    <row r="331" spans="1:14">
      <c r="A331" t="s">
        <v>1627</v>
      </c>
      <c r="B331">
        <v>4349.78896720278</v>
      </c>
      <c r="C331">
        <v>2625.45748538177</v>
      </c>
      <c r="D331">
        <v>6074.12044902379</v>
      </c>
      <c r="E331">
        <v>2.31354744186252</v>
      </c>
      <c r="F331">
        <v>1.21010668327235</v>
      </c>
      <c r="G331">
        <v>0.0213640525166874</v>
      </c>
      <c r="H331">
        <v>0.684174244323468</v>
      </c>
      <c r="I331" t="s">
        <v>19</v>
      </c>
      <c r="J331">
        <v>11.9214</v>
      </c>
      <c r="K331">
        <v>25.3019</v>
      </c>
      <c r="L331">
        <v>110255360</v>
      </c>
      <c r="M331" t="s">
        <v>1093</v>
      </c>
      <c r="N331" t="s">
        <v>1094</v>
      </c>
    </row>
    <row r="332" spans="1:14">
      <c r="A332" t="s">
        <v>1628</v>
      </c>
      <c r="B332">
        <v>817.360280250621</v>
      </c>
      <c r="C332">
        <v>296.060148146884</v>
      </c>
      <c r="D332">
        <v>1338.66041235436</v>
      </c>
      <c r="E332">
        <v>4.52158259304191</v>
      </c>
      <c r="F332">
        <v>2.17682781678138</v>
      </c>
      <c r="G332" s="1">
        <v>1.12828274142892e-6</v>
      </c>
      <c r="H332">
        <v>0.00021583296655041</v>
      </c>
      <c r="I332" t="s">
        <v>19</v>
      </c>
      <c r="J332">
        <v>1.58509</v>
      </c>
      <c r="K332">
        <v>5.72536</v>
      </c>
      <c r="L332">
        <v>110255361</v>
      </c>
      <c r="M332" t="s">
        <v>1093</v>
      </c>
      <c r="N332" t="s">
        <v>1094</v>
      </c>
    </row>
    <row r="333" spans="1:14">
      <c r="A333" t="s">
        <v>1629</v>
      </c>
      <c r="B333">
        <v>35.4998745322292</v>
      </c>
      <c r="C333">
        <v>56.6715795132649</v>
      </c>
      <c r="D333">
        <v>14.3281695511934</v>
      </c>
      <c r="E333">
        <v>0.252828131388851</v>
      </c>
      <c r="F333">
        <v>-1.98377109831372</v>
      </c>
      <c r="G333">
        <v>0.0213319040344613</v>
      </c>
      <c r="H333">
        <v>0.684174244323468</v>
      </c>
      <c r="I333" t="s">
        <v>39</v>
      </c>
      <c r="J333">
        <v>0.824211</v>
      </c>
      <c r="K333">
        <v>0.136123</v>
      </c>
      <c r="L333">
        <v>110256708</v>
      </c>
      <c r="M333" t="s">
        <v>1630</v>
      </c>
      <c r="N333" t="s">
        <v>1631</v>
      </c>
    </row>
    <row r="334" spans="1:14">
      <c r="A334" t="s">
        <v>1632</v>
      </c>
      <c r="B334">
        <v>289.114268648819</v>
      </c>
      <c r="C334">
        <v>172.946027135308</v>
      </c>
      <c r="D334">
        <v>405.282510162329</v>
      </c>
      <c r="E334">
        <v>2.34340456890199</v>
      </c>
      <c r="F334">
        <v>1.22860604475286</v>
      </c>
      <c r="G334">
        <v>0.010820781523974</v>
      </c>
      <c r="H334">
        <v>0.442295591237762</v>
      </c>
      <c r="I334" t="s">
        <v>19</v>
      </c>
      <c r="J334">
        <v>3.85478</v>
      </c>
      <c r="K334">
        <v>8.2501</v>
      </c>
      <c r="L334">
        <v>110257903</v>
      </c>
      <c r="M334" t="s">
        <v>1633</v>
      </c>
      <c r="N334" t="s">
        <v>1634</v>
      </c>
    </row>
    <row r="335" spans="1:14">
      <c r="A335" t="s">
        <v>1635</v>
      </c>
      <c r="B335">
        <v>39.2692258750768</v>
      </c>
      <c r="C335">
        <v>70.3509262923288</v>
      </c>
      <c r="D335">
        <v>8.18752545782483</v>
      </c>
      <c r="E335">
        <v>0.116381203337725</v>
      </c>
      <c r="F335">
        <v>-3.10307002668606</v>
      </c>
      <c r="G335">
        <v>0.000551266145644303</v>
      </c>
      <c r="H335">
        <v>0.0475251128503954</v>
      </c>
      <c r="I335" t="s">
        <v>39</v>
      </c>
      <c r="J335">
        <v>0.3848</v>
      </c>
      <c r="K335">
        <v>0.0400639</v>
      </c>
      <c r="L335">
        <v>110257936</v>
      </c>
      <c r="M335" t="s">
        <v>1636</v>
      </c>
      <c r="N335" t="s">
        <v>1637</v>
      </c>
    </row>
    <row r="336" spans="1:14">
      <c r="A336" t="s">
        <v>1638</v>
      </c>
      <c r="B336">
        <v>4.60548307002647</v>
      </c>
      <c r="C336">
        <v>0</v>
      </c>
      <c r="D336">
        <v>9.21096614005293</v>
      </c>
      <c r="E336" t="s">
        <v>308</v>
      </c>
      <c r="F336" t="s">
        <v>308</v>
      </c>
      <c r="G336">
        <v>0.0396976589026692</v>
      </c>
      <c r="H336">
        <v>0.955607906504353</v>
      </c>
      <c r="I336" t="s">
        <v>19</v>
      </c>
      <c r="J336">
        <v>0</v>
      </c>
      <c r="K336">
        <v>0.0598341</v>
      </c>
      <c r="L336">
        <v>110257977</v>
      </c>
      <c r="M336" t="s">
        <v>894</v>
      </c>
      <c r="N336" t="s">
        <v>895</v>
      </c>
    </row>
    <row r="337" spans="1:14">
      <c r="A337" t="s">
        <v>1639</v>
      </c>
      <c r="B337">
        <v>238.475196100234</v>
      </c>
      <c r="C337">
        <v>409.403307173413</v>
      </c>
      <c r="D337">
        <v>67.5470850270548</v>
      </c>
      <c r="E337">
        <v>0.164989104493099</v>
      </c>
      <c r="F337">
        <v>-2.59955733958465</v>
      </c>
      <c r="G337" s="1">
        <v>9.51079549572271e-7</v>
      </c>
      <c r="H337">
        <v>0.000189515809690463</v>
      </c>
      <c r="I337" t="s">
        <v>39</v>
      </c>
      <c r="J337">
        <v>8.9072</v>
      </c>
      <c r="K337">
        <v>1.2757</v>
      </c>
      <c r="L337">
        <v>110258087</v>
      </c>
      <c r="M337" t="s">
        <v>1640</v>
      </c>
      <c r="N337" t="s">
        <v>1641</v>
      </c>
    </row>
    <row r="338" spans="1:12">
      <c r="A338" t="s">
        <v>1642</v>
      </c>
      <c r="B338">
        <v>25.0742967145885</v>
      </c>
      <c r="C338">
        <v>0</v>
      </c>
      <c r="D338">
        <v>50.1485934291771</v>
      </c>
      <c r="E338" t="s">
        <v>308</v>
      </c>
      <c r="F338" t="s">
        <v>308</v>
      </c>
      <c r="G338" s="1">
        <v>4.17930417872634e-6</v>
      </c>
      <c r="H338">
        <v>0.00068920088565732</v>
      </c>
      <c r="I338" t="s">
        <v>19</v>
      </c>
      <c r="J338">
        <v>0</v>
      </c>
      <c r="K338">
        <v>2.69342</v>
      </c>
      <c r="L338">
        <v>110258215</v>
      </c>
    </row>
    <row r="339" spans="1:14">
      <c r="A339" t="s">
        <v>1643</v>
      </c>
      <c r="B339">
        <v>325.506274492726</v>
      </c>
      <c r="C339">
        <v>62.5341567042923</v>
      </c>
      <c r="D339">
        <v>588.478392281159</v>
      </c>
      <c r="E339">
        <v>9.41051136363636</v>
      </c>
      <c r="F339">
        <v>3.23427312058799</v>
      </c>
      <c r="G339" s="1">
        <v>3.49802548100032e-10</v>
      </c>
      <c r="H339" s="1">
        <v>1.61890876051328e-7</v>
      </c>
      <c r="I339" t="s">
        <v>19</v>
      </c>
      <c r="J339">
        <v>0.796398</v>
      </c>
      <c r="K339">
        <v>7.11313</v>
      </c>
      <c r="L339">
        <v>110258709</v>
      </c>
      <c r="M339" t="s">
        <v>1644</v>
      </c>
      <c r="N339" t="s">
        <v>1645</v>
      </c>
    </row>
    <row r="340" spans="1:18">
      <c r="A340" t="s">
        <v>1646</v>
      </c>
      <c r="B340">
        <v>206.483985189908</v>
      </c>
      <c r="C340">
        <v>53.7402909177512</v>
      </c>
      <c r="D340">
        <v>359.227679462064</v>
      </c>
      <c r="E340">
        <v>6.68451311534315</v>
      </c>
      <c r="F340">
        <v>2.74082248153615</v>
      </c>
      <c r="G340" s="1">
        <v>6.54527232353515e-7</v>
      </c>
      <c r="H340">
        <v>0.000138095620626116</v>
      </c>
      <c r="I340" t="s">
        <v>19</v>
      </c>
      <c r="J340">
        <v>0.872868</v>
      </c>
      <c r="K340">
        <v>4.73219</v>
      </c>
      <c r="L340">
        <v>110258710</v>
      </c>
      <c r="M340" t="s">
        <v>1647</v>
      </c>
      <c r="N340" t="s">
        <v>1648</v>
      </c>
      <c r="Q340" t="s">
        <v>1649</v>
      </c>
      <c r="R340" t="s">
        <v>1650</v>
      </c>
    </row>
    <row r="341" spans="1:14">
      <c r="A341" t="s">
        <v>1651</v>
      </c>
      <c r="B341">
        <v>53.174502012293</v>
      </c>
      <c r="C341">
        <v>23.4503087641096</v>
      </c>
      <c r="D341">
        <v>82.8986952604764</v>
      </c>
      <c r="E341">
        <v>3.5350790513834</v>
      </c>
      <c r="F341">
        <v>1.82174247691972</v>
      </c>
      <c r="G341">
        <v>0.0151935281488012</v>
      </c>
      <c r="H341">
        <v>0.556075378446048</v>
      </c>
      <c r="I341" t="s">
        <v>19</v>
      </c>
      <c r="J341">
        <v>1.02794</v>
      </c>
      <c r="K341">
        <v>3.31066</v>
      </c>
      <c r="L341">
        <v>110258711</v>
      </c>
      <c r="M341" t="s">
        <v>627</v>
      </c>
      <c r="N341" t="s">
        <v>628</v>
      </c>
    </row>
    <row r="342" spans="1:14">
      <c r="A342" t="s">
        <v>1652</v>
      </c>
      <c r="B342">
        <v>325.649169984207</v>
      </c>
      <c r="C342">
        <v>99.6638122474658</v>
      </c>
      <c r="D342">
        <v>551.634527720948</v>
      </c>
      <c r="E342">
        <v>5.53495311167945</v>
      </c>
      <c r="F342">
        <v>2.46857109553726</v>
      </c>
      <c r="G342" s="1">
        <v>5.93892990494278e-7</v>
      </c>
      <c r="H342">
        <v>0.000131085888224945</v>
      </c>
      <c r="I342" t="s">
        <v>19</v>
      </c>
      <c r="J342">
        <v>1.0541</v>
      </c>
      <c r="K342">
        <v>5.39456</v>
      </c>
      <c r="L342">
        <v>110260747</v>
      </c>
      <c r="M342" t="s">
        <v>1644</v>
      </c>
      <c r="N342" t="s">
        <v>1645</v>
      </c>
    </row>
    <row r="343" spans="1:14">
      <c r="A343" t="s">
        <v>1653</v>
      </c>
      <c r="B343">
        <v>369.7266360456</v>
      </c>
      <c r="C343">
        <v>96.7325236519521</v>
      </c>
      <c r="D343">
        <v>642.720748439249</v>
      </c>
      <c r="E343">
        <v>6.64430869964467</v>
      </c>
      <c r="F343">
        <v>2.73211910356827</v>
      </c>
      <c r="G343" s="1">
        <v>2.51272924008078e-8</v>
      </c>
      <c r="H343" s="1">
        <v>6.43752257275696e-6</v>
      </c>
      <c r="I343" t="s">
        <v>19</v>
      </c>
      <c r="J343">
        <v>2.21997</v>
      </c>
      <c r="K343">
        <v>14.5812</v>
      </c>
      <c r="L343">
        <v>110260749</v>
      </c>
      <c r="M343" t="s">
        <v>1647</v>
      </c>
      <c r="N343" t="s">
        <v>1648</v>
      </c>
    </row>
    <row r="344" spans="1:18">
      <c r="A344" t="s">
        <v>1654</v>
      </c>
      <c r="B344">
        <v>10.2112345804193</v>
      </c>
      <c r="C344">
        <v>0.977096198504567</v>
      </c>
      <c r="D344">
        <v>19.445372962334</v>
      </c>
      <c r="E344">
        <v>19.901185770751</v>
      </c>
      <c r="F344">
        <v>4.31478248819984</v>
      </c>
      <c r="G344">
        <v>0.00984790985843954</v>
      </c>
      <c r="H344">
        <v>0.409530326779803</v>
      </c>
      <c r="I344" t="s">
        <v>19</v>
      </c>
      <c r="J344">
        <v>0.0514196</v>
      </c>
      <c r="K344">
        <v>0.856895</v>
      </c>
      <c r="L344">
        <v>110261482</v>
      </c>
      <c r="M344" t="s">
        <v>1655</v>
      </c>
      <c r="Q344" t="s">
        <v>1656</v>
      </c>
      <c r="R344" t="s">
        <v>1657</v>
      </c>
    </row>
    <row r="345" spans="1:14">
      <c r="A345" t="s">
        <v>1658</v>
      </c>
      <c r="B345">
        <v>736.510397374756</v>
      </c>
      <c r="C345">
        <v>317.556264513984</v>
      </c>
      <c r="D345">
        <v>1155.46453023553</v>
      </c>
      <c r="E345">
        <v>3.63861356035269</v>
      </c>
      <c r="F345">
        <v>1.86338883761344</v>
      </c>
      <c r="G345" s="1">
        <v>2.53619075157974e-5</v>
      </c>
      <c r="H345">
        <v>0.00360264640721926</v>
      </c>
      <c r="I345" t="s">
        <v>19</v>
      </c>
      <c r="J345">
        <v>23.7367</v>
      </c>
      <c r="K345">
        <v>75.3272</v>
      </c>
      <c r="L345">
        <v>595122</v>
      </c>
      <c r="M345" t="s">
        <v>1659</v>
      </c>
      <c r="N345" t="s">
        <v>1660</v>
      </c>
    </row>
    <row r="346" spans="1:14">
      <c r="A346" t="s">
        <v>1661</v>
      </c>
      <c r="B346">
        <v>210.093061859878</v>
      </c>
      <c r="C346">
        <v>95.7554274534475</v>
      </c>
      <c r="D346">
        <v>324.430696266309</v>
      </c>
      <c r="E346">
        <v>3.38811809308704</v>
      </c>
      <c r="F346">
        <v>1.76048416078045</v>
      </c>
      <c r="G346">
        <v>0.000777391601729728</v>
      </c>
      <c r="H346">
        <v>0.0616200956354498</v>
      </c>
      <c r="I346" t="s">
        <v>19</v>
      </c>
      <c r="J346">
        <v>2.42788</v>
      </c>
      <c r="K346">
        <v>7.61224</v>
      </c>
      <c r="L346">
        <v>641352</v>
      </c>
      <c r="M346" t="s">
        <v>1662</v>
      </c>
      <c r="N346" t="s">
        <v>1663</v>
      </c>
    </row>
    <row r="347" spans="1:18">
      <c r="A347" t="s">
        <v>1664</v>
      </c>
      <c r="B347">
        <v>6331.66253813595</v>
      </c>
      <c r="C347">
        <v>2410.49632171077</v>
      </c>
      <c r="D347">
        <v>10252.8287545611</v>
      </c>
      <c r="E347">
        <v>4.25340983191567</v>
      </c>
      <c r="F347">
        <v>2.08861987071403</v>
      </c>
      <c r="G347">
        <v>0.000367164620240621</v>
      </c>
      <c r="H347">
        <v>0.0344294823960274</v>
      </c>
      <c r="I347" t="s">
        <v>19</v>
      </c>
      <c r="J347">
        <v>46.1408</v>
      </c>
      <c r="K347">
        <v>175.522</v>
      </c>
      <c r="L347">
        <v>733579</v>
      </c>
      <c r="M347" t="s">
        <v>1665</v>
      </c>
      <c r="N347" t="s">
        <v>1666</v>
      </c>
      <c r="Q347" t="s">
        <v>325</v>
      </c>
      <c r="R347" t="s">
        <v>326</v>
      </c>
    </row>
    <row r="348" spans="1:18">
      <c r="A348" t="s">
        <v>1667</v>
      </c>
      <c r="B348">
        <v>640.152491632903</v>
      </c>
      <c r="C348">
        <v>151.449910768208</v>
      </c>
      <c r="D348">
        <v>1128.8550724976</v>
      </c>
      <c r="E348">
        <v>7.45365293892643</v>
      </c>
      <c r="F348">
        <v>2.8979476450734</v>
      </c>
      <c r="G348" s="1">
        <v>4.61554438818753e-10</v>
      </c>
      <c r="H348" s="1">
        <v>1.89197758106647e-7</v>
      </c>
      <c r="I348" t="s">
        <v>19</v>
      </c>
      <c r="J348">
        <v>4.3512</v>
      </c>
      <c r="K348">
        <v>32.2279</v>
      </c>
      <c r="L348">
        <v>780435</v>
      </c>
      <c r="M348" t="s">
        <v>1618</v>
      </c>
      <c r="N348" t="s">
        <v>1619</v>
      </c>
      <c r="Q348" t="s">
        <v>1620</v>
      </c>
      <c r="R348" t="s">
        <v>1621</v>
      </c>
    </row>
    <row r="349" spans="1:16">
      <c r="A349" t="s">
        <v>1668</v>
      </c>
      <c r="B349">
        <v>354.757367802898</v>
      </c>
      <c r="C349">
        <v>210.075682678482</v>
      </c>
      <c r="D349">
        <v>499.439052927314</v>
      </c>
      <c r="E349">
        <v>2.3774243956246</v>
      </c>
      <c r="F349">
        <v>1.24939946272968</v>
      </c>
      <c r="G349">
        <v>0.00724556007248174</v>
      </c>
      <c r="H349">
        <v>0.339712582875475</v>
      </c>
      <c r="I349" t="s">
        <v>19</v>
      </c>
      <c r="J349">
        <v>1.22411</v>
      </c>
      <c r="K349">
        <v>2.62242</v>
      </c>
      <c r="L349">
        <v>100187577</v>
      </c>
      <c r="M349" t="s">
        <v>1669</v>
      </c>
      <c r="N349" t="s">
        <v>1670</v>
      </c>
      <c r="O349" t="s">
        <v>1671</v>
      </c>
      <c r="P349" t="s">
        <v>1672</v>
      </c>
    </row>
    <row r="350" spans="1:14">
      <c r="A350" t="s">
        <v>1673</v>
      </c>
      <c r="B350">
        <v>49.2950825206019</v>
      </c>
      <c r="C350">
        <v>79.1447920788699</v>
      </c>
      <c r="D350">
        <v>19.445372962334</v>
      </c>
      <c r="E350">
        <v>0.245693651490753</v>
      </c>
      <c r="F350">
        <v>-2.02506751468479</v>
      </c>
      <c r="G350">
        <v>0.00920546900163369</v>
      </c>
      <c r="H350">
        <v>0.394035328765857</v>
      </c>
      <c r="I350" t="s">
        <v>39</v>
      </c>
      <c r="J350">
        <v>1.03748</v>
      </c>
      <c r="K350">
        <v>0.259907</v>
      </c>
      <c r="L350">
        <v>100151944</v>
      </c>
      <c r="M350" t="s">
        <v>1674</v>
      </c>
      <c r="N350" t="s">
        <v>1675</v>
      </c>
    </row>
    <row r="351" spans="1:16">
      <c r="A351" t="s">
        <v>1676</v>
      </c>
      <c r="B351">
        <v>117.292095243806</v>
      </c>
      <c r="C351">
        <v>168.060546142785</v>
      </c>
      <c r="D351">
        <v>66.5236443448267</v>
      </c>
      <c r="E351">
        <v>0.39583141832889</v>
      </c>
      <c r="F351">
        <v>-1.33704196691739</v>
      </c>
      <c r="G351">
        <v>0.0244707439178576</v>
      </c>
      <c r="H351">
        <v>0.732947313130486</v>
      </c>
      <c r="I351" t="s">
        <v>39</v>
      </c>
      <c r="J351">
        <v>1.69823</v>
      </c>
      <c r="K351">
        <v>0.667469</v>
      </c>
      <c r="L351">
        <v>100521657</v>
      </c>
      <c r="M351" t="s">
        <v>1677</v>
      </c>
      <c r="N351" t="s">
        <v>1678</v>
      </c>
      <c r="O351" t="s">
        <v>1679</v>
      </c>
      <c r="P351" t="s">
        <v>1680</v>
      </c>
    </row>
    <row r="352" spans="1:14">
      <c r="A352" t="s">
        <v>1681</v>
      </c>
      <c r="B352">
        <v>356.690318978201</v>
      </c>
      <c r="C352">
        <v>236.457280038105</v>
      </c>
      <c r="D352">
        <v>476.923357918296</v>
      </c>
      <c r="E352">
        <v>2.01695358181165</v>
      </c>
      <c r="F352">
        <v>1.01217788213594</v>
      </c>
      <c r="G352">
        <v>0.0286045412856939</v>
      </c>
      <c r="H352">
        <v>0.796872531700682</v>
      </c>
      <c r="I352" t="s">
        <v>19</v>
      </c>
      <c r="J352">
        <v>5.3402</v>
      </c>
      <c r="K352">
        <v>8.27708</v>
      </c>
      <c r="L352">
        <v>110260192</v>
      </c>
      <c r="M352" t="s">
        <v>1682</v>
      </c>
      <c r="N352" t="s">
        <v>1683</v>
      </c>
    </row>
    <row r="353" spans="1:16">
      <c r="A353" t="s">
        <v>1684</v>
      </c>
      <c r="B353">
        <v>582.953743617283</v>
      </c>
      <c r="C353">
        <v>383.998806012295</v>
      </c>
      <c r="D353">
        <v>781.908681222271</v>
      </c>
      <c r="E353">
        <v>2.03622685534401</v>
      </c>
      <c r="F353">
        <v>1.02589830053339</v>
      </c>
      <c r="G353">
        <v>0.018758042315897</v>
      </c>
      <c r="H353">
        <v>0.627561052470344</v>
      </c>
      <c r="I353" t="s">
        <v>19</v>
      </c>
      <c r="J353">
        <v>26.6117</v>
      </c>
      <c r="K353">
        <v>43.2102</v>
      </c>
      <c r="L353">
        <v>396639</v>
      </c>
      <c r="M353" t="s">
        <v>1685</v>
      </c>
      <c r="N353" t="s">
        <v>1686</v>
      </c>
      <c r="O353" t="s">
        <v>1687</v>
      </c>
      <c r="P353" t="s">
        <v>1688</v>
      </c>
    </row>
    <row r="354" spans="1:14">
      <c r="A354" t="s">
        <v>1689</v>
      </c>
      <c r="B354">
        <v>113.095988446671</v>
      </c>
      <c r="C354">
        <v>64.4883491013014</v>
      </c>
      <c r="D354">
        <v>161.70362779204</v>
      </c>
      <c r="E354">
        <v>2.50748592645826</v>
      </c>
      <c r="F354">
        <v>1.3262416035749</v>
      </c>
      <c r="G354">
        <v>0.0267525448706401</v>
      </c>
      <c r="H354">
        <v>0.776961055180312</v>
      </c>
      <c r="I354" t="s">
        <v>19</v>
      </c>
      <c r="J354">
        <v>2.42974</v>
      </c>
      <c r="K354">
        <v>5.16913</v>
      </c>
      <c r="L354">
        <v>100155966</v>
      </c>
      <c r="M354" t="s">
        <v>1690</v>
      </c>
      <c r="N354" t="s">
        <v>1689</v>
      </c>
    </row>
    <row r="355" spans="1:14">
      <c r="A355" t="s">
        <v>1691</v>
      </c>
      <c r="B355">
        <v>46.2189674134522</v>
      </c>
      <c r="C355">
        <v>14.6564429775685</v>
      </c>
      <c r="D355">
        <v>77.7814918493359</v>
      </c>
      <c r="E355">
        <v>5.30698287220026</v>
      </c>
      <c r="F355">
        <v>2.40789189259132</v>
      </c>
      <c r="G355">
        <v>0.00287977580162322</v>
      </c>
      <c r="H355">
        <v>0.169328456663477</v>
      </c>
      <c r="I355" t="s">
        <v>19</v>
      </c>
      <c r="J355">
        <v>0.0346619</v>
      </c>
      <c r="K355">
        <v>0.202206</v>
      </c>
      <c r="L355">
        <v>100154970</v>
      </c>
      <c r="M355" t="s">
        <v>1692</v>
      </c>
      <c r="N355" t="s">
        <v>1693</v>
      </c>
    </row>
    <row r="356" spans="1:18">
      <c r="A356" t="s">
        <v>1694</v>
      </c>
      <c r="B356">
        <v>410.569643347122</v>
      </c>
      <c r="C356">
        <v>597.00577728629</v>
      </c>
      <c r="D356">
        <v>224.133509407955</v>
      </c>
      <c r="E356">
        <v>0.375429380979797</v>
      </c>
      <c r="F356">
        <v>-1.4133865354613</v>
      </c>
      <c r="G356">
        <v>0.00200516861540802</v>
      </c>
      <c r="H356">
        <v>0.130764336932995</v>
      </c>
      <c r="I356" t="s">
        <v>39</v>
      </c>
      <c r="J356">
        <v>9.63856</v>
      </c>
      <c r="K356">
        <v>3.08541</v>
      </c>
      <c r="L356">
        <v>100524150</v>
      </c>
      <c r="M356" t="s">
        <v>1695</v>
      </c>
      <c r="N356" t="s">
        <v>1696</v>
      </c>
      <c r="O356" t="s">
        <v>1697</v>
      </c>
      <c r="P356" t="s">
        <v>1698</v>
      </c>
      <c r="Q356" t="s">
        <v>1699</v>
      </c>
      <c r="R356" t="s">
        <v>1700</v>
      </c>
    </row>
    <row r="357" spans="1:18">
      <c r="A357" t="s">
        <v>1701</v>
      </c>
      <c r="B357">
        <v>731.043679315534</v>
      </c>
      <c r="C357">
        <v>310.716591124452</v>
      </c>
      <c r="D357">
        <v>1151.37076750662</v>
      </c>
      <c r="E357">
        <v>3.70553359683794</v>
      </c>
      <c r="F357">
        <v>1.88968130557629</v>
      </c>
      <c r="G357" s="1">
        <v>1.98727962008579e-5</v>
      </c>
      <c r="H357">
        <v>0.00293932997003822</v>
      </c>
      <c r="I357" t="s">
        <v>19</v>
      </c>
      <c r="J357">
        <v>10.1441</v>
      </c>
      <c r="K357">
        <v>32.7906</v>
      </c>
      <c r="L357">
        <v>100628001</v>
      </c>
      <c r="M357" t="s">
        <v>1702</v>
      </c>
      <c r="N357" t="s">
        <v>1703</v>
      </c>
      <c r="O357" t="s">
        <v>1704</v>
      </c>
      <c r="P357" t="s">
        <v>1705</v>
      </c>
      <c r="Q357" t="s">
        <v>1706</v>
      </c>
      <c r="R357" t="s">
        <v>1707</v>
      </c>
    </row>
    <row r="358" spans="1:18">
      <c r="A358" t="s">
        <v>1708</v>
      </c>
      <c r="B358">
        <v>5735.29785954117</v>
      </c>
      <c r="C358">
        <v>9388.91737143038</v>
      </c>
      <c r="D358">
        <v>2081.67834765196</v>
      </c>
      <c r="E358">
        <v>0.221716547851014</v>
      </c>
      <c r="F358">
        <v>-2.17321164488209</v>
      </c>
      <c r="G358">
        <v>0.000157240833401676</v>
      </c>
      <c r="H358">
        <v>0.0179042399747131</v>
      </c>
      <c r="I358" t="s">
        <v>39</v>
      </c>
      <c r="J358">
        <v>244.471</v>
      </c>
      <c r="K358">
        <v>47.8981</v>
      </c>
      <c r="L358">
        <v>100516298</v>
      </c>
      <c r="M358" t="s">
        <v>1709</v>
      </c>
      <c r="N358" t="s">
        <v>1710</v>
      </c>
      <c r="O358" t="s">
        <v>1711</v>
      </c>
      <c r="P358" t="s">
        <v>1712</v>
      </c>
      <c r="Q358" t="s">
        <v>681</v>
      </c>
      <c r="R358" t="s">
        <v>682</v>
      </c>
    </row>
    <row r="359" spans="1:18">
      <c r="A359" t="s">
        <v>1713</v>
      </c>
      <c r="B359">
        <v>29.1680594435009</v>
      </c>
      <c r="C359">
        <v>0</v>
      </c>
      <c r="D359">
        <v>58.3361188870019</v>
      </c>
      <c r="E359" t="s">
        <v>308</v>
      </c>
      <c r="F359" t="s">
        <v>308</v>
      </c>
      <c r="G359" s="1">
        <v>9.74551925463148e-7</v>
      </c>
      <c r="H359">
        <v>0.000191532828419449</v>
      </c>
      <c r="I359" t="s">
        <v>19</v>
      </c>
      <c r="J359">
        <v>0</v>
      </c>
      <c r="K359">
        <v>0.152703</v>
      </c>
      <c r="L359">
        <v>100152125</v>
      </c>
      <c r="M359" t="s">
        <v>1714</v>
      </c>
      <c r="N359" t="s">
        <v>1715</v>
      </c>
      <c r="O359" t="s">
        <v>1716</v>
      </c>
      <c r="P359" t="s">
        <v>1717</v>
      </c>
      <c r="Q359" t="s">
        <v>570</v>
      </c>
      <c r="R359" t="s">
        <v>571</v>
      </c>
    </row>
    <row r="360" spans="1:16">
      <c r="A360" t="s">
        <v>1718</v>
      </c>
      <c r="B360">
        <v>63.9206291756881</v>
      </c>
      <c r="C360">
        <v>23.4503087641096</v>
      </c>
      <c r="D360">
        <v>104.390949587267</v>
      </c>
      <c r="E360">
        <v>4.45158102766798</v>
      </c>
      <c r="F360">
        <v>2.15431781600659</v>
      </c>
      <c r="G360">
        <v>0.00284135660980965</v>
      </c>
      <c r="H360">
        <v>0.169037183643723</v>
      </c>
      <c r="I360" t="s">
        <v>19</v>
      </c>
      <c r="J360">
        <v>0.234405</v>
      </c>
      <c r="K360">
        <v>1.04649</v>
      </c>
      <c r="L360">
        <v>100514867</v>
      </c>
      <c r="M360" t="s">
        <v>1719</v>
      </c>
      <c r="N360" t="s">
        <v>1720</v>
      </c>
      <c r="O360" t="s">
        <v>1721</v>
      </c>
      <c r="P360" t="s">
        <v>1722</v>
      </c>
    </row>
    <row r="361" spans="1:18">
      <c r="A361" t="s">
        <v>1723</v>
      </c>
      <c r="B361">
        <v>622.338830701668</v>
      </c>
      <c r="C361">
        <v>190.533758708391</v>
      </c>
      <c r="D361">
        <v>1054.14390269495</v>
      </c>
      <c r="E361">
        <v>5.53258335867031</v>
      </c>
      <c r="F361">
        <v>2.46795328307722</v>
      </c>
      <c r="G361" s="1">
        <v>6.36393174390035e-8</v>
      </c>
      <c r="H361" s="1">
        <v>1.54751404626675e-5</v>
      </c>
      <c r="I361" t="s">
        <v>19</v>
      </c>
      <c r="J361">
        <v>6.45198</v>
      </c>
      <c r="K361">
        <v>31.3685</v>
      </c>
      <c r="L361">
        <v>100516408</v>
      </c>
      <c r="M361" t="s">
        <v>1724</v>
      </c>
      <c r="N361" t="s">
        <v>1723</v>
      </c>
      <c r="Q361" t="s">
        <v>1725</v>
      </c>
      <c r="R361" t="s">
        <v>1726</v>
      </c>
    </row>
    <row r="362" spans="1:16">
      <c r="A362" t="s">
        <v>1727</v>
      </c>
      <c r="B362">
        <v>393.391288046931</v>
      </c>
      <c r="C362">
        <v>199.327624494932</v>
      </c>
      <c r="D362">
        <v>587.454951598931</v>
      </c>
      <c r="E362">
        <v>2.94718282569945</v>
      </c>
      <c r="F362">
        <v>1.55933655946044</v>
      </c>
      <c r="G362">
        <v>0.000738109687142959</v>
      </c>
      <c r="H362">
        <v>0.0591601099521789</v>
      </c>
      <c r="I362" t="s">
        <v>19</v>
      </c>
      <c r="J362">
        <v>1.15242</v>
      </c>
      <c r="K362">
        <v>3.25081</v>
      </c>
      <c r="L362">
        <v>100522324</v>
      </c>
      <c r="M362" t="s">
        <v>1728</v>
      </c>
      <c r="N362" t="s">
        <v>1727</v>
      </c>
      <c r="O362" t="s">
        <v>1729</v>
      </c>
      <c r="P362" t="s">
        <v>1730</v>
      </c>
    </row>
    <row r="363" spans="1:16">
      <c r="A363" t="s">
        <v>1731</v>
      </c>
      <c r="B363">
        <v>428.81585279311</v>
      </c>
      <c r="C363">
        <v>194.442143502409</v>
      </c>
      <c r="D363">
        <v>663.189562083811</v>
      </c>
      <c r="E363">
        <v>3.41072953701313</v>
      </c>
      <c r="F363">
        <v>1.77008035709723</v>
      </c>
      <c r="G363">
        <v>0.000118291996579494</v>
      </c>
      <c r="H363">
        <v>0.0139109448764426</v>
      </c>
      <c r="I363" t="s">
        <v>19</v>
      </c>
      <c r="J363">
        <v>4.83038</v>
      </c>
      <c r="K363">
        <v>14.136</v>
      </c>
      <c r="L363">
        <v>100359358</v>
      </c>
      <c r="M363" t="s">
        <v>1732</v>
      </c>
      <c r="N363" t="s">
        <v>1733</v>
      </c>
      <c r="O363" t="s">
        <v>1734</v>
      </c>
      <c r="P363" t="s">
        <v>1735</v>
      </c>
    </row>
    <row r="364" spans="1:14">
      <c r="A364" t="s">
        <v>1736</v>
      </c>
      <c r="B364">
        <v>221.789250939606</v>
      </c>
      <c r="C364">
        <v>314.624975918471</v>
      </c>
      <c r="D364">
        <v>128.953525960741</v>
      </c>
      <c r="E364">
        <v>0.409864237841553</v>
      </c>
      <c r="F364">
        <v>-1.28678197985845</v>
      </c>
      <c r="G364">
        <v>0.0116650714066363</v>
      </c>
      <c r="H364">
        <v>0.466180444208943</v>
      </c>
      <c r="I364" t="s">
        <v>39</v>
      </c>
      <c r="J364">
        <v>3.73921</v>
      </c>
      <c r="K364">
        <v>1.35456</v>
      </c>
      <c r="L364">
        <v>100518583</v>
      </c>
      <c r="M364" t="s">
        <v>1737</v>
      </c>
      <c r="N364" t="s">
        <v>1738</v>
      </c>
    </row>
    <row r="365" spans="1:16">
      <c r="A365" t="s">
        <v>1739</v>
      </c>
      <c r="B365">
        <v>2975.56109461076</v>
      </c>
      <c r="C365">
        <v>1298.56084781257</v>
      </c>
      <c r="D365">
        <v>4652.56134140896</v>
      </c>
      <c r="E365">
        <v>3.58285970907425</v>
      </c>
      <c r="F365">
        <v>1.84111155429792</v>
      </c>
      <c r="G365">
        <v>0.00021012719053907</v>
      </c>
      <c r="H365">
        <v>0.0220050715522922</v>
      </c>
      <c r="I365" t="s">
        <v>19</v>
      </c>
      <c r="J365">
        <v>32.1754</v>
      </c>
      <c r="K365">
        <v>102.483</v>
      </c>
      <c r="L365">
        <v>100627901</v>
      </c>
      <c r="M365" t="s">
        <v>1740</v>
      </c>
      <c r="N365" t="s">
        <v>1741</v>
      </c>
      <c r="O365" t="s">
        <v>1742</v>
      </c>
      <c r="P365" t="s">
        <v>1743</v>
      </c>
    </row>
    <row r="366" spans="1:18">
      <c r="A366" t="s">
        <v>1744</v>
      </c>
      <c r="B366">
        <v>484.834747493935</v>
      </c>
      <c r="C366">
        <v>292.151763352865</v>
      </c>
      <c r="D366">
        <v>677.517731635004</v>
      </c>
      <c r="E366">
        <v>2.31906090129152</v>
      </c>
      <c r="F366">
        <v>1.21354070736536</v>
      </c>
      <c r="G366">
        <v>0.00645511329920435</v>
      </c>
      <c r="H366">
        <v>0.313937323741304</v>
      </c>
      <c r="I366" t="s">
        <v>19</v>
      </c>
      <c r="J366">
        <v>1.94221</v>
      </c>
      <c r="K366">
        <v>3.90488</v>
      </c>
      <c r="L366">
        <v>100625969</v>
      </c>
      <c r="M366" t="s">
        <v>1745</v>
      </c>
      <c r="N366" t="s">
        <v>1746</v>
      </c>
      <c r="O366" t="s">
        <v>1747</v>
      </c>
      <c r="P366" t="s">
        <v>1748</v>
      </c>
      <c r="Q366" t="s">
        <v>1749</v>
      </c>
      <c r="R366" t="s">
        <v>1750</v>
      </c>
    </row>
    <row r="367" spans="1:16">
      <c r="A367" t="s">
        <v>1751</v>
      </c>
      <c r="B367">
        <v>280.969225634407</v>
      </c>
      <c r="C367">
        <v>386.930094607808</v>
      </c>
      <c r="D367">
        <v>175.008356661006</v>
      </c>
      <c r="E367">
        <v>0.452299676607977</v>
      </c>
      <c r="F367">
        <v>-1.14464913043746</v>
      </c>
      <c r="G367">
        <v>0.0180593855736138</v>
      </c>
      <c r="H367">
        <v>0.61611985474496</v>
      </c>
      <c r="I367" t="s">
        <v>39</v>
      </c>
      <c r="J367">
        <v>8.72983</v>
      </c>
      <c r="K367">
        <v>3.75972</v>
      </c>
      <c r="L367">
        <v>733665</v>
      </c>
      <c r="M367" t="s">
        <v>1752</v>
      </c>
      <c r="N367" t="s">
        <v>1753</v>
      </c>
      <c r="O367" t="s">
        <v>1754</v>
      </c>
      <c r="P367" t="s">
        <v>1755</v>
      </c>
    </row>
    <row r="368" spans="1:16">
      <c r="A368" t="s">
        <v>1756</v>
      </c>
      <c r="B368">
        <v>5835.31311745687</v>
      </c>
      <c r="C368">
        <v>3661.17945579661</v>
      </c>
      <c r="D368">
        <v>8009.44677911714</v>
      </c>
      <c r="E368">
        <v>2.18766844832915</v>
      </c>
      <c r="F368">
        <v>1.12939410732793</v>
      </c>
      <c r="G368">
        <v>0.0436979207249215</v>
      </c>
      <c r="H368">
        <v>1</v>
      </c>
      <c r="I368" t="s">
        <v>19</v>
      </c>
      <c r="J368">
        <v>39.3644</v>
      </c>
      <c r="K368">
        <v>74.4499</v>
      </c>
      <c r="L368">
        <v>100521086</v>
      </c>
      <c r="M368" t="s">
        <v>1757</v>
      </c>
      <c r="N368" t="s">
        <v>1758</v>
      </c>
      <c r="O368" t="s">
        <v>1759</v>
      </c>
      <c r="P368" t="s">
        <v>1760</v>
      </c>
    </row>
    <row r="369" spans="1:16">
      <c r="A369" t="s">
        <v>1761</v>
      </c>
      <c r="B369">
        <v>141.740741428127</v>
      </c>
      <c r="C369">
        <v>194.442143502409</v>
      </c>
      <c r="D369">
        <v>89.039339353845</v>
      </c>
      <c r="E369">
        <v>0.457922021173059</v>
      </c>
      <c r="F369">
        <v>-1.12682614993867</v>
      </c>
      <c r="G369">
        <v>0.0458442882385056</v>
      </c>
      <c r="H369">
        <v>1</v>
      </c>
      <c r="I369" t="s">
        <v>39</v>
      </c>
      <c r="J369">
        <v>1.5622</v>
      </c>
      <c r="K369">
        <v>0.63709</v>
      </c>
      <c r="L369">
        <v>100513493</v>
      </c>
      <c r="M369" t="s">
        <v>1762</v>
      </c>
      <c r="N369" t="s">
        <v>1763</v>
      </c>
      <c r="O369" t="s">
        <v>1764</v>
      </c>
      <c r="P369" t="s">
        <v>1765</v>
      </c>
    </row>
    <row r="370" spans="1:18">
      <c r="A370" t="s">
        <v>1766</v>
      </c>
      <c r="B370">
        <v>320.306037214914</v>
      </c>
      <c r="C370">
        <v>432.853615937523</v>
      </c>
      <c r="D370">
        <v>207.758458492305</v>
      </c>
      <c r="E370">
        <v>0.479973946948135</v>
      </c>
      <c r="F370">
        <v>-1.05897199661359</v>
      </c>
      <c r="G370">
        <v>0.0247375246958558</v>
      </c>
      <c r="H370">
        <v>0.73632627969179</v>
      </c>
      <c r="I370" t="s">
        <v>39</v>
      </c>
      <c r="J370">
        <v>5.88613</v>
      </c>
      <c r="K370">
        <v>2.67236</v>
      </c>
      <c r="L370">
        <v>100337661</v>
      </c>
      <c r="M370" t="s">
        <v>1767</v>
      </c>
      <c r="N370" t="s">
        <v>1766</v>
      </c>
      <c r="O370" t="s">
        <v>1768</v>
      </c>
      <c r="P370" t="s">
        <v>1769</v>
      </c>
      <c r="Q370" t="s">
        <v>1770</v>
      </c>
      <c r="R370" t="s">
        <v>1771</v>
      </c>
    </row>
    <row r="371" spans="1:18">
      <c r="A371" t="s">
        <v>1772</v>
      </c>
      <c r="B371">
        <v>13.7237602426323</v>
      </c>
      <c r="C371">
        <v>3.90838479401827</v>
      </c>
      <c r="D371">
        <v>23.5391356912464</v>
      </c>
      <c r="E371">
        <v>6.02272727272727</v>
      </c>
      <c r="F371">
        <v>2.59041693081326</v>
      </c>
      <c r="G371">
        <v>0.0379708461235985</v>
      </c>
      <c r="H371">
        <v>0.940204675573994</v>
      </c>
      <c r="I371" t="s">
        <v>19</v>
      </c>
      <c r="J371">
        <v>1.4733</v>
      </c>
      <c r="K371">
        <v>7.6372</v>
      </c>
      <c r="L371">
        <v>396827</v>
      </c>
      <c r="Q371" t="s">
        <v>1773</v>
      </c>
      <c r="R371" t="s">
        <v>1774</v>
      </c>
    </row>
    <row r="372" spans="1:18">
      <c r="A372" t="s">
        <v>1775</v>
      </c>
      <c r="B372">
        <v>28007.8716379659</v>
      </c>
      <c r="C372">
        <v>2054.8333054551</v>
      </c>
      <c r="D372">
        <v>53960.9099704767</v>
      </c>
      <c r="E372">
        <v>26.2604805106201</v>
      </c>
      <c r="F372">
        <v>4.71482140959289</v>
      </c>
      <c r="G372" s="1">
        <v>3.9791057881499e-6</v>
      </c>
      <c r="H372">
        <v>0.000671205033113243</v>
      </c>
      <c r="I372" t="s">
        <v>19</v>
      </c>
      <c r="J372">
        <v>34.0872</v>
      </c>
      <c r="K372">
        <v>768.629</v>
      </c>
      <c r="L372">
        <v>397128</v>
      </c>
      <c r="M372" t="s">
        <v>1776</v>
      </c>
      <c r="N372" t="s">
        <v>1775</v>
      </c>
      <c r="O372" t="s">
        <v>1777</v>
      </c>
      <c r="P372" t="s">
        <v>1778</v>
      </c>
      <c r="Q372" t="s">
        <v>1779</v>
      </c>
      <c r="R372" t="s">
        <v>1780</v>
      </c>
    </row>
    <row r="373" spans="1:16">
      <c r="A373" t="s">
        <v>1781</v>
      </c>
      <c r="B373">
        <v>8036.85181715899</v>
      </c>
      <c r="C373">
        <v>2124.20713554893</v>
      </c>
      <c r="D373">
        <v>13949.496498769</v>
      </c>
      <c r="E373">
        <v>6.56691914141616</v>
      </c>
      <c r="F373">
        <v>2.71521669142151</v>
      </c>
      <c r="G373" s="1">
        <v>1.90980380247998e-5</v>
      </c>
      <c r="H373">
        <v>0.00285416199522711</v>
      </c>
      <c r="I373" t="s">
        <v>19</v>
      </c>
      <c r="J373">
        <v>37.2807</v>
      </c>
      <c r="K373">
        <v>219.111</v>
      </c>
      <c r="L373">
        <v>396893</v>
      </c>
      <c r="M373" t="s">
        <v>1782</v>
      </c>
      <c r="N373" t="s">
        <v>1781</v>
      </c>
      <c r="O373" t="s">
        <v>1783</v>
      </c>
      <c r="P373" t="s">
        <v>1784</v>
      </c>
    </row>
    <row r="374" spans="1:16">
      <c r="A374" t="s">
        <v>1785</v>
      </c>
      <c r="B374">
        <v>101.473178132839</v>
      </c>
      <c r="C374">
        <v>144.610237378676</v>
      </c>
      <c r="D374">
        <v>58.3361188870019</v>
      </c>
      <c r="E374">
        <v>0.403402414271979</v>
      </c>
      <c r="F374">
        <v>-1.30970837670796</v>
      </c>
      <c r="G374">
        <v>0.0334603304315789</v>
      </c>
      <c r="H374">
        <v>0.892162949875031</v>
      </c>
      <c r="I374" t="s">
        <v>39</v>
      </c>
      <c r="J374">
        <v>1.42111</v>
      </c>
      <c r="K374">
        <v>0.482617</v>
      </c>
      <c r="L374">
        <v>100154269</v>
      </c>
      <c r="M374" t="s">
        <v>1786</v>
      </c>
      <c r="N374" t="s">
        <v>1787</v>
      </c>
      <c r="O374" t="s">
        <v>1788</v>
      </c>
      <c r="P374" t="s">
        <v>1789</v>
      </c>
    </row>
    <row r="375" spans="1:16">
      <c r="A375" t="s">
        <v>1790</v>
      </c>
      <c r="B375">
        <v>97.4489321295118</v>
      </c>
      <c r="C375">
        <v>141.678948783162</v>
      </c>
      <c r="D375">
        <v>53.2189154758614</v>
      </c>
      <c r="E375">
        <v>0.375630366634864</v>
      </c>
      <c r="F375">
        <v>-1.41261439711759</v>
      </c>
      <c r="G375">
        <v>0.0236358570107136</v>
      </c>
      <c r="H375">
        <v>0.723646761532109</v>
      </c>
      <c r="I375" t="s">
        <v>39</v>
      </c>
      <c r="J375">
        <v>0.872523</v>
      </c>
      <c r="K375">
        <v>0.315658</v>
      </c>
      <c r="L375">
        <v>397373</v>
      </c>
      <c r="M375" t="s">
        <v>1791</v>
      </c>
      <c r="N375" t="s">
        <v>1792</v>
      </c>
      <c r="O375" t="s">
        <v>1793</v>
      </c>
      <c r="P375" t="s">
        <v>1794</v>
      </c>
    </row>
    <row r="376" spans="1:18">
      <c r="A376" t="s">
        <v>1795</v>
      </c>
      <c r="B376">
        <v>17.2382169250005</v>
      </c>
      <c r="C376">
        <v>28.3357897566324</v>
      </c>
      <c r="D376">
        <v>6.14064409336862</v>
      </c>
      <c r="E376">
        <v>0.216709826904729</v>
      </c>
      <c r="F376">
        <v>-2.20616351965016</v>
      </c>
      <c r="G376">
        <v>0.0493304670776633</v>
      </c>
      <c r="H376">
        <v>1</v>
      </c>
      <c r="I376" t="s">
        <v>39</v>
      </c>
      <c r="J376">
        <v>0.99017</v>
      </c>
      <c r="K376">
        <v>0.253626</v>
      </c>
      <c r="L376">
        <v>100048960</v>
      </c>
      <c r="M376" t="s">
        <v>1796</v>
      </c>
      <c r="N376" t="s">
        <v>1795</v>
      </c>
      <c r="O376" t="s">
        <v>1797</v>
      </c>
      <c r="P376" t="s">
        <v>1798</v>
      </c>
      <c r="Q376" t="s">
        <v>1799</v>
      </c>
      <c r="R376" t="s">
        <v>1800</v>
      </c>
    </row>
    <row r="377" spans="1:18">
      <c r="A377" t="s">
        <v>1801</v>
      </c>
      <c r="B377">
        <v>2708.6941091694</v>
      </c>
      <c r="C377">
        <v>1503.75104949853</v>
      </c>
      <c r="D377">
        <v>3913.63716884027</v>
      </c>
      <c r="E377">
        <v>2.60258316703778</v>
      </c>
      <c r="F377">
        <v>1.37994426640879</v>
      </c>
      <c r="G377">
        <v>0.00422400203985423</v>
      </c>
      <c r="H377">
        <v>0.225285342995497</v>
      </c>
      <c r="I377" t="s">
        <v>19</v>
      </c>
      <c r="J377">
        <v>13.3713</v>
      </c>
      <c r="K377">
        <v>32.5813</v>
      </c>
      <c r="L377">
        <v>595123</v>
      </c>
      <c r="M377" t="s">
        <v>1802</v>
      </c>
      <c r="N377" t="s">
        <v>1803</v>
      </c>
      <c r="O377" t="s">
        <v>1804</v>
      </c>
      <c r="P377" t="s">
        <v>1805</v>
      </c>
      <c r="Q377" t="s">
        <v>1806</v>
      </c>
      <c r="R377" t="s">
        <v>1807</v>
      </c>
    </row>
    <row r="378" spans="1:16">
      <c r="A378" t="s">
        <v>1808</v>
      </c>
      <c r="B378">
        <v>49.3124617019983</v>
      </c>
      <c r="C378">
        <v>13.6793467790639</v>
      </c>
      <c r="D378">
        <v>84.9455766249326</v>
      </c>
      <c r="E378">
        <v>6.20976849237719</v>
      </c>
      <c r="F378">
        <v>2.63453948404557</v>
      </c>
      <c r="G378">
        <v>0.00103812724708814</v>
      </c>
      <c r="H378">
        <v>0.0779791183977674</v>
      </c>
      <c r="I378" t="s">
        <v>19</v>
      </c>
      <c r="J378">
        <v>0.61012</v>
      </c>
      <c r="K378">
        <v>3.12194</v>
      </c>
      <c r="L378">
        <v>100157783</v>
      </c>
      <c r="M378" t="s">
        <v>1809</v>
      </c>
      <c r="N378" t="s">
        <v>1810</v>
      </c>
      <c r="O378" t="s">
        <v>1811</v>
      </c>
      <c r="P378" t="s">
        <v>1812</v>
      </c>
    </row>
    <row r="379" spans="1:18">
      <c r="A379" t="s">
        <v>1813</v>
      </c>
      <c r="B379">
        <v>2154.3020846669</v>
      </c>
      <c r="C379">
        <v>1361.09500451686</v>
      </c>
      <c r="D379">
        <v>2947.50916481694</v>
      </c>
      <c r="E379">
        <v>2.16554256318294</v>
      </c>
      <c r="F379">
        <v>1.11472852848467</v>
      </c>
      <c r="G379">
        <v>0.0160825710395764</v>
      </c>
      <c r="H379">
        <v>0.569720115320501</v>
      </c>
      <c r="I379" t="s">
        <v>19</v>
      </c>
      <c r="J379">
        <v>126.217</v>
      </c>
      <c r="K379">
        <v>237.182</v>
      </c>
      <c r="L379">
        <v>100312976</v>
      </c>
      <c r="M379" t="s">
        <v>1814</v>
      </c>
      <c r="N379" t="s">
        <v>1813</v>
      </c>
      <c r="Q379" t="s">
        <v>1815</v>
      </c>
      <c r="R379" t="s">
        <v>1816</v>
      </c>
    </row>
    <row r="380" spans="1:14">
      <c r="A380" t="s">
        <v>1817</v>
      </c>
      <c r="B380">
        <v>150.544262315444</v>
      </c>
      <c r="C380">
        <v>60.5799643072831</v>
      </c>
      <c r="D380">
        <v>240.508560323604</v>
      </c>
      <c r="E380">
        <v>3.97010072676272</v>
      </c>
      <c r="F380">
        <v>1.98917561093438</v>
      </c>
      <c r="G380">
        <v>0.000503276254382136</v>
      </c>
      <c r="H380">
        <v>0.0442975731387761</v>
      </c>
      <c r="I380" t="s">
        <v>19</v>
      </c>
      <c r="J380">
        <v>0.185257</v>
      </c>
      <c r="K380">
        <v>0.749241</v>
      </c>
      <c r="L380">
        <v>100515587</v>
      </c>
      <c r="M380" t="s">
        <v>1818</v>
      </c>
      <c r="N380" t="s">
        <v>1819</v>
      </c>
    </row>
    <row r="381" spans="1:14">
      <c r="A381" t="s">
        <v>1820</v>
      </c>
      <c r="B381">
        <v>259.729934947941</v>
      </c>
      <c r="C381">
        <v>354.685920057158</v>
      </c>
      <c r="D381">
        <v>164.773949838725</v>
      </c>
      <c r="E381">
        <v>0.464562985224142</v>
      </c>
      <c r="F381">
        <v>-1.10605388512488</v>
      </c>
      <c r="G381">
        <v>0.0243688883777624</v>
      </c>
      <c r="H381">
        <v>0.731423517899073</v>
      </c>
      <c r="I381" t="s">
        <v>39</v>
      </c>
      <c r="J381">
        <v>8.80657</v>
      </c>
      <c r="K381">
        <v>3.46858</v>
      </c>
      <c r="L381">
        <v>100620301</v>
      </c>
      <c r="M381" t="s">
        <v>1821</v>
      </c>
      <c r="N381" t="s">
        <v>1820</v>
      </c>
    </row>
    <row r="382" spans="1:16">
      <c r="A382" t="s">
        <v>1822</v>
      </c>
      <c r="B382">
        <v>2191.73297935428</v>
      </c>
      <c r="C382">
        <v>1422.65206502265</v>
      </c>
      <c r="D382">
        <v>2960.8138936859</v>
      </c>
      <c r="E382">
        <v>2.08119326325848</v>
      </c>
      <c r="F382">
        <v>1.05741094248715</v>
      </c>
      <c r="G382">
        <v>0.022574694004506</v>
      </c>
      <c r="H382">
        <v>0.702557776318106</v>
      </c>
      <c r="I382" t="s">
        <v>19</v>
      </c>
      <c r="J382">
        <v>17.38</v>
      </c>
      <c r="K382">
        <v>31.3212</v>
      </c>
      <c r="L382">
        <v>110260095</v>
      </c>
      <c r="M382" t="s">
        <v>1823</v>
      </c>
      <c r="N382" t="s">
        <v>1824</v>
      </c>
      <c r="O382" t="s">
        <v>1825</v>
      </c>
      <c r="P382" t="s">
        <v>1826</v>
      </c>
    </row>
    <row r="383" spans="1:14">
      <c r="A383" t="s">
        <v>1827</v>
      </c>
      <c r="B383">
        <v>118.78284280358</v>
      </c>
      <c r="C383">
        <v>191.510854906895</v>
      </c>
      <c r="D383">
        <v>46.0548307002646</v>
      </c>
      <c r="E383">
        <v>0.24048156812132</v>
      </c>
      <c r="F383">
        <v>-2.05600177302928</v>
      </c>
      <c r="G383">
        <v>0.000737592417349283</v>
      </c>
      <c r="H383">
        <v>0.0591601099521789</v>
      </c>
      <c r="I383" t="s">
        <v>39</v>
      </c>
      <c r="J383">
        <v>2.06468</v>
      </c>
      <c r="K383">
        <v>0.486888</v>
      </c>
      <c r="L383">
        <v>110256098</v>
      </c>
      <c r="M383" t="s">
        <v>1828</v>
      </c>
      <c r="N383" t="s">
        <v>1829</v>
      </c>
    </row>
    <row r="384" spans="1:18">
      <c r="A384" t="s">
        <v>1830</v>
      </c>
      <c r="B384">
        <v>174.193466155533</v>
      </c>
      <c r="C384">
        <v>250.136626817169</v>
      </c>
      <c r="D384">
        <v>98.2503054938979</v>
      </c>
      <c r="E384">
        <v>0.392786561264822</v>
      </c>
      <c r="F384">
        <v>-1.34818252452259</v>
      </c>
      <c r="G384">
        <v>0.0125364606686751</v>
      </c>
      <c r="H384">
        <v>0.48742710355957</v>
      </c>
      <c r="I384" t="s">
        <v>39</v>
      </c>
      <c r="J384">
        <v>2.77962</v>
      </c>
      <c r="K384">
        <v>0.975196</v>
      </c>
      <c r="L384">
        <v>100523066</v>
      </c>
      <c r="M384" t="s">
        <v>1831</v>
      </c>
      <c r="N384" t="s">
        <v>1832</v>
      </c>
      <c r="O384" t="s">
        <v>1833</v>
      </c>
      <c r="P384" t="s">
        <v>1834</v>
      </c>
      <c r="Q384" t="s">
        <v>388</v>
      </c>
      <c r="R384" t="s">
        <v>389</v>
      </c>
    </row>
    <row r="385" spans="1:16">
      <c r="A385" t="s">
        <v>1835</v>
      </c>
      <c r="B385">
        <v>1593.71727852684</v>
      </c>
      <c r="C385">
        <v>896.974310227192</v>
      </c>
      <c r="D385">
        <v>2290.4602468265</v>
      </c>
      <c r="E385">
        <v>2.55354052029244</v>
      </c>
      <c r="F385">
        <v>1.35249895231884</v>
      </c>
      <c r="G385">
        <v>0.00262435716951201</v>
      </c>
      <c r="H385">
        <v>0.162397915310966</v>
      </c>
      <c r="I385" t="s">
        <v>19</v>
      </c>
      <c r="J385">
        <v>16.6314</v>
      </c>
      <c r="K385">
        <v>37.8882</v>
      </c>
      <c r="L385">
        <v>100621233</v>
      </c>
      <c r="M385" t="s">
        <v>1836</v>
      </c>
      <c r="N385" t="s">
        <v>1835</v>
      </c>
      <c r="O385" t="s">
        <v>1837</v>
      </c>
      <c r="P385" t="s">
        <v>1838</v>
      </c>
    </row>
    <row r="386" spans="1:18">
      <c r="A386" t="s">
        <v>1839</v>
      </c>
      <c r="B386">
        <v>156.628906824313</v>
      </c>
      <c r="C386">
        <v>213.9840674725</v>
      </c>
      <c r="D386">
        <v>99.273746176126</v>
      </c>
      <c r="E386">
        <v>0.463930550291479</v>
      </c>
      <c r="F386">
        <v>-1.10801924265779</v>
      </c>
      <c r="G386">
        <v>0.0441600057064213</v>
      </c>
      <c r="H386">
        <v>1</v>
      </c>
      <c r="I386" t="s">
        <v>39</v>
      </c>
      <c r="J386">
        <v>3.56418</v>
      </c>
      <c r="K386">
        <v>1.37601</v>
      </c>
      <c r="L386">
        <v>100135660</v>
      </c>
      <c r="M386" t="s">
        <v>1840</v>
      </c>
      <c r="N386" t="s">
        <v>1841</v>
      </c>
      <c r="O386" t="s">
        <v>1842</v>
      </c>
      <c r="P386" t="s">
        <v>1843</v>
      </c>
      <c r="Q386" t="s">
        <v>1844</v>
      </c>
      <c r="R386" t="s">
        <v>1845</v>
      </c>
    </row>
    <row r="387" spans="1:16">
      <c r="A387" t="s">
        <v>1846</v>
      </c>
      <c r="B387">
        <v>5372.23517405098</v>
      </c>
      <c r="C387">
        <v>3206.82972349199</v>
      </c>
      <c r="D387">
        <v>7537.64062460998</v>
      </c>
      <c r="E387">
        <v>2.35049605826968</v>
      </c>
      <c r="F387">
        <v>1.23296526116575</v>
      </c>
      <c r="G387">
        <v>0.0252253855210622</v>
      </c>
      <c r="H387">
        <v>0.741615996046475</v>
      </c>
      <c r="I387" t="s">
        <v>19</v>
      </c>
      <c r="J387">
        <v>14.0401</v>
      </c>
      <c r="K387">
        <v>29.3803</v>
      </c>
      <c r="L387">
        <v>100622637</v>
      </c>
      <c r="M387" t="s">
        <v>1847</v>
      </c>
      <c r="N387" t="s">
        <v>1848</v>
      </c>
      <c r="O387" t="s">
        <v>1849</v>
      </c>
      <c r="P387" t="s">
        <v>1850</v>
      </c>
    </row>
    <row r="388" spans="1:18">
      <c r="A388" t="s">
        <v>1851</v>
      </c>
      <c r="B388">
        <v>1117.68605192023</v>
      </c>
      <c r="C388">
        <v>212.029875075491</v>
      </c>
      <c r="D388">
        <v>2023.34222876496</v>
      </c>
      <c r="E388">
        <v>9.54272235478406</v>
      </c>
      <c r="F388">
        <v>3.25440089804098</v>
      </c>
      <c r="G388" s="1">
        <v>5.61942050339462e-12</v>
      </c>
      <c r="H388" s="1">
        <v>4.84021238570651e-9</v>
      </c>
      <c r="I388" t="s">
        <v>19</v>
      </c>
      <c r="J388">
        <v>1.76955</v>
      </c>
      <c r="K388">
        <v>15.1054</v>
      </c>
      <c r="L388">
        <v>100623678</v>
      </c>
      <c r="M388" t="s">
        <v>1852</v>
      </c>
      <c r="N388" t="s">
        <v>1853</v>
      </c>
      <c r="Q388" t="s">
        <v>1854</v>
      </c>
      <c r="R388" t="s">
        <v>1855</v>
      </c>
    </row>
    <row r="389" spans="1:16">
      <c r="A389" t="s">
        <v>1856</v>
      </c>
      <c r="B389">
        <v>105.870111026109</v>
      </c>
      <c r="C389">
        <v>153.404103165217</v>
      </c>
      <c r="D389">
        <v>58.3361188870019</v>
      </c>
      <c r="E389">
        <v>0.380277435109891</v>
      </c>
      <c r="F389">
        <v>-1.39487575997063</v>
      </c>
      <c r="G389">
        <v>0.0223779990961984</v>
      </c>
      <c r="H389">
        <v>0.702163096699501</v>
      </c>
      <c r="I389" t="s">
        <v>39</v>
      </c>
      <c r="J389">
        <v>2.56374</v>
      </c>
      <c r="K389">
        <v>0.881569</v>
      </c>
      <c r="L389">
        <v>100156192</v>
      </c>
      <c r="M389" t="s">
        <v>1857</v>
      </c>
      <c r="N389" t="s">
        <v>1858</v>
      </c>
      <c r="O389" t="s">
        <v>1859</v>
      </c>
      <c r="P389" t="s">
        <v>1860</v>
      </c>
    </row>
    <row r="390" spans="1:18">
      <c r="A390" t="s">
        <v>1861</v>
      </c>
      <c r="B390">
        <v>36.8264853788154</v>
      </c>
      <c r="C390">
        <v>65.465445299806</v>
      </c>
      <c r="D390">
        <v>8.18752545782483</v>
      </c>
      <c r="E390">
        <v>0.125066367765913</v>
      </c>
      <c r="F390">
        <v>-2.99923421570152</v>
      </c>
      <c r="G390">
        <v>0.000982843530966597</v>
      </c>
      <c r="H390">
        <v>0.0754056478009507</v>
      </c>
      <c r="I390" t="s">
        <v>39</v>
      </c>
      <c r="J390">
        <v>3.17008</v>
      </c>
      <c r="K390">
        <v>0.411437</v>
      </c>
      <c r="L390">
        <v>100739079</v>
      </c>
      <c r="M390" t="s">
        <v>1862</v>
      </c>
      <c r="N390" t="s">
        <v>1861</v>
      </c>
      <c r="O390" t="s">
        <v>1863</v>
      </c>
      <c r="P390" t="s">
        <v>1864</v>
      </c>
      <c r="Q390" t="s">
        <v>664</v>
      </c>
      <c r="R390" t="s">
        <v>665</v>
      </c>
    </row>
    <row r="391" spans="1:16">
      <c r="A391" t="s">
        <v>1865</v>
      </c>
      <c r="B391">
        <v>108.289679280509</v>
      </c>
      <c r="C391">
        <v>159.266680356244</v>
      </c>
      <c r="D391">
        <v>57.3126782047738</v>
      </c>
      <c r="E391">
        <v>0.359853536700696</v>
      </c>
      <c r="F391">
        <v>-1.47451825741722</v>
      </c>
      <c r="G391">
        <v>0.0154333681714324</v>
      </c>
      <c r="H391">
        <v>0.559706948763243</v>
      </c>
      <c r="I391" t="s">
        <v>39</v>
      </c>
      <c r="J391">
        <v>5.48523</v>
      </c>
      <c r="K391">
        <v>1.89039</v>
      </c>
      <c r="L391">
        <v>100621855</v>
      </c>
      <c r="M391" t="s">
        <v>1866</v>
      </c>
      <c r="N391" t="s">
        <v>1867</v>
      </c>
      <c r="O391" t="s">
        <v>1868</v>
      </c>
      <c r="P391" t="s">
        <v>1869</v>
      </c>
    </row>
    <row r="392" spans="1:18">
      <c r="A392" t="s">
        <v>1870</v>
      </c>
      <c r="B392">
        <v>2079.13519410763</v>
      </c>
      <c r="C392">
        <v>430.899423540514</v>
      </c>
      <c r="D392">
        <v>3727.37096467475</v>
      </c>
      <c r="E392">
        <v>8.65021107257132</v>
      </c>
      <c r="F392">
        <v>3.11273533617557</v>
      </c>
      <c r="G392" s="1">
        <v>3.15855920670688e-10</v>
      </c>
      <c r="H392" s="1">
        <v>1.51052829795412e-7</v>
      </c>
      <c r="I392" t="s">
        <v>19</v>
      </c>
      <c r="J392">
        <v>19.708</v>
      </c>
      <c r="K392">
        <v>150.002</v>
      </c>
      <c r="L392">
        <v>110260086</v>
      </c>
      <c r="M392" t="s">
        <v>1871</v>
      </c>
      <c r="N392" t="s">
        <v>1872</v>
      </c>
      <c r="O392" t="s">
        <v>1873</v>
      </c>
      <c r="P392" t="s">
        <v>1874</v>
      </c>
      <c r="Q392" t="s">
        <v>951</v>
      </c>
      <c r="R392" t="s">
        <v>952</v>
      </c>
    </row>
    <row r="393" spans="1:16">
      <c r="A393" t="s">
        <v>1875</v>
      </c>
      <c r="B393">
        <v>474.329997849933</v>
      </c>
      <c r="C393">
        <v>648.791875807032</v>
      </c>
      <c r="D393">
        <v>299.868119892834</v>
      </c>
      <c r="E393">
        <v>0.462194628315634</v>
      </c>
      <c r="F393">
        <v>-1.11342760216843</v>
      </c>
      <c r="G393">
        <v>0.0125027484477859</v>
      </c>
      <c r="H393">
        <v>0.48742710355957</v>
      </c>
      <c r="I393" t="s">
        <v>39</v>
      </c>
      <c r="J393">
        <v>4.00885</v>
      </c>
      <c r="K393">
        <v>1.64181</v>
      </c>
      <c r="L393">
        <v>100155701</v>
      </c>
      <c r="M393" t="s">
        <v>1876</v>
      </c>
      <c r="N393" t="s">
        <v>1877</v>
      </c>
      <c r="O393" t="s">
        <v>1878</v>
      </c>
      <c r="P393" t="s">
        <v>1879</v>
      </c>
    </row>
    <row r="394" spans="1:18">
      <c r="A394" t="s">
        <v>1880</v>
      </c>
      <c r="B394">
        <v>11472.3819127259</v>
      </c>
      <c r="C394">
        <v>3965.05637353153</v>
      </c>
      <c r="D394">
        <v>18979.7074519202</v>
      </c>
      <c r="E394">
        <v>4.78674340637826</v>
      </c>
      <c r="F394">
        <v>2.25904447238996</v>
      </c>
      <c r="G394">
        <v>0.000952936380711344</v>
      </c>
      <c r="H394">
        <v>0.0735041841616433</v>
      </c>
      <c r="I394" t="s">
        <v>19</v>
      </c>
      <c r="J394">
        <v>81.6641</v>
      </c>
      <c r="K394">
        <v>318.465</v>
      </c>
      <c r="L394">
        <v>397570</v>
      </c>
      <c r="M394" t="s">
        <v>1881</v>
      </c>
      <c r="N394" t="s">
        <v>1880</v>
      </c>
      <c r="Q394" t="s">
        <v>1882</v>
      </c>
      <c r="R394" t="s">
        <v>1883</v>
      </c>
    </row>
    <row r="395" spans="1:18">
      <c r="A395" t="s">
        <v>1884</v>
      </c>
      <c r="B395">
        <v>11015.141443249</v>
      </c>
      <c r="C395">
        <v>1948.32981981811</v>
      </c>
      <c r="D395">
        <v>20081.9530666798</v>
      </c>
      <c r="E395">
        <v>10.3072656705294</v>
      </c>
      <c r="F395">
        <v>3.36558975768423</v>
      </c>
      <c r="G395" s="1">
        <v>1.9818187173836e-6</v>
      </c>
      <c r="H395">
        <v>0.000359913330864589</v>
      </c>
      <c r="I395" t="s">
        <v>19</v>
      </c>
      <c r="J395">
        <v>19.7922</v>
      </c>
      <c r="K395">
        <v>181.43</v>
      </c>
      <c r="L395">
        <v>595128</v>
      </c>
      <c r="M395" t="s">
        <v>1885</v>
      </c>
      <c r="N395" t="s">
        <v>1884</v>
      </c>
      <c r="O395" t="s">
        <v>1886</v>
      </c>
      <c r="P395" t="s">
        <v>1887</v>
      </c>
      <c r="Q395" t="s">
        <v>1882</v>
      </c>
      <c r="R395" t="s">
        <v>1883</v>
      </c>
    </row>
    <row r="396" spans="1:18">
      <c r="A396" t="s">
        <v>1888</v>
      </c>
      <c r="B396">
        <v>43.9384326102231</v>
      </c>
      <c r="C396">
        <v>2.9312885955137</v>
      </c>
      <c r="D396">
        <v>84.9455766249326</v>
      </c>
      <c r="E396">
        <v>28.9789196310935</v>
      </c>
      <c r="F396">
        <v>4.85693190538202</v>
      </c>
      <c r="G396" s="1">
        <v>1.61780286859589e-6</v>
      </c>
      <c r="H396">
        <v>0.000297572022509555</v>
      </c>
      <c r="I396" t="s">
        <v>19</v>
      </c>
      <c r="J396">
        <v>0.0412311</v>
      </c>
      <c r="K396">
        <v>2.21274</v>
      </c>
      <c r="L396">
        <v>595119</v>
      </c>
      <c r="M396" t="s">
        <v>1889</v>
      </c>
      <c r="N396" t="s">
        <v>1890</v>
      </c>
      <c r="O396" t="s">
        <v>1891</v>
      </c>
      <c r="P396" t="s">
        <v>1892</v>
      </c>
      <c r="Q396" t="s">
        <v>1126</v>
      </c>
      <c r="R396" t="s">
        <v>1127</v>
      </c>
    </row>
    <row r="397" spans="1:16">
      <c r="A397" t="s">
        <v>1893</v>
      </c>
      <c r="B397">
        <v>878.826582809117</v>
      </c>
      <c r="C397">
        <v>444.578770319578</v>
      </c>
      <c r="D397">
        <v>1313.07439529866</v>
      </c>
      <c r="E397">
        <v>2.95352473613343</v>
      </c>
      <c r="F397">
        <v>1.56243769475988</v>
      </c>
      <c r="G397">
        <v>0.000357676336259014</v>
      </c>
      <c r="H397">
        <v>0.0339839893795236</v>
      </c>
      <c r="I397" t="s">
        <v>19</v>
      </c>
      <c r="J397">
        <v>9.57736</v>
      </c>
      <c r="K397">
        <v>24.769</v>
      </c>
      <c r="L397">
        <v>100519807</v>
      </c>
      <c r="M397" t="s">
        <v>1894</v>
      </c>
      <c r="N397" t="s">
        <v>1895</v>
      </c>
      <c r="O397" t="s">
        <v>1896</v>
      </c>
      <c r="P397" t="s">
        <v>1897</v>
      </c>
    </row>
    <row r="398" spans="1:16">
      <c r="A398" t="s">
        <v>1898</v>
      </c>
      <c r="B398">
        <v>122.911363895285</v>
      </c>
      <c r="C398">
        <v>60.5799643072831</v>
      </c>
      <c r="D398">
        <v>185.242763483287</v>
      </c>
      <c r="E398">
        <v>3.05782226188958</v>
      </c>
      <c r="F398">
        <v>1.61250455145258</v>
      </c>
      <c r="G398">
        <v>0.0064430503111815</v>
      </c>
      <c r="H398">
        <v>0.313937323741304</v>
      </c>
      <c r="I398" t="s">
        <v>19</v>
      </c>
      <c r="J398">
        <v>0.191736</v>
      </c>
      <c r="K398">
        <v>0.46232</v>
      </c>
      <c r="L398">
        <v>100513149</v>
      </c>
      <c r="M398" t="s">
        <v>1899</v>
      </c>
      <c r="N398" t="s">
        <v>1898</v>
      </c>
      <c r="O398" t="s">
        <v>1900</v>
      </c>
      <c r="P398" t="s">
        <v>1901</v>
      </c>
    </row>
    <row r="399" spans="1:18">
      <c r="A399" t="s">
        <v>1902</v>
      </c>
      <c r="B399">
        <v>214.910957146971</v>
      </c>
      <c r="C399">
        <v>129.953794401107</v>
      </c>
      <c r="D399">
        <v>299.868119892834</v>
      </c>
      <c r="E399">
        <v>2.30749799399685</v>
      </c>
      <c r="F399">
        <v>1.20632939367731</v>
      </c>
      <c r="G399">
        <v>0.0185232314261252</v>
      </c>
      <c r="H399">
        <v>0.625300708872043</v>
      </c>
      <c r="I399" t="s">
        <v>19</v>
      </c>
      <c r="J399">
        <v>2.53042</v>
      </c>
      <c r="K399">
        <v>4.37148</v>
      </c>
      <c r="L399">
        <v>100155036</v>
      </c>
      <c r="M399" t="s">
        <v>1903</v>
      </c>
      <c r="N399" t="s">
        <v>1904</v>
      </c>
      <c r="O399" t="s">
        <v>1905</v>
      </c>
      <c r="P399" t="s">
        <v>1906</v>
      </c>
      <c r="Q399" t="s">
        <v>1907</v>
      </c>
      <c r="R399" t="s">
        <v>1908</v>
      </c>
    </row>
    <row r="400" spans="1:16">
      <c r="A400" t="s">
        <v>1909</v>
      </c>
      <c r="B400">
        <v>1117.87722291559</v>
      </c>
      <c r="C400">
        <v>1563.35391760731</v>
      </c>
      <c r="D400">
        <v>672.400528223864</v>
      </c>
      <c r="E400">
        <v>0.43010128458498</v>
      </c>
      <c r="F400">
        <v>-1.21725165469614</v>
      </c>
      <c r="G400">
        <v>0.00532164521168512</v>
      </c>
      <c r="H400">
        <v>0.270743417915058</v>
      </c>
      <c r="I400" t="s">
        <v>39</v>
      </c>
      <c r="J400">
        <v>28.2543</v>
      </c>
      <c r="K400">
        <v>10.2126</v>
      </c>
      <c r="L400">
        <v>100620523</v>
      </c>
      <c r="M400" t="s">
        <v>1910</v>
      </c>
      <c r="N400" t="s">
        <v>1911</v>
      </c>
      <c r="O400" t="s">
        <v>1912</v>
      </c>
      <c r="P400" t="s">
        <v>1913</v>
      </c>
    </row>
    <row r="401" spans="1:16">
      <c r="A401" t="s">
        <v>1914</v>
      </c>
      <c r="B401">
        <v>2327.55707502703</v>
      </c>
      <c r="C401">
        <v>1521.33878107161</v>
      </c>
      <c r="D401">
        <v>3133.77536898245</v>
      </c>
      <c r="E401">
        <v>2.05988002670586</v>
      </c>
      <c r="F401">
        <v>1.042560313177</v>
      </c>
      <c r="G401">
        <v>0.0257464362506092</v>
      </c>
      <c r="H401">
        <v>0.752309818508128</v>
      </c>
      <c r="I401" t="s">
        <v>19</v>
      </c>
      <c r="J401">
        <v>14.7814</v>
      </c>
      <c r="K401">
        <v>27.6283</v>
      </c>
      <c r="L401">
        <v>100623596</v>
      </c>
      <c r="M401" t="s">
        <v>1915</v>
      </c>
      <c r="N401" t="s">
        <v>1916</v>
      </c>
      <c r="O401" t="s">
        <v>1917</v>
      </c>
      <c r="P401" t="s">
        <v>1918</v>
      </c>
    </row>
    <row r="402" spans="1:18">
      <c r="A402" t="s">
        <v>1919</v>
      </c>
      <c r="B402">
        <v>165.192981212392</v>
      </c>
      <c r="C402">
        <v>262.838877397728</v>
      </c>
      <c r="D402">
        <v>67.5470850270548</v>
      </c>
      <c r="E402">
        <v>0.256990463875869</v>
      </c>
      <c r="F402">
        <v>-1.96021326844192</v>
      </c>
      <c r="G402">
        <v>0.000456601197028257</v>
      </c>
      <c r="H402">
        <v>0.0406885551165491</v>
      </c>
      <c r="I402" t="s">
        <v>39</v>
      </c>
      <c r="J402">
        <v>1.71516</v>
      </c>
      <c r="K402">
        <v>0.400875</v>
      </c>
      <c r="L402">
        <v>497623</v>
      </c>
      <c r="M402" t="s">
        <v>1920</v>
      </c>
      <c r="N402" t="s">
        <v>1919</v>
      </c>
      <c r="O402" t="s">
        <v>1921</v>
      </c>
      <c r="P402" t="s">
        <v>1922</v>
      </c>
      <c r="Q402" t="s">
        <v>1923</v>
      </c>
      <c r="R402" t="s">
        <v>1924</v>
      </c>
    </row>
    <row r="403" spans="1:18">
      <c r="A403" t="s">
        <v>1925</v>
      </c>
      <c r="B403">
        <v>1587.73690910635</v>
      </c>
      <c r="C403">
        <v>609.70802786685</v>
      </c>
      <c r="D403">
        <v>2565.76579034585</v>
      </c>
      <c r="E403">
        <v>4.20818764568764</v>
      </c>
      <c r="F403">
        <v>2.07319903672794</v>
      </c>
      <c r="G403" s="1">
        <v>6.46773724011574e-6</v>
      </c>
      <c r="H403">
        <v>0.00101969918883451</v>
      </c>
      <c r="I403" t="s">
        <v>19</v>
      </c>
      <c r="J403">
        <v>6.27343</v>
      </c>
      <c r="K403">
        <v>23.4742</v>
      </c>
      <c r="L403">
        <v>100625961</v>
      </c>
      <c r="M403" t="s">
        <v>1926</v>
      </c>
      <c r="N403" t="s">
        <v>1927</v>
      </c>
      <c r="Q403" t="s">
        <v>1928</v>
      </c>
      <c r="R403" t="s">
        <v>1929</v>
      </c>
    </row>
    <row r="404" spans="1:16">
      <c r="A404" t="s">
        <v>1930</v>
      </c>
      <c r="B404">
        <v>225.952530394103</v>
      </c>
      <c r="C404">
        <v>311.693687322957</v>
      </c>
      <c r="D404">
        <v>140.21137346525</v>
      </c>
      <c r="E404">
        <v>0.449837064938605</v>
      </c>
      <c r="F404">
        <v>-1.15252555604809</v>
      </c>
      <c r="G404">
        <v>0.0228587849282294</v>
      </c>
      <c r="H404">
        <v>0.708326106620534</v>
      </c>
      <c r="I404" t="s">
        <v>39</v>
      </c>
      <c r="J404">
        <v>4.1455</v>
      </c>
      <c r="K404">
        <v>1.60548</v>
      </c>
      <c r="L404">
        <v>100627080</v>
      </c>
      <c r="M404" t="s">
        <v>1931</v>
      </c>
      <c r="N404" t="s">
        <v>1930</v>
      </c>
      <c r="O404" t="s">
        <v>1932</v>
      </c>
      <c r="P404" t="s">
        <v>1933</v>
      </c>
    </row>
    <row r="405" spans="1:16">
      <c r="A405" t="s">
        <v>1934</v>
      </c>
      <c r="B405">
        <v>924.277004200821</v>
      </c>
      <c r="C405">
        <v>189.556662509886</v>
      </c>
      <c r="D405">
        <v>1658.99734589176</v>
      </c>
      <c r="E405">
        <v>8.75198647161892</v>
      </c>
      <c r="F405">
        <v>3.12961050808667</v>
      </c>
      <c r="G405" s="1">
        <v>2.09840216854713e-11</v>
      </c>
      <c r="H405" s="1">
        <v>1.25440732967274e-8</v>
      </c>
      <c r="I405" t="s">
        <v>19</v>
      </c>
      <c r="J405">
        <v>1.91904</v>
      </c>
      <c r="K405">
        <v>13.7547</v>
      </c>
      <c r="L405">
        <v>100524437</v>
      </c>
      <c r="M405" t="s">
        <v>1935</v>
      </c>
      <c r="N405" t="s">
        <v>1936</v>
      </c>
      <c r="O405" t="s">
        <v>1937</v>
      </c>
      <c r="P405" t="s">
        <v>1938</v>
      </c>
    </row>
    <row r="406" spans="1:16">
      <c r="A406" t="s">
        <v>1939</v>
      </c>
      <c r="B406">
        <v>7326.20357272212</v>
      </c>
      <c r="C406">
        <v>2809.15157070063</v>
      </c>
      <c r="D406">
        <v>11843.2555747436</v>
      </c>
      <c r="E406">
        <v>4.21595463137996</v>
      </c>
      <c r="F406">
        <v>2.07585934196675</v>
      </c>
      <c r="G406">
        <v>0.000616717598253546</v>
      </c>
      <c r="H406">
        <v>0.0517429671470388</v>
      </c>
      <c r="I406" t="s">
        <v>19</v>
      </c>
      <c r="J406">
        <v>39.6937</v>
      </c>
      <c r="K406">
        <v>142.704</v>
      </c>
      <c r="L406">
        <v>100515805</v>
      </c>
      <c r="M406" t="s">
        <v>1940</v>
      </c>
      <c r="N406" t="s">
        <v>1941</v>
      </c>
      <c r="O406" t="s">
        <v>1942</v>
      </c>
      <c r="P406" t="s">
        <v>1943</v>
      </c>
    </row>
    <row r="407" spans="1:16">
      <c r="A407" t="s">
        <v>1944</v>
      </c>
      <c r="B407">
        <v>2481.46324343259</v>
      </c>
      <c r="C407">
        <v>1202.80542035912</v>
      </c>
      <c r="D407">
        <v>3760.12106650605</v>
      </c>
      <c r="E407">
        <v>3.12612580793275</v>
      </c>
      <c r="F407">
        <v>1.64437583938314</v>
      </c>
      <c r="G407">
        <v>0.000599981040282029</v>
      </c>
      <c r="H407">
        <v>0.0506348704995663</v>
      </c>
      <c r="I407" t="s">
        <v>19</v>
      </c>
      <c r="J407">
        <v>7.44759</v>
      </c>
      <c r="K407">
        <v>21.5516</v>
      </c>
      <c r="L407">
        <v>100153948</v>
      </c>
      <c r="M407" t="s">
        <v>1945</v>
      </c>
      <c r="N407" t="s">
        <v>1946</v>
      </c>
      <c r="O407" t="s">
        <v>1947</v>
      </c>
      <c r="P407" t="s">
        <v>1948</v>
      </c>
    </row>
    <row r="408" spans="1:16">
      <c r="A408" t="s">
        <v>1949</v>
      </c>
      <c r="B408">
        <v>2687.37371563642</v>
      </c>
      <c r="C408">
        <v>827.600480133368</v>
      </c>
      <c r="D408">
        <v>4547.14695113946</v>
      </c>
      <c r="E408">
        <v>5.49437447209635</v>
      </c>
      <c r="F408">
        <v>2.45795524143406</v>
      </c>
      <c r="G408" s="1">
        <v>8.55124064894237e-7</v>
      </c>
      <c r="H408">
        <v>0.000172795281113206</v>
      </c>
      <c r="I408" t="s">
        <v>19</v>
      </c>
      <c r="J408">
        <v>8.41279</v>
      </c>
      <c r="K408">
        <v>41.4299</v>
      </c>
      <c r="L408">
        <v>100519390</v>
      </c>
      <c r="M408" t="s">
        <v>1950</v>
      </c>
      <c r="N408" t="s">
        <v>1951</v>
      </c>
      <c r="O408" t="s">
        <v>1952</v>
      </c>
      <c r="P408" t="s">
        <v>1953</v>
      </c>
    </row>
    <row r="409" spans="1:16">
      <c r="A409" t="s">
        <v>1954</v>
      </c>
      <c r="B409">
        <v>747.011284978448</v>
      </c>
      <c r="C409">
        <v>435.784904533037</v>
      </c>
      <c r="D409">
        <v>1058.23766542386</v>
      </c>
      <c r="E409">
        <v>2.42834860596607</v>
      </c>
      <c r="F409">
        <v>1.27997554515088</v>
      </c>
      <c r="G409">
        <v>0.00322159411375835</v>
      </c>
      <c r="H409">
        <v>0.181969333661776</v>
      </c>
      <c r="I409" t="s">
        <v>19</v>
      </c>
      <c r="J409">
        <v>4.4337</v>
      </c>
      <c r="K409">
        <v>9.80997</v>
      </c>
      <c r="L409">
        <v>100157651</v>
      </c>
      <c r="M409" t="s">
        <v>1955</v>
      </c>
      <c r="N409" t="s">
        <v>1954</v>
      </c>
      <c r="O409" t="s">
        <v>1956</v>
      </c>
      <c r="P409" t="s">
        <v>1957</v>
      </c>
    </row>
    <row r="410" spans="1:16">
      <c r="A410" t="s">
        <v>1958</v>
      </c>
      <c r="B410">
        <v>940.05536988853</v>
      </c>
      <c r="C410">
        <v>538.380005376016</v>
      </c>
      <c r="D410">
        <v>1341.73073440104</v>
      </c>
      <c r="E410">
        <v>2.49216300940439</v>
      </c>
      <c r="F410">
        <v>1.31739843640685</v>
      </c>
      <c r="G410">
        <v>0.00246823983167436</v>
      </c>
      <c r="H410">
        <v>0.15463684220538</v>
      </c>
      <c r="I410" t="s">
        <v>19</v>
      </c>
      <c r="J410">
        <v>8.27757</v>
      </c>
      <c r="K410">
        <v>18.003</v>
      </c>
      <c r="L410">
        <v>102157970</v>
      </c>
      <c r="M410" t="s">
        <v>1959</v>
      </c>
      <c r="N410" t="s">
        <v>1960</v>
      </c>
      <c r="O410" t="s">
        <v>1961</v>
      </c>
      <c r="P410" t="s">
        <v>1962</v>
      </c>
    </row>
    <row r="411" spans="1:18">
      <c r="A411" t="s">
        <v>1963</v>
      </c>
      <c r="B411">
        <v>367.531066129198</v>
      </c>
      <c r="C411">
        <v>512.975504214898</v>
      </c>
      <c r="D411">
        <v>222.086628043498</v>
      </c>
      <c r="E411">
        <v>0.432938076416337</v>
      </c>
      <c r="F411">
        <v>-1.20776740535275</v>
      </c>
      <c r="G411">
        <v>0.00901125238722106</v>
      </c>
      <c r="H411">
        <v>0.3894109578297</v>
      </c>
      <c r="I411" t="s">
        <v>39</v>
      </c>
      <c r="J411">
        <v>3.71033</v>
      </c>
      <c r="K411">
        <v>1.42706</v>
      </c>
      <c r="L411">
        <v>100620093</v>
      </c>
      <c r="M411" t="s">
        <v>1964</v>
      </c>
      <c r="N411" t="s">
        <v>1965</v>
      </c>
      <c r="O411" t="s">
        <v>1966</v>
      </c>
      <c r="P411" t="s">
        <v>1967</v>
      </c>
      <c r="Q411" t="s">
        <v>1045</v>
      </c>
      <c r="R411" t="s">
        <v>1046</v>
      </c>
    </row>
    <row r="412" spans="1:18">
      <c r="A412" t="s">
        <v>1968</v>
      </c>
      <c r="B412">
        <v>8376.48157306646</v>
      </c>
      <c r="C412">
        <v>11818.9556171112</v>
      </c>
      <c r="D412">
        <v>4934.00752902169</v>
      </c>
      <c r="E412">
        <v>0.417465611079741</v>
      </c>
      <c r="F412">
        <v>-1.26027073506857</v>
      </c>
      <c r="G412">
        <v>0.039266096137158</v>
      </c>
      <c r="H412">
        <v>0.955607906504353</v>
      </c>
      <c r="I412" t="s">
        <v>39</v>
      </c>
      <c r="J412">
        <v>98.0627</v>
      </c>
      <c r="K412">
        <v>34.931</v>
      </c>
      <c r="L412">
        <v>100516289</v>
      </c>
      <c r="M412" t="s">
        <v>1969</v>
      </c>
      <c r="N412" t="s">
        <v>1968</v>
      </c>
      <c r="O412" t="s">
        <v>1970</v>
      </c>
      <c r="P412" t="s">
        <v>1971</v>
      </c>
      <c r="Q412" t="s">
        <v>1972</v>
      </c>
      <c r="R412" t="s">
        <v>1973</v>
      </c>
    </row>
    <row r="413" spans="1:18">
      <c r="A413" t="s">
        <v>1974</v>
      </c>
      <c r="B413">
        <v>401.254402118692</v>
      </c>
      <c r="C413">
        <v>213.006971273996</v>
      </c>
      <c r="D413">
        <v>589.501832963388</v>
      </c>
      <c r="E413">
        <v>2.76752366102187</v>
      </c>
      <c r="F413">
        <v>1.46859565142164</v>
      </c>
      <c r="G413">
        <v>0.00139018557636903</v>
      </c>
      <c r="H413">
        <v>0.0990961502042913</v>
      </c>
      <c r="I413" t="s">
        <v>19</v>
      </c>
      <c r="J413">
        <v>0.845816</v>
      </c>
      <c r="K413">
        <v>2.04871</v>
      </c>
      <c r="L413">
        <v>100519810</v>
      </c>
      <c r="M413" t="s">
        <v>1975</v>
      </c>
      <c r="N413" t="s">
        <v>1976</v>
      </c>
      <c r="O413" t="s">
        <v>1977</v>
      </c>
      <c r="P413" t="s">
        <v>1978</v>
      </c>
      <c r="Q413" t="s">
        <v>1979</v>
      </c>
      <c r="R413" t="s">
        <v>1980</v>
      </c>
    </row>
    <row r="414" spans="1:14">
      <c r="A414" t="s">
        <v>1981</v>
      </c>
      <c r="B414">
        <v>61.8969200530936</v>
      </c>
      <c r="C414">
        <v>22.473212565605</v>
      </c>
      <c r="D414">
        <v>101.320627540582</v>
      </c>
      <c r="E414">
        <v>4.50850661625709</v>
      </c>
      <c r="F414">
        <v>2.17264963877885</v>
      </c>
      <c r="G414">
        <v>0.00289502705640395</v>
      </c>
      <c r="H414">
        <v>0.169530421135622</v>
      </c>
      <c r="I414" t="s">
        <v>19</v>
      </c>
      <c r="J414">
        <v>2.13718</v>
      </c>
      <c r="K414">
        <v>10.3554</v>
      </c>
      <c r="L414">
        <v>100379631</v>
      </c>
      <c r="M414" t="s">
        <v>1982</v>
      </c>
      <c r="N414" t="s">
        <v>1983</v>
      </c>
    </row>
    <row r="415" spans="1:18">
      <c r="A415" t="s">
        <v>1984</v>
      </c>
      <c r="B415">
        <v>723.420011743012</v>
      </c>
      <c r="C415">
        <v>373.250747828745</v>
      </c>
      <c r="D415">
        <v>1073.58927565728</v>
      </c>
      <c r="E415">
        <v>2.8763218343232</v>
      </c>
      <c r="F415">
        <v>1.52422510929777</v>
      </c>
      <c r="G415">
        <v>0.000497180148305606</v>
      </c>
      <c r="H415">
        <v>0.0440311332576576</v>
      </c>
      <c r="I415" t="s">
        <v>19</v>
      </c>
      <c r="J415">
        <v>4.44669</v>
      </c>
      <c r="K415">
        <v>11.6134</v>
      </c>
      <c r="L415">
        <v>100623115</v>
      </c>
      <c r="M415" t="s">
        <v>1985</v>
      </c>
      <c r="N415" t="s">
        <v>1984</v>
      </c>
      <c r="Q415" t="s">
        <v>1331</v>
      </c>
      <c r="R415" t="s">
        <v>1332</v>
      </c>
    </row>
    <row r="416" spans="1:18">
      <c r="A416" t="s">
        <v>1986</v>
      </c>
      <c r="B416">
        <v>1295.65852451938</v>
      </c>
      <c r="C416">
        <v>842.256923110937</v>
      </c>
      <c r="D416">
        <v>1749.06012592783</v>
      </c>
      <c r="E416">
        <v>2.076634905496</v>
      </c>
      <c r="F416">
        <v>1.05424759734329</v>
      </c>
      <c r="G416">
        <v>0.0162956714895221</v>
      </c>
      <c r="H416">
        <v>0.575847287832938</v>
      </c>
      <c r="I416" t="s">
        <v>19</v>
      </c>
      <c r="J416">
        <v>6.7587</v>
      </c>
      <c r="K416">
        <v>12.0875</v>
      </c>
      <c r="L416">
        <v>100518131</v>
      </c>
      <c r="M416" t="s">
        <v>1987</v>
      </c>
      <c r="N416" t="s">
        <v>1988</v>
      </c>
      <c r="O416" t="s">
        <v>1989</v>
      </c>
      <c r="P416" t="s">
        <v>1990</v>
      </c>
      <c r="Q416" t="s">
        <v>1991</v>
      </c>
      <c r="R416" t="s">
        <v>1992</v>
      </c>
    </row>
    <row r="417" spans="1:16">
      <c r="A417" t="s">
        <v>1993</v>
      </c>
      <c r="B417">
        <v>1698.7242235436</v>
      </c>
      <c r="C417">
        <v>2575.62557925804</v>
      </c>
      <c r="D417">
        <v>821.822867829167</v>
      </c>
      <c r="E417">
        <v>0.319076994128126</v>
      </c>
      <c r="F417">
        <v>-1.64802350273449</v>
      </c>
      <c r="G417">
        <v>0.000304251947703168</v>
      </c>
      <c r="H417">
        <v>0.0301041565082576</v>
      </c>
      <c r="I417" t="s">
        <v>39</v>
      </c>
      <c r="J417">
        <v>43.9554</v>
      </c>
      <c r="K417">
        <v>12.6909</v>
      </c>
      <c r="L417">
        <v>100155147</v>
      </c>
      <c r="M417" t="s">
        <v>1994</v>
      </c>
      <c r="N417" t="s">
        <v>1995</v>
      </c>
      <c r="O417" t="s">
        <v>1996</v>
      </c>
      <c r="P417" t="s">
        <v>1997</v>
      </c>
    </row>
    <row r="418" spans="1:16">
      <c r="A418" t="s">
        <v>1998</v>
      </c>
      <c r="B418">
        <v>1095.69366337325</v>
      </c>
      <c r="C418">
        <v>599.937065881804</v>
      </c>
      <c r="D418">
        <v>1591.4502608647</v>
      </c>
      <c r="E418">
        <v>2.65269534317828</v>
      </c>
      <c r="F418">
        <v>1.40745899440404</v>
      </c>
      <c r="G418">
        <v>0.00132477888194323</v>
      </c>
      <c r="H418">
        <v>0.0955105659258264</v>
      </c>
      <c r="I418" t="s">
        <v>19</v>
      </c>
      <c r="J418">
        <v>25.3915</v>
      </c>
      <c r="K418">
        <v>57.5152</v>
      </c>
      <c r="L418">
        <v>100521016</v>
      </c>
      <c r="M418" t="s">
        <v>1999</v>
      </c>
      <c r="N418" t="s">
        <v>1998</v>
      </c>
      <c r="O418" t="s">
        <v>2000</v>
      </c>
      <c r="P418" t="s">
        <v>2001</v>
      </c>
    </row>
    <row r="419" spans="1:16">
      <c r="A419" t="s">
        <v>2002</v>
      </c>
      <c r="B419">
        <v>4.60548307002647</v>
      </c>
      <c r="C419">
        <v>0</v>
      </c>
      <c r="D419">
        <v>9.21096614005293</v>
      </c>
      <c r="E419" t="s">
        <v>308</v>
      </c>
      <c r="F419" t="s">
        <v>308</v>
      </c>
      <c r="G419">
        <v>0.0396976589026692</v>
      </c>
      <c r="H419">
        <v>0.955607906504353</v>
      </c>
      <c r="I419" t="s">
        <v>19</v>
      </c>
      <c r="J419">
        <v>0</v>
      </c>
      <c r="K419">
        <v>0.0670551</v>
      </c>
      <c r="L419">
        <v>641309</v>
      </c>
      <c r="M419" t="s">
        <v>2003</v>
      </c>
      <c r="N419" t="s">
        <v>2004</v>
      </c>
      <c r="O419" t="s">
        <v>2005</v>
      </c>
      <c r="P419" t="s">
        <v>2006</v>
      </c>
    </row>
    <row r="420" spans="1:16">
      <c r="A420" t="s">
        <v>2007</v>
      </c>
      <c r="B420">
        <v>1244.36676715836</v>
      </c>
      <c r="C420">
        <v>27.3586935581279</v>
      </c>
      <c r="D420">
        <v>2461.37484075859</v>
      </c>
      <c r="E420">
        <v>89.9668266516093</v>
      </c>
      <c r="F420">
        <v>6.49132123135605</v>
      </c>
      <c r="G420" s="1">
        <v>1.29021011346796e-29</v>
      </c>
      <c r="H420" s="1">
        <v>9.25532224896241e-26</v>
      </c>
      <c r="I420" t="s">
        <v>19</v>
      </c>
      <c r="J420">
        <v>2.08099</v>
      </c>
      <c r="K420">
        <v>172.189</v>
      </c>
      <c r="L420">
        <v>100525175</v>
      </c>
      <c r="M420" t="s">
        <v>2008</v>
      </c>
      <c r="N420" t="s">
        <v>2009</v>
      </c>
      <c r="O420" t="s">
        <v>2010</v>
      </c>
      <c r="P420" t="s">
        <v>2011</v>
      </c>
    </row>
    <row r="421" spans="1:18">
      <c r="A421" t="s">
        <v>2012</v>
      </c>
      <c r="B421">
        <v>906.837961179685</v>
      </c>
      <c r="C421">
        <v>1291.72117442304</v>
      </c>
      <c r="D421">
        <v>521.954747936333</v>
      </c>
      <c r="E421">
        <v>0.404076946535672</v>
      </c>
      <c r="F421">
        <v>-1.30729804989258</v>
      </c>
      <c r="G421">
        <v>0.0026487148660184</v>
      </c>
      <c r="H421">
        <v>0.162397915310966</v>
      </c>
      <c r="I421" t="s">
        <v>39</v>
      </c>
      <c r="J421">
        <v>24.6751</v>
      </c>
      <c r="K421">
        <v>8.78827</v>
      </c>
      <c r="L421">
        <v>396985</v>
      </c>
      <c r="M421" t="s">
        <v>2013</v>
      </c>
      <c r="N421" t="s">
        <v>2012</v>
      </c>
      <c r="O421" t="s">
        <v>2014</v>
      </c>
      <c r="P421" t="s">
        <v>2015</v>
      </c>
      <c r="Q421" t="s">
        <v>2016</v>
      </c>
      <c r="R421" t="s">
        <v>2017</v>
      </c>
    </row>
    <row r="422" spans="1:16">
      <c r="A422" t="s">
        <v>2018</v>
      </c>
      <c r="B422">
        <v>1167.5894057897</v>
      </c>
      <c r="C422">
        <v>330.258515094544</v>
      </c>
      <c r="D422">
        <v>2004.92029648485</v>
      </c>
      <c r="E422">
        <v>6.07076034333559</v>
      </c>
      <c r="F422">
        <v>2.60187722074165</v>
      </c>
      <c r="G422" s="1">
        <v>1.44598431189621e-8</v>
      </c>
      <c r="H422" s="1">
        <v>4.14910738455497e-6</v>
      </c>
      <c r="I422" t="s">
        <v>19</v>
      </c>
      <c r="J422">
        <v>4.18431</v>
      </c>
      <c r="K422">
        <v>21.1596</v>
      </c>
      <c r="L422">
        <v>100522871</v>
      </c>
      <c r="M422" t="s">
        <v>2019</v>
      </c>
      <c r="N422" t="s">
        <v>2020</v>
      </c>
      <c r="O422" t="s">
        <v>2021</v>
      </c>
      <c r="P422" t="s">
        <v>2022</v>
      </c>
    </row>
    <row r="423" spans="1:16">
      <c r="A423" t="s">
        <v>2023</v>
      </c>
      <c r="B423">
        <v>507.686440009949</v>
      </c>
      <c r="C423">
        <v>148.518622172694</v>
      </c>
      <c r="D423">
        <v>866.854257847203</v>
      </c>
      <c r="E423">
        <v>5.8366704805492</v>
      </c>
      <c r="F423">
        <v>2.54514562064486</v>
      </c>
      <c r="G423" s="1">
        <v>4.60588383928639e-8</v>
      </c>
      <c r="H423" s="1">
        <v>1.13932095590072e-5</v>
      </c>
      <c r="I423" t="s">
        <v>19</v>
      </c>
      <c r="J423">
        <v>2.72202</v>
      </c>
      <c r="K423">
        <v>13.4115</v>
      </c>
      <c r="L423">
        <v>100739230</v>
      </c>
      <c r="M423" t="s">
        <v>2024</v>
      </c>
      <c r="N423" t="s">
        <v>2023</v>
      </c>
      <c r="O423" t="s">
        <v>2025</v>
      </c>
      <c r="P423" t="s">
        <v>2026</v>
      </c>
    </row>
    <row r="424" spans="1:16">
      <c r="A424" t="s">
        <v>2027</v>
      </c>
      <c r="B424">
        <v>4720.67614636163</v>
      </c>
      <c r="C424">
        <v>2953.76180807931</v>
      </c>
      <c r="D424">
        <v>6487.59048464395</v>
      </c>
      <c r="E424">
        <v>2.19638241204782</v>
      </c>
      <c r="F424">
        <v>1.13512926378464</v>
      </c>
      <c r="G424">
        <v>0.0336378909605623</v>
      </c>
      <c r="H424">
        <v>0.893663764129678</v>
      </c>
      <c r="I424" t="s">
        <v>19</v>
      </c>
      <c r="J424">
        <v>43.0872</v>
      </c>
      <c r="K424">
        <v>87.4543</v>
      </c>
      <c r="L424">
        <v>100620055</v>
      </c>
      <c r="M424" t="s">
        <v>2028</v>
      </c>
      <c r="N424" t="s">
        <v>2029</v>
      </c>
      <c r="O424" t="s">
        <v>2030</v>
      </c>
      <c r="P424" t="s">
        <v>2031</v>
      </c>
    </row>
    <row r="425" spans="1:18">
      <c r="A425" t="s">
        <v>2032</v>
      </c>
      <c r="B425">
        <v>2059.69561420576</v>
      </c>
      <c r="C425">
        <v>2825.76220607521</v>
      </c>
      <c r="D425">
        <v>1293.62902233632</v>
      </c>
      <c r="E425">
        <v>0.457798260432213</v>
      </c>
      <c r="F425">
        <v>-1.12721611401776</v>
      </c>
      <c r="G425">
        <v>0.0143747365077372</v>
      </c>
      <c r="H425">
        <v>0.530694782638363</v>
      </c>
      <c r="I425" t="s">
        <v>39</v>
      </c>
      <c r="J425">
        <v>70.4315</v>
      </c>
      <c r="K425">
        <v>26.8941</v>
      </c>
      <c r="L425">
        <v>397527</v>
      </c>
      <c r="M425" t="s">
        <v>2033</v>
      </c>
      <c r="N425" t="s">
        <v>2032</v>
      </c>
      <c r="Q425" t="s">
        <v>2034</v>
      </c>
      <c r="R425" t="s">
        <v>2035</v>
      </c>
    </row>
    <row r="426" spans="1:18">
      <c r="A426" t="s">
        <v>2036</v>
      </c>
      <c r="B426">
        <v>1337.50180026127</v>
      </c>
      <c r="C426">
        <v>307.785302528939</v>
      </c>
      <c r="D426">
        <v>2367.2182979936</v>
      </c>
      <c r="E426">
        <v>7.69113495200452</v>
      </c>
      <c r="F426">
        <v>2.94319650700516</v>
      </c>
      <c r="G426" s="1">
        <v>3.782126635973e-10</v>
      </c>
      <c r="H426" s="1">
        <v>1.69569283894702e-7</v>
      </c>
      <c r="I426" t="s">
        <v>19</v>
      </c>
      <c r="J426">
        <v>17.6544</v>
      </c>
      <c r="K426">
        <v>116.147</v>
      </c>
      <c r="L426">
        <v>397278</v>
      </c>
      <c r="M426" t="s">
        <v>2037</v>
      </c>
      <c r="N426" t="s">
        <v>2038</v>
      </c>
      <c r="O426" t="s">
        <v>2039</v>
      </c>
      <c r="P426" t="s">
        <v>2040</v>
      </c>
      <c r="Q426" t="s">
        <v>2041</v>
      </c>
      <c r="R426" t="s">
        <v>2042</v>
      </c>
    </row>
    <row r="427" spans="1:18">
      <c r="A427" t="s">
        <v>2043</v>
      </c>
      <c r="B427">
        <v>5880.85815883618</v>
      </c>
      <c r="C427">
        <v>2388.02310914516</v>
      </c>
      <c r="D427">
        <v>9373.6932085272</v>
      </c>
      <c r="E427">
        <v>3.92529417853192</v>
      </c>
      <c r="F427">
        <v>1.97280077986546</v>
      </c>
      <c r="G427">
        <v>0.000591183544722495</v>
      </c>
      <c r="H427">
        <v>0.0501876350067079</v>
      </c>
      <c r="I427" t="s">
        <v>19</v>
      </c>
      <c r="J427">
        <v>17.6211</v>
      </c>
      <c r="K427">
        <v>58.7843</v>
      </c>
      <c r="L427">
        <v>100157336</v>
      </c>
      <c r="M427" t="s">
        <v>2044</v>
      </c>
      <c r="N427" t="s">
        <v>2045</v>
      </c>
      <c r="O427" t="s">
        <v>2046</v>
      </c>
      <c r="P427" t="s">
        <v>2047</v>
      </c>
      <c r="Q427" t="s">
        <v>2048</v>
      </c>
      <c r="R427" t="s">
        <v>2049</v>
      </c>
    </row>
    <row r="428" spans="1:18">
      <c r="A428" t="s">
        <v>2050</v>
      </c>
      <c r="B428">
        <v>747.623418367629</v>
      </c>
      <c r="C428">
        <v>258.93049260371</v>
      </c>
      <c r="D428">
        <v>1236.31634413155</v>
      </c>
      <c r="E428">
        <v>4.77470355731225</v>
      </c>
      <c r="F428">
        <v>2.25541116463077</v>
      </c>
      <c r="G428" s="1">
        <v>5.09975079939056e-7</v>
      </c>
      <c r="H428">
        <v>0.000114322069873213</v>
      </c>
      <c r="I428" t="s">
        <v>19</v>
      </c>
      <c r="J428">
        <v>2.02796</v>
      </c>
      <c r="K428">
        <v>9.02246</v>
      </c>
      <c r="L428">
        <v>100642182</v>
      </c>
      <c r="M428" t="s">
        <v>2051</v>
      </c>
      <c r="N428" t="s">
        <v>2052</v>
      </c>
      <c r="O428" t="s">
        <v>2053</v>
      </c>
      <c r="P428" t="s">
        <v>2054</v>
      </c>
      <c r="Q428" t="s">
        <v>2055</v>
      </c>
      <c r="R428" t="s">
        <v>2056</v>
      </c>
    </row>
    <row r="429" spans="1:18">
      <c r="A429" t="s">
        <v>2057</v>
      </c>
      <c r="B429">
        <v>618.75292627356</v>
      </c>
      <c r="C429">
        <v>406.4720185779</v>
      </c>
      <c r="D429">
        <v>831.03383396922</v>
      </c>
      <c r="E429">
        <v>2.04450440863484</v>
      </c>
      <c r="F429">
        <v>1.03175117380033</v>
      </c>
      <c r="G429">
        <v>0.0176771398618327</v>
      </c>
      <c r="H429">
        <v>0.60964885960989</v>
      </c>
      <c r="I429" t="s">
        <v>19</v>
      </c>
      <c r="J429">
        <v>45.8589</v>
      </c>
      <c r="K429">
        <v>81.9903</v>
      </c>
      <c r="L429">
        <v>100524560</v>
      </c>
      <c r="M429" t="s">
        <v>2058</v>
      </c>
      <c r="N429" t="s">
        <v>2057</v>
      </c>
      <c r="O429" t="s">
        <v>2059</v>
      </c>
      <c r="P429" t="s">
        <v>2060</v>
      </c>
      <c r="Q429" t="s">
        <v>2061</v>
      </c>
      <c r="R429" t="s">
        <v>2062</v>
      </c>
    </row>
    <row r="430" spans="1:18">
      <c r="A430" t="s">
        <v>2063</v>
      </c>
      <c r="B430">
        <v>2340.55670271148</v>
      </c>
      <c r="C430">
        <v>973.187813710549</v>
      </c>
      <c r="D430">
        <v>3707.92559171242</v>
      </c>
      <c r="E430">
        <v>3.81008222613775</v>
      </c>
      <c r="F430">
        <v>1.92982213314146</v>
      </c>
      <c r="G430" s="1">
        <v>5.67674197557279e-5</v>
      </c>
      <c r="H430">
        <v>0.00727180510031632</v>
      </c>
      <c r="I430" t="s">
        <v>19</v>
      </c>
      <c r="J430">
        <v>33.7944</v>
      </c>
      <c r="K430">
        <v>114.849</v>
      </c>
      <c r="L430">
        <v>100155201</v>
      </c>
      <c r="M430" t="s">
        <v>2064</v>
      </c>
      <c r="N430" t="s">
        <v>2065</v>
      </c>
      <c r="O430" t="s">
        <v>2066</v>
      </c>
      <c r="P430" t="s">
        <v>2067</v>
      </c>
      <c r="Q430" t="s">
        <v>2068</v>
      </c>
      <c r="R430" t="s">
        <v>2069</v>
      </c>
    </row>
    <row r="431" spans="1:16">
      <c r="A431" t="s">
        <v>2070</v>
      </c>
      <c r="B431">
        <v>466.009232001403</v>
      </c>
      <c r="C431">
        <v>201.281816891941</v>
      </c>
      <c r="D431">
        <v>730.736647110866</v>
      </c>
      <c r="E431">
        <v>3.63041559537971</v>
      </c>
      <c r="F431">
        <v>1.86013471160213</v>
      </c>
      <c r="G431" s="1">
        <v>4.61892976781707e-5</v>
      </c>
      <c r="H431">
        <v>0.00607961333751115</v>
      </c>
      <c r="I431" t="s">
        <v>19</v>
      </c>
      <c r="J431">
        <v>1.11978</v>
      </c>
      <c r="K431">
        <v>3.77775</v>
      </c>
      <c r="L431">
        <v>110262190</v>
      </c>
      <c r="M431" t="s">
        <v>2071</v>
      </c>
      <c r="N431" t="s">
        <v>2070</v>
      </c>
      <c r="O431" t="s">
        <v>2072</v>
      </c>
      <c r="P431" t="s">
        <v>2073</v>
      </c>
    </row>
    <row r="432" spans="1:16">
      <c r="A432" t="s">
        <v>2074</v>
      </c>
      <c r="B432">
        <v>360.573600510202</v>
      </c>
      <c r="C432">
        <v>482.685522061256</v>
      </c>
      <c r="D432">
        <v>238.461678959148</v>
      </c>
      <c r="E432">
        <v>0.49403114048423</v>
      </c>
      <c r="F432">
        <v>-1.01732611217415</v>
      </c>
      <c r="G432">
        <v>0.0276310682431118</v>
      </c>
      <c r="H432">
        <v>0.785657776609348</v>
      </c>
      <c r="I432" t="s">
        <v>39</v>
      </c>
      <c r="J432">
        <v>3.46405</v>
      </c>
      <c r="K432">
        <v>1.49656</v>
      </c>
      <c r="L432">
        <v>100517865</v>
      </c>
      <c r="M432" t="s">
        <v>2075</v>
      </c>
      <c r="N432" t="s">
        <v>2074</v>
      </c>
      <c r="O432" t="s">
        <v>2076</v>
      </c>
      <c r="P432" t="s">
        <v>2077</v>
      </c>
    </row>
    <row r="433" spans="1:18">
      <c r="A433" t="s">
        <v>2078</v>
      </c>
      <c r="B433">
        <v>171.331694285605</v>
      </c>
      <c r="C433">
        <v>241.342761030628</v>
      </c>
      <c r="D433">
        <v>101.320627540582</v>
      </c>
      <c r="E433">
        <v>0.419820454145397</v>
      </c>
      <c r="F433">
        <v>-1.25215563674882</v>
      </c>
      <c r="G433">
        <v>0.0205662242530268</v>
      </c>
      <c r="H433">
        <v>0.666717022195119</v>
      </c>
      <c r="I433" t="s">
        <v>39</v>
      </c>
      <c r="J433">
        <v>0.705201</v>
      </c>
      <c r="K433">
        <v>0.24881</v>
      </c>
      <c r="L433">
        <v>100623956</v>
      </c>
      <c r="M433" t="s">
        <v>2079</v>
      </c>
      <c r="N433" t="s">
        <v>2080</v>
      </c>
      <c r="O433" t="s">
        <v>2081</v>
      </c>
      <c r="P433" t="s">
        <v>2082</v>
      </c>
      <c r="Q433" t="s">
        <v>888</v>
      </c>
      <c r="R433" t="s">
        <v>889</v>
      </c>
    </row>
    <row r="434" spans="1:18">
      <c r="A434" t="s">
        <v>2083</v>
      </c>
      <c r="B434">
        <v>1073.39424262161</v>
      </c>
      <c r="C434">
        <v>1453.9191433748</v>
      </c>
      <c r="D434">
        <v>692.869341868426</v>
      </c>
      <c r="E434">
        <v>0.476552870925241</v>
      </c>
      <c r="F434">
        <v>-1.06929181277678</v>
      </c>
      <c r="G434">
        <v>0.0138716533896196</v>
      </c>
      <c r="H434">
        <v>0.519442510017106</v>
      </c>
      <c r="I434" t="s">
        <v>39</v>
      </c>
      <c r="J434">
        <v>22.5775</v>
      </c>
      <c r="K434">
        <v>9.53389</v>
      </c>
      <c r="L434">
        <v>780410</v>
      </c>
      <c r="M434" t="s">
        <v>2084</v>
      </c>
      <c r="N434" t="s">
        <v>2083</v>
      </c>
      <c r="O434" t="s">
        <v>2085</v>
      </c>
      <c r="P434" t="s">
        <v>2086</v>
      </c>
      <c r="Q434" t="s">
        <v>2087</v>
      </c>
      <c r="R434" t="s">
        <v>2088</v>
      </c>
    </row>
    <row r="435" spans="1:18">
      <c r="A435" t="s">
        <v>2089</v>
      </c>
      <c r="B435">
        <v>5804.09817664892</v>
      </c>
      <c r="C435">
        <v>3661.17945579661</v>
      </c>
      <c r="D435">
        <v>7947.01689750122</v>
      </c>
      <c r="E435">
        <v>2.17061659868079</v>
      </c>
      <c r="F435">
        <v>1.1181049217018</v>
      </c>
      <c r="G435">
        <v>0.0455320228645675</v>
      </c>
      <c r="H435">
        <v>1</v>
      </c>
      <c r="I435" t="s">
        <v>19</v>
      </c>
      <c r="J435">
        <v>174.748</v>
      </c>
      <c r="K435">
        <v>338.517</v>
      </c>
      <c r="L435">
        <v>100156790</v>
      </c>
      <c r="M435" t="s">
        <v>2090</v>
      </c>
      <c r="N435" t="s">
        <v>2091</v>
      </c>
      <c r="O435" t="s">
        <v>2092</v>
      </c>
      <c r="P435" t="s">
        <v>2093</v>
      </c>
      <c r="Q435" t="s">
        <v>2094</v>
      </c>
      <c r="R435" t="s">
        <v>2095</v>
      </c>
    </row>
    <row r="436" spans="1:18">
      <c r="A436" t="s">
        <v>2096</v>
      </c>
      <c r="B436">
        <v>2626.66823501905</v>
      </c>
      <c r="C436">
        <v>1121.70643588324</v>
      </c>
      <c r="D436">
        <v>4131.63003415485</v>
      </c>
      <c r="E436">
        <v>3.68334343281321</v>
      </c>
      <c r="F436">
        <v>1.88101591956107</v>
      </c>
      <c r="G436">
        <v>0.000112607117711548</v>
      </c>
      <c r="H436">
        <v>0.0133518538661783</v>
      </c>
      <c r="I436" t="s">
        <v>19</v>
      </c>
      <c r="J436">
        <v>38.2057</v>
      </c>
      <c r="K436">
        <v>122.159</v>
      </c>
      <c r="L436">
        <v>100152620</v>
      </c>
      <c r="M436" t="s">
        <v>2097</v>
      </c>
      <c r="N436" t="s">
        <v>2096</v>
      </c>
      <c r="O436" t="s">
        <v>2098</v>
      </c>
      <c r="P436" t="s">
        <v>2099</v>
      </c>
      <c r="Q436" t="s">
        <v>2094</v>
      </c>
      <c r="R436" t="s">
        <v>2095</v>
      </c>
    </row>
    <row r="437" spans="1:18">
      <c r="A437" t="s">
        <v>2100</v>
      </c>
      <c r="B437">
        <v>140.47399220635</v>
      </c>
      <c r="C437">
        <v>75.2364072848516</v>
      </c>
      <c r="D437">
        <v>205.711577127849</v>
      </c>
      <c r="E437">
        <v>2.73420255633694</v>
      </c>
      <c r="F437">
        <v>1.45112012524028</v>
      </c>
      <c r="G437">
        <v>0.0108663661639873</v>
      </c>
      <c r="H437">
        <v>0.442431363365099</v>
      </c>
      <c r="I437" t="s">
        <v>19</v>
      </c>
      <c r="J437">
        <v>0.297984</v>
      </c>
      <c r="K437">
        <v>0.709233</v>
      </c>
      <c r="L437">
        <v>100521910</v>
      </c>
      <c r="M437" t="s">
        <v>2101</v>
      </c>
      <c r="N437" t="s">
        <v>2102</v>
      </c>
      <c r="O437" t="s">
        <v>2103</v>
      </c>
      <c r="P437" t="s">
        <v>2104</v>
      </c>
      <c r="Q437" t="s">
        <v>1160</v>
      </c>
      <c r="R437" t="s">
        <v>1161</v>
      </c>
    </row>
    <row r="438" spans="1:18">
      <c r="A438" t="s">
        <v>2105</v>
      </c>
      <c r="B438">
        <v>4.60548307002647</v>
      </c>
      <c r="C438">
        <v>0</v>
      </c>
      <c r="D438">
        <v>9.21096614005293</v>
      </c>
      <c r="E438" t="s">
        <v>308</v>
      </c>
      <c r="F438" t="s">
        <v>308</v>
      </c>
      <c r="G438">
        <v>0.0396976589026692</v>
      </c>
      <c r="H438">
        <v>0.955607906504353</v>
      </c>
      <c r="I438" t="s">
        <v>19</v>
      </c>
      <c r="J438">
        <v>0</v>
      </c>
      <c r="K438">
        <v>0.049567</v>
      </c>
      <c r="L438">
        <v>100521277</v>
      </c>
      <c r="M438" t="s">
        <v>2106</v>
      </c>
      <c r="N438" t="s">
        <v>2105</v>
      </c>
      <c r="O438" t="s">
        <v>2107</v>
      </c>
      <c r="P438" t="s">
        <v>2108</v>
      </c>
      <c r="Q438" t="s">
        <v>2109</v>
      </c>
      <c r="R438" t="s">
        <v>2110</v>
      </c>
    </row>
    <row r="439" spans="1:16">
      <c r="A439" t="s">
        <v>2111</v>
      </c>
      <c r="B439">
        <v>1583.86907573559</v>
      </c>
      <c r="C439">
        <v>1053.30970198792</v>
      </c>
      <c r="D439">
        <v>2114.42844948326</v>
      </c>
      <c r="E439">
        <v>2.00741381712584</v>
      </c>
      <c r="F439">
        <v>1.00533805086881</v>
      </c>
      <c r="G439">
        <v>0.0241198975342895</v>
      </c>
      <c r="H439">
        <v>0.728522462998844</v>
      </c>
      <c r="I439" t="s">
        <v>19</v>
      </c>
      <c r="J439">
        <v>13.5202</v>
      </c>
      <c r="K439">
        <v>24.302</v>
      </c>
      <c r="L439">
        <v>100515860</v>
      </c>
      <c r="M439" t="s">
        <v>2112</v>
      </c>
      <c r="N439" t="s">
        <v>2113</v>
      </c>
      <c r="O439" t="s">
        <v>2114</v>
      </c>
      <c r="P439" t="s">
        <v>2115</v>
      </c>
    </row>
    <row r="440" spans="1:18">
      <c r="A440" t="s">
        <v>2116</v>
      </c>
      <c r="B440">
        <v>365.970801843839</v>
      </c>
      <c r="C440">
        <v>492.456484046302</v>
      </c>
      <c r="D440">
        <v>239.485119641376</v>
      </c>
      <c r="E440">
        <v>0.48630717108978</v>
      </c>
      <c r="F440">
        <v>-1.04006022916026</v>
      </c>
      <c r="G440">
        <v>0.0240713101581618</v>
      </c>
      <c r="H440">
        <v>0.728522462998844</v>
      </c>
      <c r="I440" t="s">
        <v>39</v>
      </c>
      <c r="J440">
        <v>2.97924</v>
      </c>
      <c r="K440">
        <v>1.22825</v>
      </c>
      <c r="L440">
        <v>100524645</v>
      </c>
      <c r="M440" t="s">
        <v>2117</v>
      </c>
      <c r="N440" t="s">
        <v>2118</v>
      </c>
      <c r="O440" t="s">
        <v>2119</v>
      </c>
      <c r="P440" t="s">
        <v>2120</v>
      </c>
      <c r="Q440" t="s">
        <v>888</v>
      </c>
      <c r="R440" t="s">
        <v>889</v>
      </c>
    </row>
    <row r="441" spans="1:18">
      <c r="A441" t="s">
        <v>2121</v>
      </c>
      <c r="B441">
        <v>636.726861877672</v>
      </c>
      <c r="C441">
        <v>856.913366088505</v>
      </c>
      <c r="D441">
        <v>416.540357666838</v>
      </c>
      <c r="E441">
        <v>0.486093897179118</v>
      </c>
      <c r="F441">
        <v>-1.04069307342224</v>
      </c>
      <c r="G441">
        <v>0.016608456731846</v>
      </c>
      <c r="H441">
        <v>0.583905366509712</v>
      </c>
      <c r="I441" t="s">
        <v>39</v>
      </c>
      <c r="J441">
        <v>6.18803</v>
      </c>
      <c r="K441">
        <v>2.54132</v>
      </c>
      <c r="L441">
        <v>100622743</v>
      </c>
      <c r="M441" t="s">
        <v>2122</v>
      </c>
      <c r="N441" t="s">
        <v>2123</v>
      </c>
      <c r="O441" t="s">
        <v>2124</v>
      </c>
      <c r="P441" t="s">
        <v>2125</v>
      </c>
      <c r="Q441" t="s">
        <v>888</v>
      </c>
      <c r="R441" t="s">
        <v>889</v>
      </c>
    </row>
    <row r="442" spans="1:18">
      <c r="A442" t="s">
        <v>2126</v>
      </c>
      <c r="B442">
        <v>151.02315531392</v>
      </c>
      <c r="C442">
        <v>213.006971273996</v>
      </c>
      <c r="D442">
        <v>89.039339353845</v>
      </c>
      <c r="E442">
        <v>0.418011386300178</v>
      </c>
      <c r="F442">
        <v>-1.25838585417195</v>
      </c>
      <c r="G442">
        <v>0.0239674099442805</v>
      </c>
      <c r="H442">
        <v>0.72851786116651</v>
      </c>
      <c r="I442" t="s">
        <v>39</v>
      </c>
      <c r="J442">
        <v>3.05511</v>
      </c>
      <c r="K442">
        <v>1.18608</v>
      </c>
      <c r="L442">
        <v>100154662</v>
      </c>
      <c r="M442" t="s">
        <v>2127</v>
      </c>
      <c r="N442" t="s">
        <v>2126</v>
      </c>
      <c r="O442" t="s">
        <v>2128</v>
      </c>
      <c r="P442" t="s">
        <v>2129</v>
      </c>
      <c r="Q442" t="s">
        <v>888</v>
      </c>
      <c r="R442" t="s">
        <v>889</v>
      </c>
    </row>
    <row r="443" spans="1:18">
      <c r="A443" t="s">
        <v>2130</v>
      </c>
      <c r="B443">
        <v>2601.09959714474</v>
      </c>
      <c r="C443">
        <v>1574.10197579086</v>
      </c>
      <c r="D443">
        <v>3628.09721849863</v>
      </c>
      <c r="E443">
        <v>2.30486796554321</v>
      </c>
      <c r="F443">
        <v>1.20468410817656</v>
      </c>
      <c r="G443">
        <v>0.0115799355848683</v>
      </c>
      <c r="H443">
        <v>0.465370688616543</v>
      </c>
      <c r="I443" t="s">
        <v>19</v>
      </c>
      <c r="J443">
        <v>8.48399</v>
      </c>
      <c r="K443">
        <v>17.3529</v>
      </c>
      <c r="L443">
        <v>100513970</v>
      </c>
      <c r="M443" t="s">
        <v>2131</v>
      </c>
      <c r="N443" t="s">
        <v>2132</v>
      </c>
      <c r="Q443" t="s">
        <v>2133</v>
      </c>
      <c r="R443" t="s">
        <v>2134</v>
      </c>
    </row>
    <row r="444" spans="1:18">
      <c r="A444" t="s">
        <v>2135</v>
      </c>
      <c r="B444">
        <v>33.9840237104385</v>
      </c>
      <c r="C444">
        <v>12.7022505805594</v>
      </c>
      <c r="D444">
        <v>55.2657968403176</v>
      </c>
      <c r="E444">
        <v>4.35086652477957</v>
      </c>
      <c r="F444">
        <v>2.12130275877863</v>
      </c>
      <c r="G444">
        <v>0.0156206236433014</v>
      </c>
      <c r="H444">
        <v>0.560272718526112</v>
      </c>
      <c r="I444" t="s">
        <v>19</v>
      </c>
      <c r="J444">
        <v>0.0771754</v>
      </c>
      <c r="K444">
        <v>0.332467</v>
      </c>
      <c r="L444">
        <v>100627043</v>
      </c>
      <c r="M444" t="s">
        <v>2136</v>
      </c>
      <c r="N444" t="s">
        <v>2137</v>
      </c>
      <c r="O444" t="s">
        <v>2138</v>
      </c>
      <c r="P444" t="s">
        <v>2139</v>
      </c>
      <c r="Q444" t="s">
        <v>2140</v>
      </c>
      <c r="R444" t="s">
        <v>2141</v>
      </c>
    </row>
    <row r="445" spans="1:18">
      <c r="A445" t="s">
        <v>2142</v>
      </c>
      <c r="B445">
        <v>594.25600458536</v>
      </c>
      <c r="C445">
        <v>360.548497248185</v>
      </c>
      <c r="D445">
        <v>827.963511922536</v>
      </c>
      <c r="E445">
        <v>2.29639984146877</v>
      </c>
      <c r="F445">
        <v>1.19937386112583</v>
      </c>
      <c r="G445">
        <v>0.00612651381516448</v>
      </c>
      <c r="H445">
        <v>0.302051868406064</v>
      </c>
      <c r="I445" t="s">
        <v>19</v>
      </c>
      <c r="J445">
        <v>6.48742</v>
      </c>
      <c r="K445">
        <v>13.5245</v>
      </c>
      <c r="L445">
        <v>100511902</v>
      </c>
      <c r="M445" t="s">
        <v>2143</v>
      </c>
      <c r="N445" t="s">
        <v>2144</v>
      </c>
      <c r="O445" t="s">
        <v>2145</v>
      </c>
      <c r="P445" t="s">
        <v>2146</v>
      </c>
      <c r="Q445" t="s">
        <v>2147</v>
      </c>
      <c r="R445" t="s">
        <v>2148</v>
      </c>
    </row>
    <row r="446" spans="1:16">
      <c r="A446" t="s">
        <v>2149</v>
      </c>
      <c r="B446">
        <v>546.474841866394</v>
      </c>
      <c r="C446">
        <v>821.737902942341</v>
      </c>
      <c r="D446">
        <v>271.211780790447</v>
      </c>
      <c r="E446">
        <v>0.330046575458352</v>
      </c>
      <c r="F446">
        <v>-1.59925846604833</v>
      </c>
      <c r="G446">
        <v>0.00033126624383687</v>
      </c>
      <c r="H446">
        <v>0.0320108256683031</v>
      </c>
      <c r="I446" t="s">
        <v>39</v>
      </c>
      <c r="J446">
        <v>5.29034</v>
      </c>
      <c r="K446">
        <v>1.48604</v>
      </c>
      <c r="L446">
        <v>100522432</v>
      </c>
      <c r="M446" t="s">
        <v>2150</v>
      </c>
      <c r="N446" t="s">
        <v>2151</v>
      </c>
      <c r="O446" t="s">
        <v>907</v>
      </c>
      <c r="P446" t="s">
        <v>908</v>
      </c>
    </row>
    <row r="447" spans="1:18">
      <c r="A447" t="s">
        <v>2152</v>
      </c>
      <c r="B447">
        <v>637.802440104089</v>
      </c>
      <c r="C447">
        <v>401.586537585377</v>
      </c>
      <c r="D447">
        <v>874.0183426228</v>
      </c>
      <c r="E447">
        <v>2.17641345219892</v>
      </c>
      <c r="F447">
        <v>1.12195265069506</v>
      </c>
      <c r="G447">
        <v>0.00990954991445291</v>
      </c>
      <c r="H447">
        <v>0.410902637637734</v>
      </c>
      <c r="I447" t="s">
        <v>19</v>
      </c>
      <c r="J447">
        <v>8.68938</v>
      </c>
      <c r="K447">
        <v>15.4268</v>
      </c>
      <c r="L447">
        <v>100622609</v>
      </c>
      <c r="M447" t="s">
        <v>2153</v>
      </c>
      <c r="N447" t="s">
        <v>2152</v>
      </c>
      <c r="O447" t="s">
        <v>2154</v>
      </c>
      <c r="P447" t="s">
        <v>2155</v>
      </c>
      <c r="Q447" t="s">
        <v>2156</v>
      </c>
      <c r="R447" t="s">
        <v>2157</v>
      </c>
    </row>
    <row r="448" spans="1:16">
      <c r="A448" t="s">
        <v>2158</v>
      </c>
      <c r="B448">
        <v>145.008027530636</v>
      </c>
      <c r="C448">
        <v>56.6715795132649</v>
      </c>
      <c r="D448">
        <v>233.344475548008</v>
      </c>
      <c r="E448">
        <v>4.11748671118986</v>
      </c>
      <c r="F448">
        <v>2.04176399379342</v>
      </c>
      <c r="G448">
        <v>0.000415311488032978</v>
      </c>
      <c r="H448">
        <v>0.0379520631771282</v>
      </c>
      <c r="I448" t="s">
        <v>19</v>
      </c>
      <c r="J448">
        <v>0.756733</v>
      </c>
      <c r="K448">
        <v>3.02376</v>
      </c>
      <c r="L448">
        <v>100739471</v>
      </c>
      <c r="M448" t="s">
        <v>2159</v>
      </c>
      <c r="N448" t="s">
        <v>2160</v>
      </c>
      <c r="O448" t="s">
        <v>2161</v>
      </c>
      <c r="P448" t="s">
        <v>2162</v>
      </c>
    </row>
    <row r="449" spans="1:18">
      <c r="A449" t="s">
        <v>2163</v>
      </c>
      <c r="B449">
        <v>157.327936120476</v>
      </c>
      <c r="C449">
        <v>227.663414251564</v>
      </c>
      <c r="D449">
        <v>86.9924579893888</v>
      </c>
      <c r="E449">
        <v>0.382109959456479</v>
      </c>
      <c r="F449">
        <v>-1.38794023376033</v>
      </c>
      <c r="G449">
        <v>0.0122204768233567</v>
      </c>
      <c r="H449">
        <v>0.481668079628292</v>
      </c>
      <c r="I449" t="s">
        <v>39</v>
      </c>
      <c r="J449">
        <v>3.25376</v>
      </c>
      <c r="K449">
        <v>1.01276</v>
      </c>
      <c r="L449">
        <v>100524790</v>
      </c>
      <c r="M449" t="s">
        <v>2164</v>
      </c>
      <c r="N449" t="s">
        <v>2163</v>
      </c>
      <c r="O449" t="s">
        <v>2165</v>
      </c>
      <c r="P449" t="s">
        <v>2166</v>
      </c>
      <c r="Q449" t="s">
        <v>2140</v>
      </c>
      <c r="R449" t="s">
        <v>2141</v>
      </c>
    </row>
    <row r="450" spans="1:14">
      <c r="A450" t="s">
        <v>2167</v>
      </c>
      <c r="B450">
        <v>499.51243169321</v>
      </c>
      <c r="C450">
        <v>40.0609441386872</v>
      </c>
      <c r="D450">
        <v>958.963919247733</v>
      </c>
      <c r="E450">
        <v>23.9376265304155</v>
      </c>
      <c r="F450">
        <v>4.58120820779735</v>
      </c>
      <c r="G450" s="1">
        <v>2.92912464568873e-18</v>
      </c>
      <c r="H450" s="1">
        <v>8.40483025833925e-15</v>
      </c>
      <c r="I450" t="s">
        <v>19</v>
      </c>
      <c r="J450">
        <v>0.506798</v>
      </c>
      <c r="K450">
        <v>10.0887</v>
      </c>
      <c r="L450">
        <v>100620673</v>
      </c>
      <c r="M450" t="s">
        <v>2168</v>
      </c>
      <c r="N450" t="s">
        <v>2167</v>
      </c>
    </row>
    <row r="451" spans="1:18">
      <c r="A451" t="s">
        <v>2169</v>
      </c>
      <c r="B451">
        <v>136.517331908453</v>
      </c>
      <c r="C451">
        <v>47.8777137267238</v>
      </c>
      <c r="D451">
        <v>225.156950090183</v>
      </c>
      <c r="E451">
        <v>4.70275066548358</v>
      </c>
      <c r="F451">
        <v>2.2335048441657</v>
      </c>
      <c r="G451">
        <v>0.000163136059759504</v>
      </c>
      <c r="H451">
        <v>0.0184292366092095</v>
      </c>
      <c r="I451" t="s">
        <v>19</v>
      </c>
      <c r="J451">
        <v>0.719629</v>
      </c>
      <c r="K451">
        <v>3.35033</v>
      </c>
      <c r="L451">
        <v>100517963</v>
      </c>
      <c r="M451" t="s">
        <v>2170</v>
      </c>
      <c r="N451" t="s">
        <v>2169</v>
      </c>
      <c r="O451" t="s">
        <v>2171</v>
      </c>
      <c r="P451" t="s">
        <v>2172</v>
      </c>
      <c r="Q451" t="s">
        <v>2173</v>
      </c>
      <c r="R451" t="s">
        <v>2174</v>
      </c>
    </row>
    <row r="452" spans="1:18">
      <c r="A452" t="s">
        <v>2175</v>
      </c>
      <c r="B452">
        <v>368.948434923076</v>
      </c>
      <c r="C452">
        <v>237.43437623661</v>
      </c>
      <c r="D452">
        <v>500.462493609542</v>
      </c>
      <c r="E452">
        <v>2.10779290489435</v>
      </c>
      <c r="F452">
        <v>1.0757331261027</v>
      </c>
      <c r="G452">
        <v>0.0194987765746438</v>
      </c>
      <c r="H452">
        <v>0.643101028773368</v>
      </c>
      <c r="I452" t="s">
        <v>19</v>
      </c>
      <c r="J452">
        <v>0.80047</v>
      </c>
      <c r="K452">
        <v>1.52394</v>
      </c>
      <c r="L452">
        <v>100625239</v>
      </c>
      <c r="M452" t="s">
        <v>2176</v>
      </c>
      <c r="N452" t="s">
        <v>2177</v>
      </c>
      <c r="O452" t="s">
        <v>2178</v>
      </c>
      <c r="P452" t="s">
        <v>2179</v>
      </c>
      <c r="Q452" t="s">
        <v>2180</v>
      </c>
      <c r="R452" t="s">
        <v>2181</v>
      </c>
    </row>
    <row r="453" spans="1:18">
      <c r="A453" t="s">
        <v>2182</v>
      </c>
      <c r="B453">
        <v>657.000642486564</v>
      </c>
      <c r="C453">
        <v>239.388568633619</v>
      </c>
      <c r="D453">
        <v>1074.61271633951</v>
      </c>
      <c r="E453">
        <v>4.48898927159797</v>
      </c>
      <c r="F453">
        <v>2.16639064830717</v>
      </c>
      <c r="G453" s="1">
        <v>1.4152583103409e-6</v>
      </c>
      <c r="H453">
        <v>0.000263697545174816</v>
      </c>
      <c r="I453" t="s">
        <v>19</v>
      </c>
      <c r="J453">
        <v>3.10983</v>
      </c>
      <c r="K453">
        <v>12.0652</v>
      </c>
      <c r="L453">
        <v>100048946</v>
      </c>
      <c r="M453" t="s">
        <v>2183</v>
      </c>
      <c r="N453" t="s">
        <v>2184</v>
      </c>
      <c r="O453" t="s">
        <v>2185</v>
      </c>
      <c r="P453" t="s">
        <v>2186</v>
      </c>
      <c r="Q453" t="s">
        <v>2187</v>
      </c>
      <c r="R453" t="s">
        <v>2188</v>
      </c>
    </row>
    <row r="454" spans="1:16">
      <c r="A454" t="s">
        <v>2189</v>
      </c>
      <c r="B454">
        <v>157.634968325145</v>
      </c>
      <c r="C454">
        <v>20.5190201685959</v>
      </c>
      <c r="D454">
        <v>294.750916481694</v>
      </c>
      <c r="E454">
        <v>14.3647656691135</v>
      </c>
      <c r="F454">
        <v>3.8444625534198</v>
      </c>
      <c r="G454" s="1">
        <v>1.22838224216342e-9</v>
      </c>
      <c r="H454" s="1">
        <v>4.40590000707964e-7</v>
      </c>
      <c r="I454" t="s">
        <v>19</v>
      </c>
      <c r="J454">
        <v>0.112732</v>
      </c>
      <c r="K454">
        <v>1.33747</v>
      </c>
      <c r="L454">
        <v>100155665</v>
      </c>
      <c r="M454" t="s">
        <v>2190</v>
      </c>
      <c r="N454" t="s">
        <v>2189</v>
      </c>
      <c r="O454" t="s">
        <v>2191</v>
      </c>
      <c r="P454" t="s">
        <v>2192</v>
      </c>
    </row>
    <row r="455" spans="1:18">
      <c r="A455" t="s">
        <v>2193</v>
      </c>
      <c r="B455">
        <v>37.4965493726515</v>
      </c>
      <c r="C455">
        <v>15.6335391760731</v>
      </c>
      <c r="D455">
        <v>59.35955956923</v>
      </c>
      <c r="E455">
        <v>3.79693675889328</v>
      </c>
      <c r="F455">
        <v>1.92483596988382</v>
      </c>
      <c r="G455">
        <v>0.0221314074651611</v>
      </c>
      <c r="H455">
        <v>0.698062319781101</v>
      </c>
      <c r="I455" t="s">
        <v>19</v>
      </c>
      <c r="J455">
        <v>0.0441624</v>
      </c>
      <c r="K455">
        <v>0.145008</v>
      </c>
      <c r="L455">
        <v>100155834</v>
      </c>
      <c r="M455" t="s">
        <v>2194</v>
      </c>
      <c r="N455" t="s">
        <v>2195</v>
      </c>
      <c r="O455" t="s">
        <v>2196</v>
      </c>
      <c r="P455" t="s">
        <v>2197</v>
      </c>
      <c r="Q455" t="s">
        <v>2198</v>
      </c>
      <c r="R455" t="s">
        <v>2199</v>
      </c>
    </row>
    <row r="456" spans="1:16">
      <c r="A456" t="s">
        <v>2200</v>
      </c>
      <c r="B456">
        <v>637.640234411056</v>
      </c>
      <c r="C456">
        <v>408.426210974909</v>
      </c>
      <c r="D456">
        <v>866.854257847203</v>
      </c>
      <c r="E456">
        <v>2.12242562929062</v>
      </c>
      <c r="F456">
        <v>1.08571400200757</v>
      </c>
      <c r="G456">
        <v>0.0125042004779433</v>
      </c>
      <c r="H456">
        <v>0.48742710355957</v>
      </c>
      <c r="I456" t="s">
        <v>19</v>
      </c>
      <c r="J456">
        <v>2.77717</v>
      </c>
      <c r="K456">
        <v>5.43925</v>
      </c>
      <c r="L456">
        <v>100519342</v>
      </c>
      <c r="M456" t="s">
        <v>2201</v>
      </c>
      <c r="N456" t="s">
        <v>2200</v>
      </c>
      <c r="O456" t="s">
        <v>2202</v>
      </c>
      <c r="P456" t="s">
        <v>2203</v>
      </c>
    </row>
    <row r="457" spans="1:16">
      <c r="A457" t="s">
        <v>2204</v>
      </c>
      <c r="B457">
        <v>334.454621891679</v>
      </c>
      <c r="C457">
        <v>505.158734626861</v>
      </c>
      <c r="D457">
        <v>163.750509156497</v>
      </c>
      <c r="E457">
        <v>0.324156543145695</v>
      </c>
      <c r="F457">
        <v>-1.62523740067132</v>
      </c>
      <c r="G457">
        <v>0.000631137780412693</v>
      </c>
      <c r="H457">
        <v>0.0525192814836257</v>
      </c>
      <c r="I457" t="s">
        <v>39</v>
      </c>
      <c r="J457">
        <v>23.5431</v>
      </c>
      <c r="K457">
        <v>6.91109</v>
      </c>
      <c r="L457">
        <v>100141418</v>
      </c>
      <c r="M457" t="s">
        <v>2205</v>
      </c>
      <c r="N457" t="s">
        <v>2206</v>
      </c>
      <c r="O457" t="s">
        <v>2207</v>
      </c>
      <c r="P457" t="s">
        <v>2208</v>
      </c>
    </row>
    <row r="458" spans="1:18">
      <c r="A458" t="s">
        <v>2209</v>
      </c>
      <c r="B458">
        <v>19018.1250979068</v>
      </c>
      <c r="C458">
        <v>429.922327342009</v>
      </c>
      <c r="D458">
        <v>37606.3278684717</v>
      </c>
      <c r="E458">
        <v>87.472376931369</v>
      </c>
      <c r="F458">
        <v>6.45075559233653</v>
      </c>
      <c r="G458" s="1">
        <v>2.07007216736859e-11</v>
      </c>
      <c r="H458" s="1">
        <v>1.25440732967274e-8</v>
      </c>
      <c r="I458" t="s">
        <v>19</v>
      </c>
      <c r="J458">
        <v>7.12772</v>
      </c>
      <c r="K458">
        <v>546.502</v>
      </c>
      <c r="L458">
        <v>396752</v>
      </c>
      <c r="M458" t="s">
        <v>2210</v>
      </c>
      <c r="N458" t="s">
        <v>2211</v>
      </c>
      <c r="O458" t="s">
        <v>2212</v>
      </c>
      <c r="P458" t="s">
        <v>2213</v>
      </c>
      <c r="Q458" t="s">
        <v>2214</v>
      </c>
      <c r="R458" t="s">
        <v>2215</v>
      </c>
    </row>
    <row r="459" spans="1:14">
      <c r="A459" t="s">
        <v>2216</v>
      </c>
      <c r="B459">
        <v>2640.49240830975</v>
      </c>
      <c r="C459">
        <v>430.899423540514</v>
      </c>
      <c r="D459">
        <v>4850.08539307898</v>
      </c>
      <c r="E459">
        <v>11.2557249513771</v>
      </c>
      <c r="F459">
        <v>3.49258707483133</v>
      </c>
      <c r="G459" s="1">
        <v>2.07406692755149e-11</v>
      </c>
      <c r="H459" s="1">
        <v>1.25440732967274e-8</v>
      </c>
      <c r="I459" t="s">
        <v>19</v>
      </c>
      <c r="J459">
        <v>2.96744</v>
      </c>
      <c r="K459">
        <v>29.9157</v>
      </c>
      <c r="L459">
        <v>110256385</v>
      </c>
      <c r="M459" t="s">
        <v>2217</v>
      </c>
      <c r="N459" t="s">
        <v>2218</v>
      </c>
    </row>
    <row r="460" spans="1:18">
      <c r="A460" t="s">
        <v>2219</v>
      </c>
      <c r="B460">
        <v>676.2780166954</v>
      </c>
      <c r="C460">
        <v>440.67038552556</v>
      </c>
      <c r="D460">
        <v>911.88564786524</v>
      </c>
      <c r="E460">
        <v>2.06931456666345</v>
      </c>
      <c r="F460">
        <v>1.04915297302279</v>
      </c>
      <c r="G460">
        <v>0.0154638736701658</v>
      </c>
      <c r="H460">
        <v>0.559706948763243</v>
      </c>
      <c r="I460" t="s">
        <v>19</v>
      </c>
      <c r="J460">
        <v>3.09662</v>
      </c>
      <c r="K460">
        <v>5.84123</v>
      </c>
      <c r="L460">
        <v>100153714</v>
      </c>
      <c r="M460" t="s">
        <v>2220</v>
      </c>
      <c r="N460" t="s">
        <v>2221</v>
      </c>
      <c r="O460" t="s">
        <v>2222</v>
      </c>
      <c r="P460" t="s">
        <v>2223</v>
      </c>
      <c r="Q460" t="s">
        <v>2224</v>
      </c>
      <c r="R460" t="s">
        <v>2225</v>
      </c>
    </row>
    <row r="461" spans="1:16">
      <c r="A461" t="s">
        <v>2226</v>
      </c>
      <c r="B461">
        <v>144.963614067068</v>
      </c>
      <c r="C461">
        <v>80.1218882773745</v>
      </c>
      <c r="D461">
        <v>209.805339856761</v>
      </c>
      <c r="E461">
        <v>2.61857707509881</v>
      </c>
      <c r="F461">
        <v>1.38878306964361</v>
      </c>
      <c r="G461">
        <v>0.0138585527883861</v>
      </c>
      <c r="H461">
        <v>0.519442510017106</v>
      </c>
      <c r="I461" t="s">
        <v>19</v>
      </c>
      <c r="J461">
        <v>8.20378</v>
      </c>
      <c r="K461">
        <v>19.7729</v>
      </c>
      <c r="L461">
        <v>100152729</v>
      </c>
      <c r="M461" t="s">
        <v>2227</v>
      </c>
      <c r="N461" t="s">
        <v>2226</v>
      </c>
      <c r="O461" t="s">
        <v>2228</v>
      </c>
      <c r="P461" t="s">
        <v>2229</v>
      </c>
    </row>
    <row r="462" spans="1:14">
      <c r="A462" t="s">
        <v>2230</v>
      </c>
      <c r="B462">
        <v>172.505754539935</v>
      </c>
      <c r="C462">
        <v>105.526389438493</v>
      </c>
      <c r="D462">
        <v>239.485119641376</v>
      </c>
      <c r="E462">
        <v>2.26943346508564</v>
      </c>
      <c r="F462">
        <v>1.18233219217619</v>
      </c>
      <c r="G462">
        <v>0.0280825928637725</v>
      </c>
      <c r="H462">
        <v>0.790931139560489</v>
      </c>
      <c r="I462" t="s">
        <v>19</v>
      </c>
      <c r="J462">
        <v>9.06384</v>
      </c>
      <c r="K462">
        <v>17.6499</v>
      </c>
      <c r="L462">
        <v>733603</v>
      </c>
      <c r="M462" t="s">
        <v>2231</v>
      </c>
      <c r="N462" t="s">
        <v>2232</v>
      </c>
    </row>
    <row r="463" spans="1:16">
      <c r="A463" t="s">
        <v>2233</v>
      </c>
      <c r="B463">
        <v>733.779934875378</v>
      </c>
      <c r="C463">
        <v>993.706833879144</v>
      </c>
      <c r="D463">
        <v>473.853035871612</v>
      </c>
      <c r="E463">
        <v>0.476853957038643</v>
      </c>
      <c r="F463">
        <v>-1.06838060584101</v>
      </c>
      <c r="G463">
        <v>0.0135394075650888</v>
      </c>
      <c r="H463">
        <v>0.512532665795062</v>
      </c>
      <c r="I463" t="s">
        <v>39</v>
      </c>
      <c r="J463">
        <v>2.80644</v>
      </c>
      <c r="K463">
        <v>1.18887</v>
      </c>
      <c r="L463">
        <v>100624042</v>
      </c>
      <c r="M463" t="s">
        <v>2234</v>
      </c>
      <c r="N463" t="s">
        <v>2235</v>
      </c>
      <c r="O463" t="s">
        <v>2236</v>
      </c>
      <c r="P463" t="s">
        <v>2237</v>
      </c>
    </row>
    <row r="464" spans="1:18">
      <c r="A464" t="s">
        <v>2238</v>
      </c>
      <c r="B464">
        <v>7454.36151837894</v>
      </c>
      <c r="C464">
        <v>4568.90182420735</v>
      </c>
      <c r="D464">
        <v>10339.8212125505</v>
      </c>
      <c r="E464">
        <v>2.26308675703365</v>
      </c>
      <c r="F464">
        <v>1.17829189240111</v>
      </c>
      <c r="G464">
        <v>0.0470067896439526</v>
      </c>
      <c r="H464">
        <v>1</v>
      </c>
      <c r="I464" t="s">
        <v>19</v>
      </c>
      <c r="J464">
        <v>225.523</v>
      </c>
      <c r="K464">
        <v>448.668</v>
      </c>
      <c r="L464">
        <v>397645</v>
      </c>
      <c r="M464" t="s">
        <v>2239</v>
      </c>
      <c r="N464" t="s">
        <v>2240</v>
      </c>
      <c r="O464" t="s">
        <v>2241</v>
      </c>
      <c r="P464" t="s">
        <v>2242</v>
      </c>
      <c r="Q464" t="s">
        <v>2243</v>
      </c>
      <c r="R464" t="s">
        <v>2244</v>
      </c>
    </row>
    <row r="465" spans="1:18">
      <c r="A465" t="s">
        <v>2245</v>
      </c>
      <c r="B465">
        <v>282.508248698059</v>
      </c>
      <c r="C465">
        <v>170.991834738299</v>
      </c>
      <c r="D465">
        <v>394.02466265782</v>
      </c>
      <c r="E465">
        <v>2.30434782608696</v>
      </c>
      <c r="F465">
        <v>1.20435849850619</v>
      </c>
      <c r="G465">
        <v>0.0128249862094271</v>
      </c>
      <c r="H465">
        <v>0.494623863297446</v>
      </c>
      <c r="I465" t="s">
        <v>19</v>
      </c>
      <c r="J465">
        <v>3.91756</v>
      </c>
      <c r="K465">
        <v>8.37106</v>
      </c>
      <c r="L465">
        <v>100520925</v>
      </c>
      <c r="M465" t="s">
        <v>2246</v>
      </c>
      <c r="N465" t="s">
        <v>2247</v>
      </c>
      <c r="O465" t="s">
        <v>2248</v>
      </c>
      <c r="P465" t="s">
        <v>2249</v>
      </c>
      <c r="Q465" t="s">
        <v>2250</v>
      </c>
      <c r="R465" t="s">
        <v>2251</v>
      </c>
    </row>
    <row r="466" spans="1:16">
      <c r="A466" t="s">
        <v>2252</v>
      </c>
      <c r="B466">
        <v>18.6575167390338</v>
      </c>
      <c r="C466">
        <v>33.2212707491553</v>
      </c>
      <c r="D466">
        <v>4.09376272891241</v>
      </c>
      <c r="E466">
        <v>0.123227156475238</v>
      </c>
      <c r="F466">
        <v>-3.02060786649409</v>
      </c>
      <c r="G466">
        <v>0.0090946853207339</v>
      </c>
      <c r="H466">
        <v>0.391836187076784</v>
      </c>
      <c r="I466" t="s">
        <v>39</v>
      </c>
      <c r="J466">
        <v>0.391424</v>
      </c>
      <c r="K466">
        <v>0.048364</v>
      </c>
      <c r="L466">
        <v>100524281</v>
      </c>
      <c r="M466" t="s">
        <v>2253</v>
      </c>
      <c r="N466" t="s">
        <v>2254</v>
      </c>
      <c r="O466" t="s">
        <v>2255</v>
      </c>
      <c r="P466" t="s">
        <v>2256</v>
      </c>
    </row>
    <row r="467" spans="1:18">
      <c r="A467" t="s">
        <v>2257</v>
      </c>
      <c r="B467">
        <v>3384.48357776555</v>
      </c>
      <c r="C467">
        <v>4532.74926486268</v>
      </c>
      <c r="D467">
        <v>2236.21789066841</v>
      </c>
      <c r="E467">
        <v>0.493346920378608</v>
      </c>
      <c r="F467">
        <v>-1.01932559170562</v>
      </c>
      <c r="G467">
        <v>0.0405545687173308</v>
      </c>
      <c r="H467">
        <v>0.965226666319214</v>
      </c>
      <c r="I467" t="s">
        <v>39</v>
      </c>
      <c r="J467">
        <v>37.8765</v>
      </c>
      <c r="K467">
        <v>16.548</v>
      </c>
      <c r="L467">
        <v>396670</v>
      </c>
      <c r="M467" t="s">
        <v>2258</v>
      </c>
      <c r="N467" t="s">
        <v>2257</v>
      </c>
      <c r="O467" t="s">
        <v>2259</v>
      </c>
      <c r="P467" t="s">
        <v>2260</v>
      </c>
      <c r="Q467" t="s">
        <v>2261</v>
      </c>
      <c r="R467" t="s">
        <v>2262</v>
      </c>
    </row>
    <row r="468" spans="1:14">
      <c r="A468" t="s">
        <v>2263</v>
      </c>
      <c r="B468">
        <v>11.2346752626474</v>
      </c>
      <c r="C468">
        <v>0.977096198504567</v>
      </c>
      <c r="D468">
        <v>21.4922543267902</v>
      </c>
      <c r="E468">
        <v>21.99604743083</v>
      </c>
      <c r="F468">
        <v>4.45917239753501</v>
      </c>
      <c r="G468">
        <v>0.00627156253415799</v>
      </c>
      <c r="H468">
        <v>0.308144204375221</v>
      </c>
      <c r="I468" t="s">
        <v>19</v>
      </c>
      <c r="J468">
        <v>0.00482938</v>
      </c>
      <c r="K468">
        <v>0.0844114</v>
      </c>
      <c r="L468">
        <v>100519613</v>
      </c>
      <c r="M468" t="s">
        <v>2264</v>
      </c>
      <c r="N468" t="s">
        <v>2265</v>
      </c>
    </row>
    <row r="469" spans="1:18">
      <c r="A469" t="s">
        <v>2266</v>
      </c>
      <c r="B469">
        <v>183.228709461468</v>
      </c>
      <c r="C469">
        <v>106.503485636998</v>
      </c>
      <c r="D469">
        <v>259.953933285938</v>
      </c>
      <c r="E469">
        <v>2.44080211770678</v>
      </c>
      <c r="F469">
        <v>1.28735533675149</v>
      </c>
      <c r="G469">
        <v>0.0155658376355011</v>
      </c>
      <c r="H469">
        <v>0.559706948763243</v>
      </c>
      <c r="I469" t="s">
        <v>19</v>
      </c>
      <c r="J469">
        <v>0.665016</v>
      </c>
      <c r="K469">
        <v>1.74924</v>
      </c>
      <c r="L469">
        <v>397528</v>
      </c>
      <c r="M469" t="s">
        <v>2267</v>
      </c>
      <c r="N469" t="s">
        <v>2266</v>
      </c>
      <c r="O469" t="s">
        <v>2268</v>
      </c>
      <c r="P469" t="s">
        <v>2269</v>
      </c>
      <c r="Q469" t="s">
        <v>2270</v>
      </c>
      <c r="R469" t="s">
        <v>2271</v>
      </c>
    </row>
    <row r="470" spans="1:18">
      <c r="A470" t="s">
        <v>2272</v>
      </c>
      <c r="B470">
        <v>3840.6658481974</v>
      </c>
      <c r="C470">
        <v>2537.51882751636</v>
      </c>
      <c r="D470">
        <v>5143.81286887845</v>
      </c>
      <c r="E470">
        <v>2.02710333145116</v>
      </c>
      <c r="F470">
        <v>1.0194196319585</v>
      </c>
      <c r="G470">
        <v>0.0457072677387378</v>
      </c>
      <c r="H470">
        <v>1</v>
      </c>
      <c r="I470" t="s">
        <v>19</v>
      </c>
      <c r="J470">
        <v>94.2166</v>
      </c>
      <c r="K470">
        <v>168.681</v>
      </c>
      <c r="L470">
        <v>100155595</v>
      </c>
      <c r="M470" t="s">
        <v>2273</v>
      </c>
      <c r="N470" t="s">
        <v>2274</v>
      </c>
      <c r="Q470" t="s">
        <v>2275</v>
      </c>
      <c r="R470" t="s">
        <v>2276</v>
      </c>
    </row>
    <row r="471" spans="1:18">
      <c r="A471" t="s">
        <v>2277</v>
      </c>
      <c r="B471">
        <v>4692.83276674456</v>
      </c>
      <c r="C471">
        <v>2423.19857229133</v>
      </c>
      <c r="D471">
        <v>6962.46696119779</v>
      </c>
      <c r="E471">
        <v>2.87325481320923</v>
      </c>
      <c r="F471">
        <v>1.52268594325395</v>
      </c>
      <c r="G471">
        <v>0.00470790317312124</v>
      </c>
      <c r="H471">
        <v>0.244766746130422</v>
      </c>
      <c r="I471" t="s">
        <v>19</v>
      </c>
      <c r="J471">
        <v>32.6133</v>
      </c>
      <c r="K471">
        <v>81.0108</v>
      </c>
      <c r="L471">
        <v>100157147</v>
      </c>
      <c r="M471" t="s">
        <v>2278</v>
      </c>
      <c r="N471" t="s">
        <v>2277</v>
      </c>
      <c r="O471" t="s">
        <v>2279</v>
      </c>
      <c r="P471" t="s">
        <v>2280</v>
      </c>
      <c r="Q471" t="s">
        <v>923</v>
      </c>
      <c r="R471" t="s">
        <v>924</v>
      </c>
    </row>
    <row r="472" spans="1:18">
      <c r="A472" t="s">
        <v>2281</v>
      </c>
      <c r="B472">
        <v>5644.40087879807</v>
      </c>
      <c r="C472">
        <v>3468.69150469121</v>
      </c>
      <c r="D472">
        <v>7820.11025290494</v>
      </c>
      <c r="E472">
        <v>2.25448421755831</v>
      </c>
      <c r="F472">
        <v>1.1727974104722</v>
      </c>
      <c r="G472">
        <v>0.0350108929142555</v>
      </c>
      <c r="H472">
        <v>0.915233847555359</v>
      </c>
      <c r="I472" t="s">
        <v>19</v>
      </c>
      <c r="J472">
        <v>83.1695</v>
      </c>
      <c r="K472">
        <v>163.961</v>
      </c>
      <c r="L472">
        <v>100155145</v>
      </c>
      <c r="M472" t="s">
        <v>2282</v>
      </c>
      <c r="N472" t="s">
        <v>2283</v>
      </c>
      <c r="O472" t="s">
        <v>2284</v>
      </c>
      <c r="P472" t="s">
        <v>2285</v>
      </c>
      <c r="Q472" t="s">
        <v>2286</v>
      </c>
      <c r="R472" t="s">
        <v>2287</v>
      </c>
    </row>
    <row r="473" spans="1:18">
      <c r="A473" t="s">
        <v>2288</v>
      </c>
      <c r="B473">
        <v>523.012946981353</v>
      </c>
      <c r="C473">
        <v>127.999602004098</v>
      </c>
      <c r="D473">
        <v>918.026291958609</v>
      </c>
      <c r="E473">
        <v>7.17210270645385</v>
      </c>
      <c r="F473">
        <v>2.84239614813806</v>
      </c>
      <c r="G473" s="1">
        <v>1.60028744828742e-9</v>
      </c>
      <c r="H473" s="1">
        <v>5.59983512697062e-7</v>
      </c>
      <c r="I473" t="s">
        <v>19</v>
      </c>
      <c r="J473">
        <v>2.92498</v>
      </c>
      <c r="K473">
        <v>18.8681</v>
      </c>
      <c r="L473">
        <v>100519286</v>
      </c>
      <c r="M473" t="s">
        <v>2289</v>
      </c>
      <c r="N473" t="s">
        <v>2290</v>
      </c>
      <c r="O473" t="s">
        <v>2291</v>
      </c>
      <c r="P473" t="s">
        <v>2292</v>
      </c>
      <c r="Q473" t="s">
        <v>2293</v>
      </c>
      <c r="R473" t="s">
        <v>2294</v>
      </c>
    </row>
    <row r="474" spans="1:18">
      <c r="A474" t="s">
        <v>2295</v>
      </c>
      <c r="B474">
        <v>4.60548307002647</v>
      </c>
      <c r="C474">
        <v>0</v>
      </c>
      <c r="D474">
        <v>9.21096614005293</v>
      </c>
      <c r="E474" t="s">
        <v>308</v>
      </c>
      <c r="F474" t="s">
        <v>308</v>
      </c>
      <c r="G474">
        <v>0.0396976589026692</v>
      </c>
      <c r="H474">
        <v>0.955607906504353</v>
      </c>
      <c r="I474" t="s">
        <v>19</v>
      </c>
      <c r="J474">
        <v>0</v>
      </c>
      <c r="K474">
        <v>0.215284</v>
      </c>
      <c r="L474">
        <v>100125972</v>
      </c>
      <c r="M474" t="s">
        <v>2296</v>
      </c>
      <c r="N474" t="s">
        <v>2297</v>
      </c>
      <c r="O474" t="s">
        <v>2298</v>
      </c>
      <c r="P474" t="s">
        <v>2299</v>
      </c>
      <c r="Q474" t="s">
        <v>2293</v>
      </c>
      <c r="R474" t="s">
        <v>2294</v>
      </c>
    </row>
    <row r="475" spans="1:16">
      <c r="A475" t="s">
        <v>2300</v>
      </c>
      <c r="B475">
        <v>4013.59835819163</v>
      </c>
      <c r="C475">
        <v>1697.21609680243</v>
      </c>
      <c r="D475">
        <v>6329.98061958082</v>
      </c>
      <c r="E475">
        <v>3.72962560955352</v>
      </c>
      <c r="F475">
        <v>1.89903081590959</v>
      </c>
      <c r="G475">
        <v>0.000313888533470141</v>
      </c>
      <c r="H475">
        <v>0.0308449232170967</v>
      </c>
      <c r="I475" t="s">
        <v>19</v>
      </c>
      <c r="J475">
        <v>4.40571</v>
      </c>
      <c r="K475">
        <v>14.5496</v>
      </c>
      <c r="L475">
        <v>100511239</v>
      </c>
      <c r="M475" t="s">
        <v>2301</v>
      </c>
      <c r="N475" t="s">
        <v>2302</v>
      </c>
      <c r="O475" t="s">
        <v>2303</v>
      </c>
      <c r="P475" t="s">
        <v>2304</v>
      </c>
    </row>
    <row r="476" spans="1:16">
      <c r="A476" t="s">
        <v>2305</v>
      </c>
      <c r="B476">
        <v>482.87089999615</v>
      </c>
      <c r="C476">
        <v>698.623781930765</v>
      </c>
      <c r="D476">
        <v>267.118018061535</v>
      </c>
      <c r="E476">
        <v>0.382348876420023</v>
      </c>
      <c r="F476">
        <v>-1.38703846033962</v>
      </c>
      <c r="G476">
        <v>0.00196179595893083</v>
      </c>
      <c r="H476">
        <v>0.128520030241007</v>
      </c>
      <c r="I476" t="s">
        <v>39</v>
      </c>
      <c r="J476">
        <v>12.649</v>
      </c>
      <c r="K476">
        <v>4.34638</v>
      </c>
      <c r="L476">
        <v>100154194</v>
      </c>
      <c r="M476" t="s">
        <v>2306</v>
      </c>
      <c r="N476" t="s">
        <v>2305</v>
      </c>
      <c r="O476" t="s">
        <v>2307</v>
      </c>
      <c r="P476" t="s">
        <v>2308</v>
      </c>
    </row>
    <row r="477" spans="1:18">
      <c r="A477" t="s">
        <v>2309</v>
      </c>
      <c r="B477">
        <v>70.2543752845714</v>
      </c>
      <c r="C477">
        <v>101.618004644475</v>
      </c>
      <c r="D477">
        <v>38.8907459246679</v>
      </c>
      <c r="E477">
        <v>0.38271511097598</v>
      </c>
      <c r="F477">
        <v>-1.38565722994126</v>
      </c>
      <c r="G477">
        <v>0.0421796242973074</v>
      </c>
      <c r="H477">
        <v>0.985588061552882</v>
      </c>
      <c r="I477" t="s">
        <v>39</v>
      </c>
      <c r="J477">
        <v>2.2297</v>
      </c>
      <c r="K477">
        <v>0.700017</v>
      </c>
      <c r="L477">
        <v>100153265</v>
      </c>
      <c r="M477" t="s">
        <v>2310</v>
      </c>
      <c r="N477" t="s">
        <v>2311</v>
      </c>
      <c r="O477" t="s">
        <v>2312</v>
      </c>
      <c r="P477" t="s">
        <v>2313</v>
      </c>
      <c r="Q477" t="s">
        <v>2314</v>
      </c>
      <c r="R477" t="s">
        <v>2315</v>
      </c>
    </row>
    <row r="478" spans="1:18">
      <c r="A478" t="s">
        <v>2316</v>
      </c>
      <c r="B478">
        <v>1416.00742466879</v>
      </c>
      <c r="C478">
        <v>859.844654684019</v>
      </c>
      <c r="D478">
        <v>1972.17019465355</v>
      </c>
      <c r="E478">
        <v>2.29363546532519</v>
      </c>
      <c r="F478">
        <v>1.19763611752731</v>
      </c>
      <c r="G478">
        <v>0.00688195246987753</v>
      </c>
      <c r="H478">
        <v>0.330119326884106</v>
      </c>
      <c r="I478" t="s">
        <v>19</v>
      </c>
      <c r="J478">
        <v>4.17317</v>
      </c>
      <c r="K478">
        <v>8.44864</v>
      </c>
      <c r="L478">
        <v>100522530</v>
      </c>
      <c r="M478" t="s">
        <v>2317</v>
      </c>
      <c r="N478" t="s">
        <v>2318</v>
      </c>
      <c r="O478" t="s">
        <v>2319</v>
      </c>
      <c r="P478" t="s">
        <v>2320</v>
      </c>
      <c r="Q478" t="s">
        <v>888</v>
      </c>
      <c r="R478" t="s">
        <v>889</v>
      </c>
    </row>
    <row r="479" spans="1:18">
      <c r="A479" t="s">
        <v>2321</v>
      </c>
      <c r="B479">
        <v>14909.9994410804</v>
      </c>
      <c r="C479">
        <v>3150.15814397872</v>
      </c>
      <c r="D479">
        <v>26669.8407381821</v>
      </c>
      <c r="E479">
        <v>8.46619106699752</v>
      </c>
      <c r="F479">
        <v>3.08171304810581</v>
      </c>
      <c r="G479" s="1">
        <v>5.23528883824626e-5</v>
      </c>
      <c r="H479">
        <v>0.00676672873534406</v>
      </c>
      <c r="I479" t="s">
        <v>19</v>
      </c>
      <c r="J479">
        <v>23.859</v>
      </c>
      <c r="K479">
        <v>179.545</v>
      </c>
      <c r="L479">
        <v>397623</v>
      </c>
      <c r="M479" t="s">
        <v>2322</v>
      </c>
      <c r="N479" t="s">
        <v>2323</v>
      </c>
      <c r="O479" t="s">
        <v>907</v>
      </c>
      <c r="P479" t="s">
        <v>908</v>
      </c>
      <c r="Q479" t="s">
        <v>378</v>
      </c>
      <c r="R479" t="s">
        <v>379</v>
      </c>
    </row>
    <row r="480" spans="1:14">
      <c r="A480" t="s">
        <v>2324</v>
      </c>
      <c r="B480">
        <v>86.772321691702</v>
      </c>
      <c r="C480">
        <v>138.747660187648</v>
      </c>
      <c r="D480">
        <v>34.7969831957555</v>
      </c>
      <c r="E480">
        <v>0.250793297333407</v>
      </c>
      <c r="F480">
        <v>-1.99542930349809</v>
      </c>
      <c r="G480">
        <v>0.00245277326437822</v>
      </c>
      <c r="H480">
        <v>0.154341833438747</v>
      </c>
      <c r="I480" t="s">
        <v>39</v>
      </c>
      <c r="J480">
        <v>2.41111</v>
      </c>
      <c r="K480">
        <v>0.550439</v>
      </c>
      <c r="L480">
        <v>100516272</v>
      </c>
      <c r="M480" t="s">
        <v>2325</v>
      </c>
      <c r="N480" t="s">
        <v>2326</v>
      </c>
    </row>
    <row r="481" spans="1:14">
      <c r="A481" t="s">
        <v>2327</v>
      </c>
      <c r="B481">
        <v>30.0099842311452</v>
      </c>
      <c r="C481">
        <v>50.8090023222375</v>
      </c>
      <c r="D481">
        <v>9.21096614005293</v>
      </c>
      <c r="E481">
        <v>0.181286105199149</v>
      </c>
      <c r="F481">
        <v>-2.46365974194253</v>
      </c>
      <c r="G481">
        <v>0.00860384064977755</v>
      </c>
      <c r="H481">
        <v>0.378648165037909</v>
      </c>
      <c r="I481" t="s">
        <v>39</v>
      </c>
      <c r="J481">
        <v>0.559922</v>
      </c>
      <c r="K481">
        <v>0.105887</v>
      </c>
      <c r="L481">
        <v>100514653</v>
      </c>
      <c r="M481" t="s">
        <v>1526</v>
      </c>
      <c r="N481" t="s">
        <v>1527</v>
      </c>
    </row>
    <row r="482" spans="1:18">
      <c r="A482" t="s">
        <v>2328</v>
      </c>
      <c r="B482">
        <v>633.650746770522</v>
      </c>
      <c r="C482">
        <v>274.564031779783</v>
      </c>
      <c r="D482">
        <v>992.73746176126</v>
      </c>
      <c r="E482">
        <v>3.61568649515423</v>
      </c>
      <c r="F482">
        <v>1.85426959160982</v>
      </c>
      <c r="G482" s="1">
        <v>3.04064946515322e-5</v>
      </c>
      <c r="H482">
        <v>0.00427688214476012</v>
      </c>
      <c r="I482" t="s">
        <v>19</v>
      </c>
      <c r="J482">
        <v>1.24461</v>
      </c>
      <c r="K482">
        <v>3.91729</v>
      </c>
      <c r="L482">
        <v>100157762</v>
      </c>
      <c r="M482" t="s">
        <v>2329</v>
      </c>
      <c r="N482" t="s">
        <v>2330</v>
      </c>
      <c r="O482" t="s">
        <v>2331</v>
      </c>
      <c r="P482" t="s">
        <v>2332</v>
      </c>
      <c r="Q482" t="s">
        <v>2140</v>
      </c>
      <c r="R482" t="s">
        <v>2141</v>
      </c>
    </row>
    <row r="483" spans="1:18">
      <c r="A483" t="s">
        <v>2333</v>
      </c>
      <c r="B483">
        <v>183.31946740876</v>
      </c>
      <c r="C483">
        <v>81.098984475879</v>
      </c>
      <c r="D483">
        <v>285.539950341641</v>
      </c>
      <c r="E483">
        <v>3.52088194675937</v>
      </c>
      <c r="F483">
        <v>1.81593685523851</v>
      </c>
      <c r="G483">
        <v>0.00079916783572973</v>
      </c>
      <c r="H483">
        <v>0.0626538849137401</v>
      </c>
      <c r="I483" t="s">
        <v>19</v>
      </c>
      <c r="J483">
        <v>8.96227</v>
      </c>
      <c r="K483">
        <v>24.129</v>
      </c>
      <c r="L483">
        <v>100135029</v>
      </c>
      <c r="M483" t="s">
        <v>2334</v>
      </c>
      <c r="O483" t="s">
        <v>2335</v>
      </c>
      <c r="P483" t="s">
        <v>2336</v>
      </c>
      <c r="Q483" t="s">
        <v>2337</v>
      </c>
      <c r="R483" t="s">
        <v>2338</v>
      </c>
    </row>
    <row r="484" spans="1:16">
      <c r="A484" t="s">
        <v>2339</v>
      </c>
      <c r="B484">
        <v>82.933453623269</v>
      </c>
      <c r="C484">
        <v>127.999602004098</v>
      </c>
      <c r="D484">
        <v>37.8673052424398</v>
      </c>
      <c r="E484">
        <v>0.295839242072232</v>
      </c>
      <c r="F484">
        <v>-1.75711466115225</v>
      </c>
      <c r="G484">
        <v>0.0077443064799811</v>
      </c>
      <c r="H484">
        <v>0.352467997065772</v>
      </c>
      <c r="I484" t="s">
        <v>39</v>
      </c>
      <c r="J484">
        <v>1.05321</v>
      </c>
      <c r="K484">
        <v>0.282794</v>
      </c>
      <c r="L484">
        <v>100519114</v>
      </c>
      <c r="M484" t="s">
        <v>2340</v>
      </c>
      <c r="N484" t="s">
        <v>2341</v>
      </c>
      <c r="O484" t="s">
        <v>2342</v>
      </c>
      <c r="P484" t="s">
        <v>2343</v>
      </c>
    </row>
    <row r="485" spans="1:16">
      <c r="A485" t="s">
        <v>2344</v>
      </c>
      <c r="B485">
        <v>262.456535407009</v>
      </c>
      <c r="C485">
        <v>153.404103165217</v>
      </c>
      <c r="D485">
        <v>371.508967648802</v>
      </c>
      <c r="E485">
        <v>2.42176682359457</v>
      </c>
      <c r="F485">
        <v>1.27605996386037</v>
      </c>
      <c r="G485">
        <v>0.00948385189855148</v>
      </c>
      <c r="H485">
        <v>0.399017076799173</v>
      </c>
      <c r="I485" t="s">
        <v>19</v>
      </c>
      <c r="J485">
        <v>1.07513</v>
      </c>
      <c r="K485">
        <v>2.26953</v>
      </c>
      <c r="L485">
        <v>100152838</v>
      </c>
      <c r="M485" t="s">
        <v>2345</v>
      </c>
      <c r="N485" t="s">
        <v>2346</v>
      </c>
      <c r="O485" t="s">
        <v>2347</v>
      </c>
      <c r="P485" t="s">
        <v>2348</v>
      </c>
    </row>
    <row r="486" spans="1:16">
      <c r="A486" t="s">
        <v>2349</v>
      </c>
      <c r="B486">
        <v>123.038811225525</v>
      </c>
      <c r="C486">
        <v>184.671181517363</v>
      </c>
      <c r="D486">
        <v>61.4064409336862</v>
      </c>
      <c r="E486">
        <v>0.332517723822072</v>
      </c>
      <c r="F486">
        <v>-1.5884968538563</v>
      </c>
      <c r="G486">
        <v>0.00730283540055114</v>
      </c>
      <c r="H486">
        <v>0.340048307898917</v>
      </c>
      <c r="I486" t="s">
        <v>39</v>
      </c>
      <c r="J486">
        <v>1.48291</v>
      </c>
      <c r="K486">
        <v>0.4563</v>
      </c>
      <c r="L486">
        <v>100518769</v>
      </c>
      <c r="M486" t="s">
        <v>2350</v>
      </c>
      <c r="N486" t="s">
        <v>2351</v>
      </c>
      <c r="O486" t="s">
        <v>2352</v>
      </c>
      <c r="P486" t="s">
        <v>2353</v>
      </c>
    </row>
    <row r="487" spans="1:16">
      <c r="A487" t="s">
        <v>2354</v>
      </c>
      <c r="B487">
        <v>989.918172334745</v>
      </c>
      <c r="C487">
        <v>464.120694289669</v>
      </c>
      <c r="D487">
        <v>1515.71565037982</v>
      </c>
      <c r="E487">
        <v>3.26577907218639</v>
      </c>
      <c r="F487">
        <v>1.70742719682679</v>
      </c>
      <c r="G487">
        <v>0.000106897027176581</v>
      </c>
      <c r="H487">
        <v>0.0128878289823732</v>
      </c>
      <c r="I487" t="s">
        <v>19</v>
      </c>
      <c r="J487">
        <v>15.7642</v>
      </c>
      <c r="K487">
        <v>42.7445</v>
      </c>
      <c r="L487">
        <v>100526017</v>
      </c>
      <c r="M487" t="s">
        <v>2355</v>
      </c>
      <c r="N487" t="s">
        <v>2356</v>
      </c>
      <c r="O487" t="s">
        <v>2357</v>
      </c>
      <c r="P487" t="s">
        <v>2358</v>
      </c>
    </row>
    <row r="488" spans="1:16">
      <c r="A488" t="s">
        <v>2359</v>
      </c>
      <c r="B488">
        <v>9.72268648116698</v>
      </c>
      <c r="C488">
        <v>0</v>
      </c>
      <c r="D488">
        <v>19.445372962334</v>
      </c>
      <c r="E488" t="s">
        <v>308</v>
      </c>
      <c r="F488" t="s">
        <v>308</v>
      </c>
      <c r="G488">
        <v>0.00243551743105131</v>
      </c>
      <c r="H488">
        <v>0.15393113913345</v>
      </c>
      <c r="I488" t="s">
        <v>19</v>
      </c>
      <c r="J488">
        <v>0</v>
      </c>
      <c r="K488">
        <v>0.155356</v>
      </c>
      <c r="L488">
        <v>102164033</v>
      </c>
      <c r="M488" t="s">
        <v>2360</v>
      </c>
      <c r="N488" t="s">
        <v>2359</v>
      </c>
      <c r="O488" t="s">
        <v>2361</v>
      </c>
      <c r="P488" t="s">
        <v>2362</v>
      </c>
    </row>
    <row r="489" spans="1:18">
      <c r="A489" t="s">
        <v>2363</v>
      </c>
      <c r="B489">
        <v>630.2849786401</v>
      </c>
      <c r="C489">
        <v>869.615616669064</v>
      </c>
      <c r="D489">
        <v>390.954340611135</v>
      </c>
      <c r="E489">
        <v>0.449571434915841</v>
      </c>
      <c r="F489">
        <v>-1.15337772306176</v>
      </c>
      <c r="G489">
        <v>0.0081264999647317</v>
      </c>
      <c r="H489">
        <v>0.36369935064481</v>
      </c>
      <c r="I489" t="s">
        <v>39</v>
      </c>
      <c r="J489">
        <v>8.48627</v>
      </c>
      <c r="K489">
        <v>3.29975</v>
      </c>
      <c r="L489">
        <v>100155567</v>
      </c>
      <c r="M489" t="s">
        <v>2364</v>
      </c>
      <c r="N489" t="s">
        <v>2365</v>
      </c>
      <c r="O489" t="s">
        <v>2366</v>
      </c>
      <c r="P489" t="s">
        <v>2367</v>
      </c>
      <c r="Q489" t="s">
        <v>2368</v>
      </c>
      <c r="R489" t="s">
        <v>2369</v>
      </c>
    </row>
    <row r="490" spans="1:16">
      <c r="A490" t="s">
        <v>2370</v>
      </c>
      <c r="B490">
        <v>228.045756242283</v>
      </c>
      <c r="C490">
        <v>309.739494925948</v>
      </c>
      <c r="D490">
        <v>146.352017558619</v>
      </c>
      <c r="E490">
        <v>0.472500342888493</v>
      </c>
      <c r="F490">
        <v>-1.08161271860477</v>
      </c>
      <c r="G490">
        <v>0.0320828746760623</v>
      </c>
      <c r="H490">
        <v>0.873421258021756</v>
      </c>
      <c r="I490" t="s">
        <v>39</v>
      </c>
      <c r="J490">
        <v>2.22043</v>
      </c>
      <c r="K490">
        <v>0.99229</v>
      </c>
      <c r="L490">
        <v>110257100</v>
      </c>
      <c r="M490" t="s">
        <v>2371</v>
      </c>
      <c r="N490" t="s">
        <v>2372</v>
      </c>
      <c r="O490" t="s">
        <v>2373</v>
      </c>
      <c r="P490" t="s">
        <v>2374</v>
      </c>
    </row>
    <row r="491" spans="1:18">
      <c r="A491" t="s">
        <v>2375</v>
      </c>
      <c r="B491">
        <v>41.4319684488419</v>
      </c>
      <c r="C491">
        <v>65.465445299806</v>
      </c>
      <c r="D491">
        <v>17.3984915978778</v>
      </c>
      <c r="E491">
        <v>0.265766031502566</v>
      </c>
      <c r="F491">
        <v>-1.91177137445118</v>
      </c>
      <c r="G491">
        <v>0.0192387428276802</v>
      </c>
      <c r="H491">
        <v>0.636113902643373</v>
      </c>
      <c r="I491" t="s">
        <v>39</v>
      </c>
      <c r="J491">
        <v>0.59053</v>
      </c>
      <c r="K491">
        <v>0.142106</v>
      </c>
      <c r="L491">
        <v>100625692</v>
      </c>
      <c r="M491" t="s">
        <v>2376</v>
      </c>
      <c r="N491" t="s">
        <v>2377</v>
      </c>
      <c r="O491" t="s">
        <v>907</v>
      </c>
      <c r="P491" t="s">
        <v>908</v>
      </c>
      <c r="Q491" t="s">
        <v>2378</v>
      </c>
      <c r="R491" t="s">
        <v>2379</v>
      </c>
    </row>
    <row r="492" spans="1:18">
      <c r="A492" t="s">
        <v>2380</v>
      </c>
      <c r="B492">
        <v>25.0086420293135</v>
      </c>
      <c r="C492">
        <v>45.9235213297146</v>
      </c>
      <c r="D492">
        <v>4.09376272891241</v>
      </c>
      <c r="E492">
        <v>0.089143049365066</v>
      </c>
      <c r="F492">
        <v>-3.48773387692139</v>
      </c>
      <c r="G492">
        <v>0.0013153590979644</v>
      </c>
      <c r="H492">
        <v>0.0953103887802789</v>
      </c>
      <c r="I492" t="s">
        <v>39</v>
      </c>
      <c r="J492">
        <v>0.367608</v>
      </c>
      <c r="K492">
        <v>0.0300128</v>
      </c>
      <c r="L492">
        <v>100522330</v>
      </c>
      <c r="M492" t="s">
        <v>2381</v>
      </c>
      <c r="N492" t="s">
        <v>2382</v>
      </c>
      <c r="O492" t="s">
        <v>2383</v>
      </c>
      <c r="P492" t="s">
        <v>2384</v>
      </c>
      <c r="Q492" t="s">
        <v>674</v>
      </c>
      <c r="R492" t="s">
        <v>675</v>
      </c>
    </row>
    <row r="493" spans="1:14">
      <c r="A493" t="s">
        <v>2385</v>
      </c>
      <c r="B493">
        <v>46.0104172366963</v>
      </c>
      <c r="C493">
        <v>23.4503087641096</v>
      </c>
      <c r="D493">
        <v>68.5705257092829</v>
      </c>
      <c r="E493">
        <v>2.92407773386034</v>
      </c>
      <c r="F493">
        <v>1.54798166449287</v>
      </c>
      <c r="G493">
        <v>0.046169839166354</v>
      </c>
      <c r="H493">
        <v>1</v>
      </c>
      <c r="I493" t="s">
        <v>19</v>
      </c>
      <c r="J493">
        <v>0.137311</v>
      </c>
      <c r="K493">
        <v>0.374823</v>
      </c>
      <c r="L493">
        <v>100157250</v>
      </c>
      <c r="M493" t="s">
        <v>2386</v>
      </c>
      <c r="N493" t="s">
        <v>2387</v>
      </c>
    </row>
    <row r="494" spans="1:14">
      <c r="A494" t="s">
        <v>2388</v>
      </c>
      <c r="B494">
        <v>2021.64100000828</v>
      </c>
      <c r="C494">
        <v>481.708425862751</v>
      </c>
      <c r="D494">
        <v>3561.5735741538</v>
      </c>
      <c r="E494">
        <v>7.3936293885143</v>
      </c>
      <c r="F494">
        <v>2.88628272911443</v>
      </c>
      <c r="G494" s="1">
        <v>3.3338169812318e-9</v>
      </c>
      <c r="H494" s="1">
        <v>1.13881600546982e-6</v>
      </c>
      <c r="I494" t="s">
        <v>19</v>
      </c>
      <c r="J494">
        <v>3.64018</v>
      </c>
      <c r="K494">
        <v>24.5617</v>
      </c>
      <c r="L494">
        <v>100625890</v>
      </c>
      <c r="M494" t="s">
        <v>2389</v>
      </c>
      <c r="N494" t="s">
        <v>2390</v>
      </c>
    </row>
    <row r="495" spans="1:16">
      <c r="A495" t="s">
        <v>2391</v>
      </c>
      <c r="B495">
        <v>632.932407272807</v>
      </c>
      <c r="C495">
        <v>304.854013933425</v>
      </c>
      <c r="D495">
        <v>961.010800612189</v>
      </c>
      <c r="E495">
        <v>3.15236394040742</v>
      </c>
      <c r="F495">
        <v>1.65643410354778</v>
      </c>
      <c r="G495">
        <v>0.000176410512241253</v>
      </c>
      <c r="H495">
        <v>0.0197731376494161</v>
      </c>
      <c r="I495" t="s">
        <v>19</v>
      </c>
      <c r="J495">
        <v>3.6336</v>
      </c>
      <c r="K495">
        <v>10.9104</v>
      </c>
      <c r="L495">
        <v>102160467</v>
      </c>
      <c r="M495" t="s">
        <v>2392</v>
      </c>
      <c r="N495" t="s">
        <v>2393</v>
      </c>
      <c r="O495" t="s">
        <v>2394</v>
      </c>
      <c r="P495" t="s">
        <v>2395</v>
      </c>
    </row>
    <row r="496" spans="1:14">
      <c r="A496" t="s">
        <v>2396</v>
      </c>
      <c r="B496">
        <v>66.5101272037407</v>
      </c>
      <c r="C496">
        <v>108.457678034007</v>
      </c>
      <c r="D496">
        <v>24.5625763734745</v>
      </c>
      <c r="E496">
        <v>0.226471530819357</v>
      </c>
      <c r="F496">
        <v>-2.1425983908727</v>
      </c>
      <c r="G496">
        <v>0.00273307963276095</v>
      </c>
      <c r="H496">
        <v>0.165449339625406</v>
      </c>
      <c r="I496" t="s">
        <v>39</v>
      </c>
      <c r="J496">
        <v>2.94321</v>
      </c>
      <c r="K496">
        <v>0.548576</v>
      </c>
      <c r="L496">
        <v>100153591</v>
      </c>
      <c r="M496" t="s">
        <v>2397</v>
      </c>
      <c r="N496" t="s">
        <v>2398</v>
      </c>
    </row>
    <row r="497" spans="1:14">
      <c r="A497" t="s">
        <v>2399</v>
      </c>
      <c r="B497">
        <v>88.4696884080765</v>
      </c>
      <c r="C497">
        <v>131.907986798117</v>
      </c>
      <c r="D497">
        <v>45.0313900180365</v>
      </c>
      <c r="E497">
        <v>0.341384863123993</v>
      </c>
      <c r="F497">
        <v>-1.55052900365728</v>
      </c>
      <c r="G497">
        <v>0.0159356041220348</v>
      </c>
      <c r="H497">
        <v>0.567315415232836</v>
      </c>
      <c r="I497" t="s">
        <v>39</v>
      </c>
      <c r="J497">
        <v>1.92921</v>
      </c>
      <c r="K497">
        <v>0.561355</v>
      </c>
      <c r="L497">
        <v>100517535</v>
      </c>
      <c r="M497" t="s">
        <v>2400</v>
      </c>
      <c r="N497" t="s">
        <v>2401</v>
      </c>
    </row>
    <row r="498" spans="1:14">
      <c r="A498" t="s">
        <v>2402</v>
      </c>
      <c r="B498">
        <v>40.7348701728337</v>
      </c>
      <c r="C498">
        <v>73.2822148878425</v>
      </c>
      <c r="D498">
        <v>8.18752545782483</v>
      </c>
      <c r="E498">
        <v>0.111725955204216</v>
      </c>
      <c r="F498">
        <v>-3.16196371573963</v>
      </c>
      <c r="G498">
        <v>0.000390904475025533</v>
      </c>
      <c r="H498">
        <v>0.0361826226012344</v>
      </c>
      <c r="I498" t="s">
        <v>39</v>
      </c>
      <c r="J498">
        <v>3.14826</v>
      </c>
      <c r="K498">
        <v>0.256536</v>
      </c>
      <c r="L498">
        <v>100737195</v>
      </c>
      <c r="M498" t="s">
        <v>2403</v>
      </c>
      <c r="N498" t="s">
        <v>2402</v>
      </c>
    </row>
    <row r="499" spans="1:18">
      <c r="A499" t="s">
        <v>2404</v>
      </c>
      <c r="B499">
        <v>651.31571914981</v>
      </c>
      <c r="C499">
        <v>392.792671798836</v>
      </c>
      <c r="D499">
        <v>909.838766500784</v>
      </c>
      <c r="E499">
        <v>2.31633335299786</v>
      </c>
      <c r="F499">
        <v>1.21184289240709</v>
      </c>
      <c r="G499">
        <v>0.00539271079219281</v>
      </c>
      <c r="H499">
        <v>0.273389476097492</v>
      </c>
      <c r="I499" t="s">
        <v>19</v>
      </c>
      <c r="J499">
        <v>6.15724</v>
      </c>
      <c r="K499">
        <v>12.1393</v>
      </c>
      <c r="L499">
        <v>100152781</v>
      </c>
      <c r="M499" t="s">
        <v>2405</v>
      </c>
      <c r="N499" t="s">
        <v>2406</v>
      </c>
      <c r="O499" t="s">
        <v>2407</v>
      </c>
      <c r="P499" t="s">
        <v>2408</v>
      </c>
      <c r="Q499" t="s">
        <v>2409</v>
      </c>
      <c r="R499" t="s">
        <v>2410</v>
      </c>
    </row>
    <row r="500" spans="1:18">
      <c r="A500" t="s">
        <v>2411</v>
      </c>
      <c r="B500">
        <v>421.67687127953</v>
      </c>
      <c r="C500">
        <v>214.961163671005</v>
      </c>
      <c r="D500">
        <v>628.392578888055</v>
      </c>
      <c r="E500">
        <v>2.92328422565577</v>
      </c>
      <c r="F500">
        <v>1.54759010660177</v>
      </c>
      <c r="G500">
        <v>0.00071551439390858</v>
      </c>
      <c r="H500">
        <v>0.0583266193716273</v>
      </c>
      <c r="I500" t="s">
        <v>19</v>
      </c>
      <c r="J500">
        <v>3.73876</v>
      </c>
      <c r="K500">
        <v>10.0658</v>
      </c>
      <c r="L500">
        <v>100307052</v>
      </c>
      <c r="M500" t="s">
        <v>2412</v>
      </c>
      <c r="N500" t="s">
        <v>2413</v>
      </c>
      <c r="O500" t="s">
        <v>2414</v>
      </c>
      <c r="P500" t="s">
        <v>2415</v>
      </c>
      <c r="Q500" t="s">
        <v>2416</v>
      </c>
      <c r="R500" t="s">
        <v>2417</v>
      </c>
    </row>
    <row r="501" spans="1:16">
      <c r="A501" t="s">
        <v>2418</v>
      </c>
      <c r="B501">
        <v>2799.86915681484</v>
      </c>
      <c r="C501">
        <v>1197.9199393666</v>
      </c>
      <c r="D501">
        <v>4401.81837426307</v>
      </c>
      <c r="E501">
        <v>3.67455138662316</v>
      </c>
      <c r="F501">
        <v>1.87756812701012</v>
      </c>
      <c r="G501">
        <v>0.000136222525209906</v>
      </c>
      <c r="H501">
        <v>0.0156350765534921</v>
      </c>
      <c r="I501" t="s">
        <v>19</v>
      </c>
      <c r="J501">
        <v>3.81253</v>
      </c>
      <c r="K501">
        <v>12.3089</v>
      </c>
      <c r="L501">
        <v>100626812</v>
      </c>
      <c r="M501" t="s">
        <v>2419</v>
      </c>
      <c r="N501" t="s">
        <v>2420</v>
      </c>
      <c r="O501" t="s">
        <v>2421</v>
      </c>
      <c r="P501" t="s">
        <v>2422</v>
      </c>
    </row>
    <row r="502" spans="1:14">
      <c r="A502" t="s">
        <v>2423</v>
      </c>
      <c r="B502">
        <v>108.592849444867</v>
      </c>
      <c r="C502">
        <v>168.060546142785</v>
      </c>
      <c r="D502">
        <v>49.125152746949</v>
      </c>
      <c r="E502">
        <v>0.292306278150565</v>
      </c>
      <c r="F502">
        <v>-1.77444727922469</v>
      </c>
      <c r="G502">
        <v>0.00392011336672557</v>
      </c>
      <c r="H502">
        <v>0.213847401035786</v>
      </c>
      <c r="I502" t="s">
        <v>39</v>
      </c>
      <c r="J502">
        <v>2.31739</v>
      </c>
      <c r="K502">
        <v>0.600616</v>
      </c>
      <c r="L502">
        <v>100515700</v>
      </c>
      <c r="M502" t="s">
        <v>2424</v>
      </c>
      <c r="N502" t="s">
        <v>2425</v>
      </c>
    </row>
    <row r="503" spans="1:16">
      <c r="A503" t="s">
        <v>2426</v>
      </c>
      <c r="B503">
        <v>55.3198654046617</v>
      </c>
      <c r="C503">
        <v>84.0302730713927</v>
      </c>
      <c r="D503">
        <v>26.6094577379307</v>
      </c>
      <c r="E503">
        <v>0.316665134663112</v>
      </c>
      <c r="F503">
        <v>-1.65897006180475</v>
      </c>
      <c r="G503">
        <v>0.0246533432153309</v>
      </c>
      <c r="H503">
        <v>0.735897043925987</v>
      </c>
      <c r="I503" t="s">
        <v>39</v>
      </c>
      <c r="J503">
        <v>2.26318</v>
      </c>
      <c r="K503">
        <v>0.488893</v>
      </c>
      <c r="L503">
        <v>100522397</v>
      </c>
      <c r="M503" t="s">
        <v>2427</v>
      </c>
      <c r="N503" t="s">
        <v>2428</v>
      </c>
      <c r="O503" t="s">
        <v>2429</v>
      </c>
      <c r="P503" t="s">
        <v>2430</v>
      </c>
    </row>
    <row r="504" spans="1:16">
      <c r="A504" t="s">
        <v>2431</v>
      </c>
      <c r="B504">
        <v>1003.58593299288</v>
      </c>
      <c r="C504">
        <v>621.433182248904</v>
      </c>
      <c r="D504">
        <v>1385.73868373685</v>
      </c>
      <c r="E504">
        <v>2.22990777338603</v>
      </c>
      <c r="F504">
        <v>1.15698404304689</v>
      </c>
      <c r="G504">
        <v>0.00771381290838158</v>
      </c>
      <c r="H504">
        <v>0.352452464320225</v>
      </c>
      <c r="I504" t="s">
        <v>19</v>
      </c>
      <c r="J504">
        <v>5.51579</v>
      </c>
      <c r="K504">
        <v>10.5199</v>
      </c>
      <c r="L504">
        <v>100519278</v>
      </c>
      <c r="M504" t="s">
        <v>2432</v>
      </c>
      <c r="N504" t="s">
        <v>2431</v>
      </c>
      <c r="O504" t="s">
        <v>2433</v>
      </c>
      <c r="P504" t="s">
        <v>2434</v>
      </c>
    </row>
    <row r="505" spans="1:14">
      <c r="A505" t="s">
        <v>2435</v>
      </c>
      <c r="B505">
        <v>6396.0543362295</v>
      </c>
      <c r="C505">
        <v>2759.3196645769</v>
      </c>
      <c r="D505">
        <v>10032.7890078821</v>
      </c>
      <c r="E505">
        <v>3.6359647403957</v>
      </c>
      <c r="F505">
        <v>1.86233820912968</v>
      </c>
      <c r="G505">
        <v>0.00140555941019221</v>
      </c>
      <c r="H505">
        <v>0.0990961502042913</v>
      </c>
      <c r="I505" t="s">
        <v>19</v>
      </c>
      <c r="J505">
        <v>26.1714</v>
      </c>
      <c r="K505">
        <v>85.5533</v>
      </c>
      <c r="L505">
        <v>100516764</v>
      </c>
      <c r="M505" t="s">
        <v>2436</v>
      </c>
      <c r="N505" t="s">
        <v>2437</v>
      </c>
    </row>
    <row r="506" spans="1:18">
      <c r="A506" t="s">
        <v>2438</v>
      </c>
      <c r="B506">
        <v>10117.3387253752</v>
      </c>
      <c r="C506">
        <v>4655.86338587426</v>
      </c>
      <c r="D506">
        <v>15578.8140648762</v>
      </c>
      <c r="E506">
        <v>3.34606339871178</v>
      </c>
      <c r="F506">
        <v>1.74246478074404</v>
      </c>
      <c r="G506">
        <v>0.00732382568765355</v>
      </c>
      <c r="H506">
        <v>0.340048307898917</v>
      </c>
      <c r="I506" t="s">
        <v>19</v>
      </c>
      <c r="J506">
        <v>108.605</v>
      </c>
      <c r="K506">
        <v>332.224</v>
      </c>
      <c r="L506">
        <v>397087</v>
      </c>
      <c r="M506" t="s">
        <v>2439</v>
      </c>
      <c r="N506" t="s">
        <v>2440</v>
      </c>
      <c r="O506" t="s">
        <v>2441</v>
      </c>
      <c r="P506" t="s">
        <v>2442</v>
      </c>
      <c r="Q506" t="s">
        <v>2443</v>
      </c>
      <c r="R506" t="s">
        <v>2444</v>
      </c>
    </row>
    <row r="507" spans="1:16">
      <c r="A507" t="s">
        <v>2445</v>
      </c>
      <c r="B507">
        <v>29.9868119892834</v>
      </c>
      <c r="C507">
        <v>51.786098520742</v>
      </c>
      <c r="D507">
        <v>8.18752545782483</v>
      </c>
      <c r="E507">
        <v>0.158102766798419</v>
      </c>
      <c r="F507">
        <v>-2.66106547980695</v>
      </c>
      <c r="G507">
        <v>0.00513470778949226</v>
      </c>
      <c r="H507">
        <v>0.263917876294675</v>
      </c>
      <c r="I507" t="s">
        <v>39</v>
      </c>
      <c r="J507">
        <v>0.884061</v>
      </c>
      <c r="K507">
        <v>0.119825</v>
      </c>
      <c r="L507">
        <v>100154535</v>
      </c>
      <c r="M507" t="s">
        <v>2446</v>
      </c>
      <c r="N507" t="s">
        <v>2447</v>
      </c>
      <c r="O507" t="s">
        <v>2448</v>
      </c>
      <c r="P507" t="s">
        <v>2449</v>
      </c>
    </row>
    <row r="508" spans="1:18">
      <c r="A508" t="s">
        <v>2450</v>
      </c>
      <c r="B508">
        <v>451.022584577305</v>
      </c>
      <c r="C508">
        <v>639.020913821987</v>
      </c>
      <c r="D508">
        <v>263.024255332623</v>
      </c>
      <c r="E508">
        <v>0.411605081529294</v>
      </c>
      <c r="F508">
        <v>-1.28066730154795</v>
      </c>
      <c r="G508">
        <v>0.00445045817393564</v>
      </c>
      <c r="H508">
        <v>0.23645001208272</v>
      </c>
      <c r="I508" t="s">
        <v>39</v>
      </c>
      <c r="J508">
        <v>5.02384</v>
      </c>
      <c r="K508">
        <v>1.88328</v>
      </c>
      <c r="L508">
        <v>100627772</v>
      </c>
      <c r="M508" t="s">
        <v>2451</v>
      </c>
      <c r="N508" t="s">
        <v>2452</v>
      </c>
      <c r="O508" t="s">
        <v>2453</v>
      </c>
      <c r="P508" t="s">
        <v>2454</v>
      </c>
      <c r="Q508" t="s">
        <v>2455</v>
      </c>
      <c r="R508" t="s">
        <v>2456</v>
      </c>
    </row>
    <row r="509" spans="1:18">
      <c r="A509" t="s">
        <v>2457</v>
      </c>
      <c r="B509">
        <v>1843.23597889437</v>
      </c>
      <c r="C509">
        <v>2545.3355971044</v>
      </c>
      <c r="D509">
        <v>1141.13636068434</v>
      </c>
      <c r="E509">
        <v>0.448324520343213</v>
      </c>
      <c r="F509">
        <v>-1.15738468760195</v>
      </c>
      <c r="G509">
        <v>0.0108857789968551</v>
      </c>
      <c r="H509">
        <v>0.442431363365099</v>
      </c>
      <c r="I509" t="s">
        <v>39</v>
      </c>
      <c r="J509">
        <v>20.0284</v>
      </c>
      <c r="K509">
        <v>7.9706</v>
      </c>
      <c r="L509">
        <v>100302026</v>
      </c>
      <c r="M509" t="s">
        <v>2458</v>
      </c>
      <c r="N509" t="s">
        <v>2459</v>
      </c>
      <c r="O509" t="s">
        <v>2460</v>
      </c>
      <c r="P509" t="s">
        <v>2461</v>
      </c>
      <c r="Q509" t="s">
        <v>2462</v>
      </c>
      <c r="R509" t="s">
        <v>2463</v>
      </c>
    </row>
    <row r="510" spans="1:18">
      <c r="A510" t="s">
        <v>2464</v>
      </c>
      <c r="B510">
        <v>2609.49374175917</v>
      </c>
      <c r="C510">
        <v>3615.2559344669</v>
      </c>
      <c r="D510">
        <v>1603.73154905144</v>
      </c>
      <c r="E510">
        <v>0.443601110992415</v>
      </c>
      <c r="F510">
        <v>-1.17266511617484</v>
      </c>
      <c r="G510">
        <v>0.0139753822308917</v>
      </c>
      <c r="H510">
        <v>0.519442510017106</v>
      </c>
      <c r="I510" t="s">
        <v>39</v>
      </c>
      <c r="J510">
        <v>32.1955</v>
      </c>
      <c r="K510">
        <v>12.6039</v>
      </c>
      <c r="L510">
        <v>100620912</v>
      </c>
      <c r="M510" t="s">
        <v>2465</v>
      </c>
      <c r="N510" t="s">
        <v>2466</v>
      </c>
      <c r="O510" t="s">
        <v>2467</v>
      </c>
      <c r="P510" t="s">
        <v>2468</v>
      </c>
      <c r="Q510" t="s">
        <v>2469</v>
      </c>
      <c r="R510" t="s">
        <v>2470</v>
      </c>
    </row>
    <row r="511" spans="1:16">
      <c r="A511" t="s">
        <v>2471</v>
      </c>
      <c r="B511">
        <v>455.500620317091</v>
      </c>
      <c r="C511">
        <v>255.999204008197</v>
      </c>
      <c r="D511">
        <v>655.002036625986</v>
      </c>
      <c r="E511">
        <v>2.55860966116525</v>
      </c>
      <c r="F511">
        <v>1.35536006810616</v>
      </c>
      <c r="G511">
        <v>0.00261706382751989</v>
      </c>
      <c r="H511">
        <v>0.162397915310966</v>
      </c>
      <c r="I511" t="s">
        <v>19</v>
      </c>
      <c r="J511">
        <v>1.30537</v>
      </c>
      <c r="K511">
        <v>2.90689</v>
      </c>
      <c r="L511">
        <v>100156113</v>
      </c>
      <c r="M511" t="s">
        <v>2472</v>
      </c>
      <c r="N511" t="s">
        <v>2473</v>
      </c>
      <c r="O511" t="s">
        <v>907</v>
      </c>
      <c r="P511" t="s">
        <v>908</v>
      </c>
    </row>
    <row r="512" spans="1:16">
      <c r="A512" t="s">
        <v>2474</v>
      </c>
      <c r="B512">
        <v>130.295584968568</v>
      </c>
      <c r="C512">
        <v>180.762796723345</v>
      </c>
      <c r="D512">
        <v>79.828373213792</v>
      </c>
      <c r="E512">
        <v>0.441619485097746</v>
      </c>
      <c r="F512">
        <v>-1.17912426689781</v>
      </c>
      <c r="G512">
        <v>0.0409179725822821</v>
      </c>
      <c r="H512">
        <v>0.967133694626033</v>
      </c>
      <c r="I512" t="s">
        <v>39</v>
      </c>
      <c r="J512">
        <v>1.41241</v>
      </c>
      <c r="K512">
        <v>0.480323</v>
      </c>
      <c r="L512">
        <v>100517565</v>
      </c>
      <c r="M512" t="s">
        <v>2475</v>
      </c>
      <c r="N512" t="s">
        <v>2476</v>
      </c>
      <c r="O512" t="s">
        <v>2477</v>
      </c>
      <c r="P512" t="s">
        <v>2478</v>
      </c>
    </row>
    <row r="513" spans="1:16">
      <c r="A513" t="s">
        <v>2479</v>
      </c>
      <c r="B513">
        <v>67.2303977216107</v>
      </c>
      <c r="C513">
        <v>99.6638122474658</v>
      </c>
      <c r="D513">
        <v>34.7969831957555</v>
      </c>
      <c r="E513">
        <v>0.349143610013175</v>
      </c>
      <c r="F513">
        <v>-1.51810752596491</v>
      </c>
      <c r="G513">
        <v>0.0286028431106015</v>
      </c>
      <c r="H513">
        <v>0.796872531700682</v>
      </c>
      <c r="I513" t="s">
        <v>39</v>
      </c>
      <c r="J513">
        <v>0.959915</v>
      </c>
      <c r="K513">
        <v>0.228986</v>
      </c>
      <c r="L513">
        <v>100156434</v>
      </c>
      <c r="M513" t="s">
        <v>2480</v>
      </c>
      <c r="N513" t="s">
        <v>2481</v>
      </c>
      <c r="O513" t="s">
        <v>2482</v>
      </c>
      <c r="P513" t="s">
        <v>2483</v>
      </c>
    </row>
    <row r="514" spans="1:16">
      <c r="A514" t="s">
        <v>2484</v>
      </c>
      <c r="B514">
        <v>255.943204423697</v>
      </c>
      <c r="C514">
        <v>147.54152597419</v>
      </c>
      <c r="D514">
        <v>364.344882873205</v>
      </c>
      <c r="E514">
        <v>2.46943957280842</v>
      </c>
      <c r="F514">
        <v>1.30418366639757</v>
      </c>
      <c r="G514">
        <v>0.00839272957274343</v>
      </c>
      <c r="H514">
        <v>0.371637318457253</v>
      </c>
      <c r="I514" t="s">
        <v>19</v>
      </c>
      <c r="J514">
        <v>0.477812</v>
      </c>
      <c r="K514">
        <v>1.00499</v>
      </c>
      <c r="L514">
        <v>100511543</v>
      </c>
      <c r="M514" t="s">
        <v>2485</v>
      </c>
      <c r="N514" t="s">
        <v>2486</v>
      </c>
      <c r="O514" t="s">
        <v>2487</v>
      </c>
      <c r="P514" t="s">
        <v>2488</v>
      </c>
    </row>
    <row r="515" spans="1:18">
      <c r="A515" t="s">
        <v>2489</v>
      </c>
      <c r="B515">
        <v>3198.94729921868</v>
      </c>
      <c r="C515">
        <v>2042.13105487454</v>
      </c>
      <c r="D515">
        <v>4355.76354356281</v>
      </c>
      <c r="E515">
        <v>2.13295005389867</v>
      </c>
      <c r="F515">
        <v>1.0928501832892</v>
      </c>
      <c r="G515">
        <v>0.0267022010743112</v>
      </c>
      <c r="H515">
        <v>0.776961055180312</v>
      </c>
      <c r="I515" t="s">
        <v>19</v>
      </c>
      <c r="J515">
        <v>29.7154</v>
      </c>
      <c r="K515">
        <v>55.3184</v>
      </c>
      <c r="L515">
        <v>733650</v>
      </c>
      <c r="M515" t="s">
        <v>2490</v>
      </c>
      <c r="N515" t="s">
        <v>2491</v>
      </c>
      <c r="Q515" t="s">
        <v>2492</v>
      </c>
      <c r="R515" t="s">
        <v>2493</v>
      </c>
    </row>
    <row r="516" spans="1:16">
      <c r="A516" t="s">
        <v>2494</v>
      </c>
      <c r="B516">
        <v>1975.98009741966</v>
      </c>
      <c r="C516">
        <v>1241.8892682993</v>
      </c>
      <c r="D516">
        <v>2710.07092654002</v>
      </c>
      <c r="E516">
        <v>2.18221623756464</v>
      </c>
      <c r="F516">
        <v>1.12579406655851</v>
      </c>
      <c r="G516">
        <v>0.013969608253471</v>
      </c>
      <c r="H516">
        <v>0.519442510017106</v>
      </c>
      <c r="I516" t="s">
        <v>19</v>
      </c>
      <c r="J516">
        <v>13.8622</v>
      </c>
      <c r="K516">
        <v>27.3455</v>
      </c>
      <c r="L516">
        <v>100152652</v>
      </c>
      <c r="M516" t="s">
        <v>2495</v>
      </c>
      <c r="N516" t="s">
        <v>2494</v>
      </c>
      <c r="O516" t="s">
        <v>2496</v>
      </c>
      <c r="P516" t="s">
        <v>2497</v>
      </c>
    </row>
    <row r="517" spans="1:16">
      <c r="A517" t="s">
        <v>2498</v>
      </c>
      <c r="B517">
        <v>1320.50302983551</v>
      </c>
      <c r="C517">
        <v>873.524001463083</v>
      </c>
      <c r="D517">
        <v>1767.48205820793</v>
      </c>
      <c r="E517">
        <v>2.02339266608307</v>
      </c>
      <c r="F517">
        <v>1.01677632110186</v>
      </c>
      <c r="G517">
        <v>0.0205865784367769</v>
      </c>
      <c r="H517">
        <v>0.666717022195119</v>
      </c>
      <c r="I517" t="s">
        <v>19</v>
      </c>
      <c r="J517">
        <v>19.8543</v>
      </c>
      <c r="K517">
        <v>36.1599</v>
      </c>
      <c r="L517">
        <v>100521624</v>
      </c>
      <c r="M517" t="s">
        <v>2499</v>
      </c>
      <c r="N517" t="s">
        <v>2500</v>
      </c>
      <c r="O517" t="s">
        <v>2501</v>
      </c>
      <c r="P517" t="s">
        <v>2502</v>
      </c>
    </row>
    <row r="518" spans="1:16">
      <c r="A518" t="s">
        <v>2503</v>
      </c>
      <c r="B518">
        <v>3405.77886803651</v>
      </c>
      <c r="C518">
        <v>2081.21490281473</v>
      </c>
      <c r="D518">
        <v>4730.34283325829</v>
      </c>
      <c r="E518">
        <v>2.27287572602943</v>
      </c>
      <c r="F518">
        <v>1.18451880411068</v>
      </c>
      <c r="G518">
        <v>0.0178312419244688</v>
      </c>
      <c r="H518">
        <v>0.613488795900129</v>
      </c>
      <c r="I518" t="s">
        <v>19</v>
      </c>
      <c r="J518">
        <v>5.59041</v>
      </c>
      <c r="K518">
        <v>11.945</v>
      </c>
      <c r="L518">
        <v>100517204</v>
      </c>
      <c r="M518" t="s">
        <v>2504</v>
      </c>
      <c r="N518" t="s">
        <v>2503</v>
      </c>
      <c r="O518" t="s">
        <v>2505</v>
      </c>
      <c r="P518" t="s">
        <v>2506</v>
      </c>
    </row>
    <row r="519" spans="1:16">
      <c r="A519" t="s">
        <v>2507</v>
      </c>
      <c r="B519">
        <v>98.5805099404281</v>
      </c>
      <c r="C519">
        <v>50.8090023222375</v>
      </c>
      <c r="D519">
        <v>146.352017558619</v>
      </c>
      <c r="E519">
        <v>2.8804347826087</v>
      </c>
      <c r="F519">
        <v>1.52628659339355</v>
      </c>
      <c r="G519">
        <v>0.014389089736274</v>
      </c>
      <c r="H519">
        <v>0.530694782638363</v>
      </c>
      <c r="I519" t="s">
        <v>19</v>
      </c>
      <c r="J519">
        <v>0.784294</v>
      </c>
      <c r="K519">
        <v>1.86071</v>
      </c>
      <c r="L519">
        <v>100153042</v>
      </c>
      <c r="M519" t="s">
        <v>2508</v>
      </c>
      <c r="N519" t="s">
        <v>2507</v>
      </c>
      <c r="O519" t="s">
        <v>2509</v>
      </c>
      <c r="P519" t="s">
        <v>2510</v>
      </c>
    </row>
    <row r="520" spans="1:16">
      <c r="A520" t="s">
        <v>2511</v>
      </c>
      <c r="B520">
        <v>2230.363037558</v>
      </c>
      <c r="C520">
        <v>1368.9117741049</v>
      </c>
      <c r="D520">
        <v>3091.8143010111</v>
      </c>
      <c r="E520">
        <v>2.25859281766553</v>
      </c>
      <c r="F520">
        <v>1.17542420305337</v>
      </c>
      <c r="G520">
        <v>0.0116494831255946</v>
      </c>
      <c r="H520">
        <v>0.466180444208943</v>
      </c>
      <c r="I520" t="s">
        <v>19</v>
      </c>
      <c r="J520">
        <v>15.6707</v>
      </c>
      <c r="K520">
        <v>32.2287</v>
      </c>
      <c r="L520">
        <v>100626111</v>
      </c>
      <c r="M520" t="s">
        <v>2512</v>
      </c>
      <c r="N520" t="s">
        <v>2513</v>
      </c>
      <c r="O520" t="s">
        <v>2514</v>
      </c>
      <c r="P520" t="s">
        <v>2515</v>
      </c>
    </row>
    <row r="521" spans="1:16">
      <c r="A521" t="s">
        <v>2516</v>
      </c>
      <c r="B521">
        <v>692.151002370711</v>
      </c>
      <c r="C521">
        <v>1066.01195256848</v>
      </c>
      <c r="D521">
        <v>318.29005217294</v>
      </c>
      <c r="E521">
        <v>0.298580190781203</v>
      </c>
      <c r="F521">
        <v>-1.74380964143675</v>
      </c>
      <c r="G521" s="1">
        <v>7.82866776447751e-5</v>
      </c>
      <c r="H521">
        <v>0.00968257727732404</v>
      </c>
      <c r="I521" t="s">
        <v>39</v>
      </c>
      <c r="J521">
        <v>7.06268</v>
      </c>
      <c r="K521">
        <v>1.86864</v>
      </c>
      <c r="L521">
        <v>100157589</v>
      </c>
      <c r="M521" t="s">
        <v>2517</v>
      </c>
      <c r="N521" t="s">
        <v>2518</v>
      </c>
      <c r="O521" t="s">
        <v>2519</v>
      </c>
      <c r="P521" t="s">
        <v>2520</v>
      </c>
    </row>
    <row r="522" spans="1:18">
      <c r="A522" t="s">
        <v>2521</v>
      </c>
      <c r="B522">
        <v>438.650538443275</v>
      </c>
      <c r="C522">
        <v>146.564429775685</v>
      </c>
      <c r="D522">
        <v>730.736647110866</v>
      </c>
      <c r="E522">
        <v>4.98577075098814</v>
      </c>
      <c r="F522">
        <v>2.31781654828947</v>
      </c>
      <c r="G522" s="1">
        <v>7.61720007155206e-7</v>
      </c>
      <c r="H522">
        <v>0.000156119956323654</v>
      </c>
      <c r="I522" t="s">
        <v>19</v>
      </c>
      <c r="J522">
        <v>2.11581</v>
      </c>
      <c r="K522">
        <v>9.12609</v>
      </c>
      <c r="L522">
        <v>100037937</v>
      </c>
      <c r="M522" t="s">
        <v>2522</v>
      </c>
      <c r="N522" t="s">
        <v>2521</v>
      </c>
      <c r="O522" t="s">
        <v>2523</v>
      </c>
      <c r="P522" t="s">
        <v>2524</v>
      </c>
      <c r="Q522" t="s">
        <v>2525</v>
      </c>
      <c r="R522" t="s">
        <v>2526</v>
      </c>
    </row>
    <row r="523" spans="1:18">
      <c r="A523" t="s">
        <v>2527</v>
      </c>
      <c r="B523">
        <v>1695.9474165605</v>
      </c>
      <c r="C523">
        <v>923.355907586816</v>
      </c>
      <c r="D523">
        <v>2468.53892553419</v>
      </c>
      <c r="E523">
        <v>2.67344249952946</v>
      </c>
      <c r="F523">
        <v>1.4186986475479</v>
      </c>
      <c r="G523">
        <v>0.00174425974145649</v>
      </c>
      <c r="H523">
        <v>0.118041955239039</v>
      </c>
      <c r="I523" t="s">
        <v>19</v>
      </c>
      <c r="J523">
        <v>11.3055</v>
      </c>
      <c r="K523">
        <v>27.9605</v>
      </c>
      <c r="L523">
        <v>100037296</v>
      </c>
      <c r="M523" t="s">
        <v>2528</v>
      </c>
      <c r="N523" t="s">
        <v>2529</v>
      </c>
      <c r="O523" t="s">
        <v>2530</v>
      </c>
      <c r="P523" t="s">
        <v>2531</v>
      </c>
      <c r="Q523" t="s">
        <v>2532</v>
      </c>
      <c r="R523" t="s">
        <v>2533</v>
      </c>
    </row>
    <row r="524" spans="1:14">
      <c r="A524" t="s">
        <v>2534</v>
      </c>
      <c r="B524">
        <v>716.761854248064</v>
      </c>
      <c r="C524">
        <v>308.762398727443</v>
      </c>
      <c r="D524">
        <v>1124.76130976869</v>
      </c>
      <c r="E524">
        <v>3.64280532346025</v>
      </c>
      <c r="F524">
        <v>1.86504989752838</v>
      </c>
      <c r="G524" s="1">
        <v>2.52485689945792e-5</v>
      </c>
      <c r="H524">
        <v>0.00360264640721926</v>
      </c>
      <c r="I524" t="s">
        <v>19</v>
      </c>
      <c r="J524">
        <v>6.25337</v>
      </c>
      <c r="K524">
        <v>20.2124</v>
      </c>
      <c r="L524">
        <v>100620489</v>
      </c>
      <c r="M524" t="s">
        <v>2535</v>
      </c>
      <c r="N524" t="s">
        <v>2536</v>
      </c>
    </row>
    <row r="525" spans="1:16">
      <c r="A525" t="s">
        <v>2537</v>
      </c>
      <c r="B525">
        <v>258.380151859493</v>
      </c>
      <c r="C525">
        <v>346.869150469121</v>
      </c>
      <c r="D525">
        <v>169.891153249865</v>
      </c>
      <c r="E525">
        <v>0.489784557145243</v>
      </c>
      <c r="F525">
        <v>-1.02978080828887</v>
      </c>
      <c r="G525">
        <v>0.0359841409395856</v>
      </c>
      <c r="H525">
        <v>0.920351780208957</v>
      </c>
      <c r="I525" t="s">
        <v>39</v>
      </c>
      <c r="J525">
        <v>3.9404</v>
      </c>
      <c r="K525">
        <v>1.70444</v>
      </c>
      <c r="L525">
        <v>100623827</v>
      </c>
      <c r="M525" t="s">
        <v>2538</v>
      </c>
      <c r="N525" t="s">
        <v>2537</v>
      </c>
      <c r="O525" t="s">
        <v>2539</v>
      </c>
      <c r="P525" t="s">
        <v>2540</v>
      </c>
    </row>
    <row r="526" spans="1:16">
      <c r="A526" t="s">
        <v>2541</v>
      </c>
      <c r="B526">
        <v>749.909746231324</v>
      </c>
      <c r="C526">
        <v>76.2135034833562</v>
      </c>
      <c r="D526">
        <v>1423.60598897929</v>
      </c>
      <c r="E526">
        <v>18.6791831357049</v>
      </c>
      <c r="F526">
        <v>4.22335946043624</v>
      </c>
      <c r="G526" s="1">
        <v>2.06229413279446e-17</v>
      </c>
      <c r="H526" s="1">
        <v>4.71810836455191e-14</v>
      </c>
      <c r="I526" t="s">
        <v>19</v>
      </c>
      <c r="J526">
        <v>1.42594</v>
      </c>
      <c r="K526">
        <v>23.8638</v>
      </c>
      <c r="L526">
        <v>100525349</v>
      </c>
      <c r="M526" t="s">
        <v>2542</v>
      </c>
      <c r="N526" t="s">
        <v>2541</v>
      </c>
      <c r="O526" t="s">
        <v>907</v>
      </c>
      <c r="P526" t="s">
        <v>908</v>
      </c>
    </row>
    <row r="527" spans="1:14">
      <c r="A527" t="s">
        <v>2543</v>
      </c>
      <c r="B527">
        <v>2148.22516423865</v>
      </c>
      <c r="C527">
        <v>1293.67536682005</v>
      </c>
      <c r="D527">
        <v>3002.77496165726</v>
      </c>
      <c r="E527">
        <v>2.32111937714197</v>
      </c>
      <c r="F527">
        <v>1.21482072362242</v>
      </c>
      <c r="G527">
        <v>0.00883465023784138</v>
      </c>
      <c r="H527">
        <v>0.3852605682745</v>
      </c>
      <c r="I527" t="s">
        <v>19</v>
      </c>
      <c r="J527">
        <v>7.03757</v>
      </c>
      <c r="K527">
        <v>15.0313</v>
      </c>
      <c r="L527">
        <v>100516588</v>
      </c>
      <c r="M527" t="s">
        <v>2544</v>
      </c>
      <c r="N527" t="s">
        <v>2545</v>
      </c>
    </row>
    <row r="528" spans="1:16">
      <c r="A528" t="s">
        <v>2546</v>
      </c>
      <c r="B528">
        <v>225.626187987884</v>
      </c>
      <c r="C528">
        <v>303.87691773492</v>
      </c>
      <c r="D528">
        <v>147.375458240847</v>
      </c>
      <c r="E528">
        <v>0.484984049921838</v>
      </c>
      <c r="F528">
        <v>-1.04399079393204</v>
      </c>
      <c r="G528">
        <v>0.0388640488814844</v>
      </c>
      <c r="H528">
        <v>0.954764570723727</v>
      </c>
      <c r="I528" t="s">
        <v>39</v>
      </c>
      <c r="J528">
        <v>1.67627</v>
      </c>
      <c r="K528">
        <v>0.737294</v>
      </c>
      <c r="L528">
        <v>100523561</v>
      </c>
      <c r="M528" t="s">
        <v>2547</v>
      </c>
      <c r="N528" t="s">
        <v>2546</v>
      </c>
      <c r="O528" t="s">
        <v>907</v>
      </c>
      <c r="P528" t="s">
        <v>908</v>
      </c>
    </row>
    <row r="529" spans="1:16">
      <c r="A529" t="s">
        <v>2548</v>
      </c>
      <c r="B529">
        <v>63.3393921089887</v>
      </c>
      <c r="C529">
        <v>26.3815973596233</v>
      </c>
      <c r="D529">
        <v>100.297186858354</v>
      </c>
      <c r="E529">
        <v>3.80178597569902</v>
      </c>
      <c r="F529">
        <v>1.92667731670799</v>
      </c>
      <c r="G529">
        <v>0.0071027439820551</v>
      </c>
      <c r="H529">
        <v>0.336196129662021</v>
      </c>
      <c r="I529" t="s">
        <v>19</v>
      </c>
      <c r="J529">
        <v>0.284381</v>
      </c>
      <c r="K529">
        <v>1.02695</v>
      </c>
      <c r="L529">
        <v>100153043</v>
      </c>
      <c r="M529" t="s">
        <v>2549</v>
      </c>
      <c r="N529" t="s">
        <v>2548</v>
      </c>
      <c r="O529" t="s">
        <v>2550</v>
      </c>
      <c r="P529" t="s">
        <v>2551</v>
      </c>
    </row>
    <row r="530" spans="1:16">
      <c r="A530" t="s">
        <v>2552</v>
      </c>
      <c r="B530">
        <v>495.768183612379</v>
      </c>
      <c r="C530">
        <v>305.831110131929</v>
      </c>
      <c r="D530">
        <v>685.705257092829</v>
      </c>
      <c r="E530">
        <v>2.24210433267247</v>
      </c>
      <c r="F530">
        <v>1.16485341316877</v>
      </c>
      <c r="G530">
        <v>0.00870008197312827</v>
      </c>
      <c r="H530">
        <v>0.380549012403876</v>
      </c>
      <c r="I530" t="s">
        <v>19</v>
      </c>
      <c r="J530">
        <v>12.5983</v>
      </c>
      <c r="K530">
        <v>24.3312</v>
      </c>
      <c r="L530">
        <v>100521508</v>
      </c>
      <c r="M530" t="s">
        <v>2553</v>
      </c>
      <c r="N530" t="s">
        <v>2552</v>
      </c>
      <c r="O530" t="s">
        <v>907</v>
      </c>
      <c r="P530" t="s">
        <v>908</v>
      </c>
    </row>
    <row r="531" spans="1:14">
      <c r="A531" t="s">
        <v>2554</v>
      </c>
      <c r="B531">
        <v>58.0194315815577</v>
      </c>
      <c r="C531">
        <v>99.6638122474658</v>
      </c>
      <c r="D531">
        <v>16.3750509156497</v>
      </c>
      <c r="E531">
        <v>0.164302875300318</v>
      </c>
      <c r="F531">
        <v>-2.60557036721524</v>
      </c>
      <c r="G531">
        <v>0.000663420592214455</v>
      </c>
      <c r="H531">
        <v>0.0543891156371474</v>
      </c>
      <c r="I531" t="s">
        <v>39</v>
      </c>
      <c r="J531">
        <v>0.746001</v>
      </c>
      <c r="K531">
        <v>0.111943</v>
      </c>
      <c r="L531">
        <v>100522166</v>
      </c>
      <c r="M531" t="s">
        <v>2555</v>
      </c>
      <c r="N531" t="s">
        <v>2556</v>
      </c>
    </row>
    <row r="532" spans="1:16">
      <c r="A532" t="s">
        <v>2557</v>
      </c>
      <c r="B532">
        <v>230.098430667205</v>
      </c>
      <c r="C532">
        <v>115.297351423539</v>
      </c>
      <c r="D532">
        <v>344.899509910871</v>
      </c>
      <c r="E532">
        <v>2.99139143833322</v>
      </c>
      <c r="F532">
        <v>1.58081670657627</v>
      </c>
      <c r="G532">
        <v>0.00194575032411934</v>
      </c>
      <c r="H532">
        <v>0.128053577523579</v>
      </c>
      <c r="I532" t="s">
        <v>19</v>
      </c>
      <c r="J532">
        <v>1.67907</v>
      </c>
      <c r="K532">
        <v>4.67398</v>
      </c>
      <c r="L532">
        <v>100157181</v>
      </c>
      <c r="M532" t="s">
        <v>2558</v>
      </c>
      <c r="N532" t="s">
        <v>2559</v>
      </c>
      <c r="O532" t="s">
        <v>2560</v>
      </c>
      <c r="P532" t="s">
        <v>2561</v>
      </c>
    </row>
    <row r="533" spans="1:16">
      <c r="A533" t="s">
        <v>2562</v>
      </c>
      <c r="B533">
        <v>58.8265980064093</v>
      </c>
      <c r="C533">
        <v>22.473212565605</v>
      </c>
      <c r="D533">
        <v>95.1799834472136</v>
      </c>
      <c r="E533">
        <v>4.23526379102939</v>
      </c>
      <c r="F533">
        <v>2.08245182980727</v>
      </c>
      <c r="G533">
        <v>0.00471931719671523</v>
      </c>
      <c r="H533">
        <v>0.244766746130422</v>
      </c>
      <c r="I533" t="s">
        <v>19</v>
      </c>
      <c r="J533">
        <v>0.324931</v>
      </c>
      <c r="K533">
        <v>1.16593</v>
      </c>
      <c r="L533">
        <v>100623445</v>
      </c>
      <c r="M533" t="s">
        <v>2563</v>
      </c>
      <c r="N533" t="s">
        <v>2564</v>
      </c>
      <c r="O533" t="s">
        <v>907</v>
      </c>
      <c r="P533" t="s">
        <v>908</v>
      </c>
    </row>
    <row r="534" spans="1:18">
      <c r="A534" t="s">
        <v>2565</v>
      </c>
      <c r="B534">
        <v>1292.12668865562</v>
      </c>
      <c r="C534">
        <v>624.364470844418</v>
      </c>
      <c r="D534">
        <v>1959.88890646682</v>
      </c>
      <c r="E534">
        <v>3.13901414636258</v>
      </c>
      <c r="F534">
        <v>1.65031153062158</v>
      </c>
      <c r="G534">
        <v>0.000212305396281772</v>
      </c>
      <c r="H534">
        <v>0.0220720689888014</v>
      </c>
      <c r="I534" t="s">
        <v>19</v>
      </c>
      <c r="J534">
        <v>3.88029</v>
      </c>
      <c r="K534">
        <v>10.9888</v>
      </c>
      <c r="L534">
        <v>100622156</v>
      </c>
      <c r="M534" t="s">
        <v>2566</v>
      </c>
      <c r="N534" t="s">
        <v>2567</v>
      </c>
      <c r="O534" t="s">
        <v>2568</v>
      </c>
      <c r="P534" t="s">
        <v>2569</v>
      </c>
      <c r="Q534" t="s">
        <v>2570</v>
      </c>
      <c r="R534" t="s">
        <v>2571</v>
      </c>
    </row>
    <row r="535" spans="1:16">
      <c r="A535" t="s">
        <v>2572</v>
      </c>
      <c r="B535">
        <v>4177.89534605203</v>
      </c>
      <c r="C535">
        <v>2343.07668401395</v>
      </c>
      <c r="D535">
        <v>6012.71400809011</v>
      </c>
      <c r="E535">
        <v>2.56616185424613</v>
      </c>
      <c r="F535">
        <v>1.35961216768175</v>
      </c>
      <c r="G535">
        <v>0.00935081915261425</v>
      </c>
      <c r="H535">
        <v>0.396332501327565</v>
      </c>
      <c r="I535" t="s">
        <v>19</v>
      </c>
      <c r="J535">
        <v>86.8581</v>
      </c>
      <c r="K535">
        <v>204.435</v>
      </c>
      <c r="L535">
        <v>100286870</v>
      </c>
      <c r="M535" t="s">
        <v>2573</v>
      </c>
      <c r="N535" t="s">
        <v>2574</v>
      </c>
      <c r="O535" t="s">
        <v>2575</v>
      </c>
      <c r="P535" t="s">
        <v>2576</v>
      </c>
    </row>
    <row r="536" spans="1:18">
      <c r="A536" t="s">
        <v>2577</v>
      </c>
      <c r="B536">
        <v>70.9070600970112</v>
      </c>
      <c r="C536">
        <v>117.251543820548</v>
      </c>
      <c r="D536">
        <v>24.5625763734745</v>
      </c>
      <c r="E536">
        <v>0.209486166007905</v>
      </c>
      <c r="F536">
        <v>-2.25507312013111</v>
      </c>
      <c r="G536">
        <v>0.00140904820810451</v>
      </c>
      <c r="H536">
        <v>0.0990961502042913</v>
      </c>
      <c r="I536" t="s">
        <v>39</v>
      </c>
      <c r="J536">
        <v>1.7751</v>
      </c>
      <c r="K536">
        <v>0.268876</v>
      </c>
      <c r="L536">
        <v>100519368</v>
      </c>
      <c r="M536" t="s">
        <v>2578</v>
      </c>
      <c r="N536" t="s">
        <v>2579</v>
      </c>
      <c r="O536" t="s">
        <v>2580</v>
      </c>
      <c r="P536" t="s">
        <v>2581</v>
      </c>
      <c r="Q536" t="s">
        <v>70</v>
      </c>
      <c r="R536" t="s">
        <v>71</v>
      </c>
    </row>
    <row r="537" spans="1:18">
      <c r="A537" t="s">
        <v>2582</v>
      </c>
      <c r="B537">
        <v>2008.93874942772</v>
      </c>
      <c r="C537">
        <v>197.373432097922</v>
      </c>
      <c r="D537">
        <v>3820.50406675751</v>
      </c>
      <c r="E537">
        <v>19.356729151176</v>
      </c>
      <c r="F537">
        <v>4.27476328530753</v>
      </c>
      <c r="G537" s="1">
        <v>2.59479677935308e-16</v>
      </c>
      <c r="H537" s="1">
        <v>4.13639437704207e-13</v>
      </c>
      <c r="I537" t="s">
        <v>19</v>
      </c>
      <c r="J537">
        <v>2.17607</v>
      </c>
      <c r="K537">
        <v>38.5691</v>
      </c>
      <c r="L537">
        <v>406191</v>
      </c>
      <c r="M537" t="s">
        <v>2583</v>
      </c>
      <c r="N537" t="s">
        <v>2584</v>
      </c>
      <c r="O537" t="s">
        <v>2585</v>
      </c>
      <c r="P537" t="s">
        <v>2586</v>
      </c>
      <c r="Q537" t="s">
        <v>2587</v>
      </c>
      <c r="R537" t="s">
        <v>2588</v>
      </c>
    </row>
    <row r="538" spans="1:18">
      <c r="A538" t="s">
        <v>2589</v>
      </c>
      <c r="B538">
        <v>945.406226738443</v>
      </c>
      <c r="C538">
        <v>550.105159758071</v>
      </c>
      <c r="D538">
        <v>1340.70729371882</v>
      </c>
      <c r="E538">
        <v>2.43718363650405</v>
      </c>
      <c r="F538">
        <v>1.28521495910083</v>
      </c>
      <c r="G538">
        <v>0.00312362715804129</v>
      </c>
      <c r="H538">
        <v>0.178544537196886</v>
      </c>
      <c r="I538" t="s">
        <v>19</v>
      </c>
      <c r="J538">
        <v>9.48667</v>
      </c>
      <c r="K538">
        <v>21.0524</v>
      </c>
      <c r="L538">
        <v>100038026</v>
      </c>
      <c r="M538" t="s">
        <v>2590</v>
      </c>
      <c r="N538" t="s">
        <v>2591</v>
      </c>
      <c r="O538" t="s">
        <v>2592</v>
      </c>
      <c r="P538" t="s">
        <v>2593</v>
      </c>
      <c r="Q538" t="s">
        <v>2594</v>
      </c>
      <c r="R538" t="s">
        <v>2595</v>
      </c>
    </row>
    <row r="539" spans="1:18">
      <c r="A539" t="s">
        <v>2596</v>
      </c>
      <c r="B539">
        <v>139.09717483573</v>
      </c>
      <c r="C539">
        <v>25.4045011611187</v>
      </c>
      <c r="D539">
        <v>252.789848510341</v>
      </c>
      <c r="E539">
        <v>9.95059288537549</v>
      </c>
      <c r="F539">
        <v>3.31478248819984</v>
      </c>
      <c r="G539" s="1">
        <v>1.362718955587e-7</v>
      </c>
      <c r="H539" s="1">
        <v>3.20507030423061e-5</v>
      </c>
      <c r="I539" t="s">
        <v>19</v>
      </c>
      <c r="J539">
        <v>0.259636</v>
      </c>
      <c r="K539">
        <v>2.37785</v>
      </c>
      <c r="L539">
        <v>100516458</v>
      </c>
      <c r="M539" t="s">
        <v>2597</v>
      </c>
      <c r="N539" t="s">
        <v>2598</v>
      </c>
      <c r="O539" t="s">
        <v>2599</v>
      </c>
      <c r="P539" t="s">
        <v>2600</v>
      </c>
      <c r="Q539" t="s">
        <v>70</v>
      </c>
      <c r="R539" t="s">
        <v>71</v>
      </c>
    </row>
    <row r="540" spans="1:14">
      <c r="A540" t="s">
        <v>2601</v>
      </c>
      <c r="B540">
        <v>5676.91925821076</v>
      </c>
      <c r="C540">
        <v>8398.14182614675</v>
      </c>
      <c r="D540">
        <v>2955.69669027476</v>
      </c>
      <c r="E540">
        <v>0.351946508104031</v>
      </c>
      <c r="F540">
        <v>-1.506571922722</v>
      </c>
      <c r="G540">
        <v>0.00730786470634252</v>
      </c>
      <c r="H540">
        <v>0.340048307898917</v>
      </c>
      <c r="I540" t="s">
        <v>39</v>
      </c>
      <c r="J540">
        <v>34.2653</v>
      </c>
      <c r="K540">
        <v>10.1296</v>
      </c>
      <c r="L540">
        <v>100514801</v>
      </c>
      <c r="M540" t="s">
        <v>2602</v>
      </c>
      <c r="N540" t="s">
        <v>2603</v>
      </c>
    </row>
    <row r="541" spans="1:16">
      <c r="A541" t="s">
        <v>2604</v>
      </c>
      <c r="B541">
        <v>625.905424928226</v>
      </c>
      <c r="C541">
        <v>277.495320375297</v>
      </c>
      <c r="D541">
        <v>974.315529481154</v>
      </c>
      <c r="E541">
        <v>3.5111061626677</v>
      </c>
      <c r="F541">
        <v>1.81192561855951</v>
      </c>
      <c r="G541" s="1">
        <v>4.5301409134483e-5</v>
      </c>
      <c r="H541">
        <v>0.00601795663752247</v>
      </c>
      <c r="I541" t="s">
        <v>19</v>
      </c>
      <c r="J541">
        <v>7.29436</v>
      </c>
      <c r="K541">
        <v>22.3158</v>
      </c>
      <c r="L541">
        <v>100196908</v>
      </c>
      <c r="M541" t="s">
        <v>2605</v>
      </c>
      <c r="N541" t="s">
        <v>2606</v>
      </c>
      <c r="O541" t="s">
        <v>2607</v>
      </c>
      <c r="P541" t="s">
        <v>2608</v>
      </c>
    </row>
    <row r="542" spans="1:16">
      <c r="A542" t="s">
        <v>2609</v>
      </c>
      <c r="B542">
        <v>160.421430409022</v>
      </c>
      <c r="C542">
        <v>226.686318053059</v>
      </c>
      <c r="D542">
        <v>94.1565427649855</v>
      </c>
      <c r="E542">
        <v>0.415360501567398</v>
      </c>
      <c r="F542">
        <v>-1.26756406431431</v>
      </c>
      <c r="G542">
        <v>0.0210587438139792</v>
      </c>
      <c r="H542">
        <v>0.678943365166652</v>
      </c>
      <c r="I542" t="s">
        <v>39</v>
      </c>
      <c r="J542">
        <v>2.4744</v>
      </c>
      <c r="K542">
        <v>0.929019</v>
      </c>
      <c r="L542">
        <v>100520600</v>
      </c>
      <c r="M542" t="s">
        <v>2610</v>
      </c>
      <c r="N542" t="s">
        <v>2611</v>
      </c>
      <c r="O542" t="s">
        <v>907</v>
      </c>
      <c r="P542" t="s">
        <v>908</v>
      </c>
    </row>
    <row r="543" spans="1:18">
      <c r="A543" t="s">
        <v>2612</v>
      </c>
      <c r="B543">
        <v>1040.96469013607</v>
      </c>
      <c r="C543">
        <v>1397.24756386153</v>
      </c>
      <c r="D543">
        <v>684.681816410601</v>
      </c>
      <c r="E543">
        <v>0.490021835871638</v>
      </c>
      <c r="F543">
        <v>-1.02908205626804</v>
      </c>
      <c r="G543">
        <v>0.0176546358514748</v>
      </c>
      <c r="H543">
        <v>0.60964885960989</v>
      </c>
      <c r="I543" t="s">
        <v>39</v>
      </c>
      <c r="J543">
        <v>14.502</v>
      </c>
      <c r="K543">
        <v>6.46751</v>
      </c>
      <c r="L543">
        <v>100157451</v>
      </c>
      <c r="M543" t="s">
        <v>2613</v>
      </c>
      <c r="N543" t="s">
        <v>2614</v>
      </c>
      <c r="O543" t="s">
        <v>2615</v>
      </c>
      <c r="P543" t="s">
        <v>2616</v>
      </c>
      <c r="Q543" t="s">
        <v>242</v>
      </c>
      <c r="R543" t="s">
        <v>243</v>
      </c>
    </row>
    <row r="544" spans="1:16">
      <c r="A544" t="s">
        <v>2617</v>
      </c>
      <c r="B544">
        <v>536.978084743379</v>
      </c>
      <c r="C544">
        <v>747.478591855994</v>
      </c>
      <c r="D544">
        <v>326.477577630765</v>
      </c>
      <c r="E544">
        <v>0.436771810173345</v>
      </c>
      <c r="F544">
        <v>-1.19504834905889</v>
      </c>
      <c r="G544">
        <v>0.00674722513302073</v>
      </c>
      <c r="H544">
        <v>0.325934137991409</v>
      </c>
      <c r="I544" t="s">
        <v>39</v>
      </c>
      <c r="J544">
        <v>4.10982</v>
      </c>
      <c r="K544">
        <v>1.55434</v>
      </c>
      <c r="L544">
        <v>106504056</v>
      </c>
      <c r="M544" t="s">
        <v>2618</v>
      </c>
      <c r="N544" t="s">
        <v>2619</v>
      </c>
      <c r="O544" t="s">
        <v>2620</v>
      </c>
      <c r="P544" t="s">
        <v>2621</v>
      </c>
    </row>
    <row r="545" spans="1:16">
      <c r="A545" t="s">
        <v>2622</v>
      </c>
      <c r="B545">
        <v>56.7333721582296</v>
      </c>
      <c r="C545">
        <v>24.4274049626142</v>
      </c>
      <c r="D545">
        <v>89.039339353845</v>
      </c>
      <c r="E545">
        <v>3.64505928853755</v>
      </c>
      <c r="F545">
        <v>1.86594228083025</v>
      </c>
      <c r="G545">
        <v>0.0113845076007464</v>
      </c>
      <c r="H545">
        <v>0.460094452247631</v>
      </c>
      <c r="I545" t="s">
        <v>19</v>
      </c>
      <c r="J545">
        <v>0.2091</v>
      </c>
      <c r="K545">
        <v>1.57808</v>
      </c>
      <c r="L545">
        <v>100626110</v>
      </c>
      <c r="M545" t="s">
        <v>2623</v>
      </c>
      <c r="N545" t="s">
        <v>2624</v>
      </c>
      <c r="O545" t="s">
        <v>2625</v>
      </c>
      <c r="P545" t="s">
        <v>2626</v>
      </c>
    </row>
    <row r="546" spans="1:14">
      <c r="A546" t="s">
        <v>2627</v>
      </c>
      <c r="B546">
        <v>4557.36397878035</v>
      </c>
      <c r="C546">
        <v>1877.97889352578</v>
      </c>
      <c r="D546">
        <v>7236.74906403492</v>
      </c>
      <c r="E546">
        <v>3.85347731488527</v>
      </c>
      <c r="F546">
        <v>1.94616089795382</v>
      </c>
      <c r="G546">
        <v>0.000332446715311714</v>
      </c>
      <c r="H546">
        <v>0.0320108256683031</v>
      </c>
      <c r="I546" t="s">
        <v>19</v>
      </c>
      <c r="J546">
        <v>7.75329</v>
      </c>
      <c r="K546">
        <v>26.5326</v>
      </c>
      <c r="L546">
        <v>102163142</v>
      </c>
      <c r="M546" t="s">
        <v>2628</v>
      </c>
      <c r="N546" t="s">
        <v>2629</v>
      </c>
    </row>
    <row r="547" spans="1:18">
      <c r="A547" t="s">
        <v>2630</v>
      </c>
      <c r="B547">
        <v>789.698416528135</v>
      </c>
      <c r="C547">
        <v>491.479387847797</v>
      </c>
      <c r="D547">
        <v>1087.91744520847</v>
      </c>
      <c r="E547">
        <v>2.21355660503383</v>
      </c>
      <c r="F547">
        <v>1.14636626648183</v>
      </c>
      <c r="G547">
        <v>0.00808950613680434</v>
      </c>
      <c r="H547">
        <v>0.36369935064481</v>
      </c>
      <c r="I547" t="s">
        <v>19</v>
      </c>
      <c r="J547">
        <v>8.23344</v>
      </c>
      <c r="K547">
        <v>16.2266</v>
      </c>
      <c r="L547">
        <v>100155669</v>
      </c>
      <c r="M547" t="s">
        <v>2631</v>
      </c>
      <c r="N547" t="s">
        <v>2630</v>
      </c>
      <c r="O547" t="s">
        <v>2632</v>
      </c>
      <c r="P547" t="s">
        <v>2633</v>
      </c>
      <c r="Q547" t="s">
        <v>2634</v>
      </c>
      <c r="R547" t="s">
        <v>2635</v>
      </c>
    </row>
    <row r="548" spans="1:16">
      <c r="A548" t="s">
        <v>2636</v>
      </c>
      <c r="B548">
        <v>22.3303170741241</v>
      </c>
      <c r="C548">
        <v>7.81676958803653</v>
      </c>
      <c r="D548">
        <v>36.8438645602117</v>
      </c>
      <c r="E548">
        <v>4.71343873517787</v>
      </c>
      <c r="F548">
        <v>2.23677997619856</v>
      </c>
      <c r="G548">
        <v>0.0282039450741828</v>
      </c>
      <c r="H548">
        <v>0.791863013658121</v>
      </c>
      <c r="I548" t="s">
        <v>19</v>
      </c>
      <c r="J548">
        <v>0.101035</v>
      </c>
      <c r="K548">
        <v>0.425927</v>
      </c>
      <c r="L548">
        <v>100525217</v>
      </c>
      <c r="M548" t="s">
        <v>2637</v>
      </c>
      <c r="N548" t="s">
        <v>2638</v>
      </c>
      <c r="O548" t="s">
        <v>2639</v>
      </c>
      <c r="P548" t="s">
        <v>2640</v>
      </c>
    </row>
    <row r="549" spans="1:18">
      <c r="A549" t="s">
        <v>2641</v>
      </c>
      <c r="B549">
        <v>1500.42776381152</v>
      </c>
      <c r="C549">
        <v>709.371840114315</v>
      </c>
      <c r="D549">
        <v>2291.48368750872</v>
      </c>
      <c r="E549">
        <v>3.23029976371694</v>
      </c>
      <c r="F549">
        <v>1.6916680496131</v>
      </c>
      <c r="G549">
        <v>0.000178347654302885</v>
      </c>
      <c r="H549">
        <v>0.0198353007463836</v>
      </c>
      <c r="I549" t="s">
        <v>19</v>
      </c>
      <c r="J549">
        <v>12.8963</v>
      </c>
      <c r="K549">
        <v>34.7939</v>
      </c>
      <c r="L549">
        <v>100302538</v>
      </c>
      <c r="M549" t="s">
        <v>2642</v>
      </c>
      <c r="N549" t="s">
        <v>2641</v>
      </c>
      <c r="O549" t="s">
        <v>2643</v>
      </c>
      <c r="P549" t="s">
        <v>2644</v>
      </c>
      <c r="Q549" t="s">
        <v>2645</v>
      </c>
      <c r="R549" t="s">
        <v>2646</v>
      </c>
    </row>
    <row r="550" spans="1:16">
      <c r="A550" t="s">
        <v>2647</v>
      </c>
      <c r="B550">
        <v>1564.37928930969</v>
      </c>
      <c r="C550">
        <v>817.829518148322</v>
      </c>
      <c r="D550">
        <v>2310.92906047106</v>
      </c>
      <c r="E550">
        <v>2.82568556060842</v>
      </c>
      <c r="F550">
        <v>1.49860093297891</v>
      </c>
      <c r="G550">
        <v>0.000879498149447757</v>
      </c>
      <c r="H550">
        <v>0.0682062700006864</v>
      </c>
      <c r="I550" t="s">
        <v>19</v>
      </c>
      <c r="J550">
        <v>15.7003</v>
      </c>
      <c r="K550">
        <v>36.8737</v>
      </c>
      <c r="L550">
        <v>100144460</v>
      </c>
      <c r="M550" t="s">
        <v>2648</v>
      </c>
      <c r="N550" t="s">
        <v>2649</v>
      </c>
      <c r="O550" t="s">
        <v>2650</v>
      </c>
      <c r="P550" t="s">
        <v>2651</v>
      </c>
    </row>
    <row r="551" spans="1:16">
      <c r="A551" t="s">
        <v>2652</v>
      </c>
      <c r="B551">
        <v>1063.93803692185</v>
      </c>
      <c r="C551">
        <v>536.425812979007</v>
      </c>
      <c r="D551">
        <v>1591.4502608647</v>
      </c>
      <c r="E551">
        <v>2.96676674082234</v>
      </c>
      <c r="F551">
        <v>1.56889150076902</v>
      </c>
      <c r="G551">
        <v>0.000361439680492686</v>
      </c>
      <c r="H551">
        <v>0.0341156256317669</v>
      </c>
      <c r="I551" t="s">
        <v>19</v>
      </c>
      <c r="J551">
        <v>11.3806</v>
      </c>
      <c r="K551">
        <v>29.8218</v>
      </c>
      <c r="L551">
        <v>100154512</v>
      </c>
      <c r="M551" t="s">
        <v>2653</v>
      </c>
      <c r="N551" t="s">
        <v>2652</v>
      </c>
      <c r="O551" t="s">
        <v>2654</v>
      </c>
      <c r="P551" t="s">
        <v>2655</v>
      </c>
    </row>
    <row r="552" spans="1:14">
      <c r="A552" t="s">
        <v>2656</v>
      </c>
      <c r="B552">
        <v>276.61863722486</v>
      </c>
      <c r="C552">
        <v>376.182036424258</v>
      </c>
      <c r="D552">
        <v>177.055238025462</v>
      </c>
      <c r="E552">
        <v>0.47066372362815</v>
      </c>
      <c r="F552">
        <v>-1.08723143318929</v>
      </c>
      <c r="G552">
        <v>0.0249718349208232</v>
      </c>
      <c r="H552">
        <v>0.738702918781548</v>
      </c>
      <c r="I552" t="s">
        <v>39</v>
      </c>
      <c r="J552">
        <v>1.87645</v>
      </c>
      <c r="K552">
        <v>0.788993</v>
      </c>
      <c r="L552">
        <v>100516320</v>
      </c>
      <c r="M552" t="s">
        <v>2657</v>
      </c>
      <c r="N552" t="s">
        <v>2658</v>
      </c>
    </row>
    <row r="553" spans="1:16">
      <c r="A553" t="s">
        <v>2659</v>
      </c>
      <c r="B553">
        <v>66.2996460068296</v>
      </c>
      <c r="C553">
        <v>95.7554274534475</v>
      </c>
      <c r="D553">
        <v>36.8438645602117</v>
      </c>
      <c r="E553">
        <v>0.384770508994111</v>
      </c>
      <c r="F553">
        <v>-1.37792986791664</v>
      </c>
      <c r="G553">
        <v>0.0468704580383674</v>
      </c>
      <c r="H553">
        <v>1</v>
      </c>
      <c r="I553" t="s">
        <v>39</v>
      </c>
      <c r="J553">
        <v>2.88545</v>
      </c>
      <c r="K553">
        <v>0.963913</v>
      </c>
      <c r="L553">
        <v>110255941</v>
      </c>
      <c r="M553" t="s">
        <v>2660</v>
      </c>
      <c r="N553" t="s">
        <v>2661</v>
      </c>
      <c r="O553" t="s">
        <v>907</v>
      </c>
      <c r="P553" t="s">
        <v>908</v>
      </c>
    </row>
    <row r="554" spans="1:18">
      <c r="A554" t="s">
        <v>2662</v>
      </c>
      <c r="B554">
        <v>261.593369397658</v>
      </c>
      <c r="C554">
        <v>383.998806012295</v>
      </c>
      <c r="D554">
        <v>139.187932783022</v>
      </c>
      <c r="E554">
        <v>0.362469701998411</v>
      </c>
      <c r="F554">
        <v>-1.46406768625202</v>
      </c>
      <c r="G554">
        <v>0.00311847687473995</v>
      </c>
      <c r="H554">
        <v>0.178544537196886</v>
      </c>
      <c r="I554" t="s">
        <v>39</v>
      </c>
      <c r="J554">
        <v>11.6451</v>
      </c>
      <c r="K554">
        <v>3.65494</v>
      </c>
      <c r="L554">
        <v>100151951</v>
      </c>
      <c r="M554" t="s">
        <v>2663</v>
      </c>
      <c r="N554" t="s">
        <v>2664</v>
      </c>
      <c r="O554" t="s">
        <v>2665</v>
      </c>
      <c r="P554" t="s">
        <v>2666</v>
      </c>
      <c r="Q554" t="s">
        <v>2667</v>
      </c>
      <c r="R554" t="s">
        <v>2668</v>
      </c>
    </row>
    <row r="555" spans="1:18">
      <c r="A555" t="s">
        <v>2669</v>
      </c>
      <c r="B555">
        <v>66.4328863975348</v>
      </c>
      <c r="C555">
        <v>25.4045011611187</v>
      </c>
      <c r="D555">
        <v>107.461271633951</v>
      </c>
      <c r="E555">
        <v>4.23000912131347</v>
      </c>
      <c r="F555">
        <v>2.08066077428128</v>
      </c>
      <c r="G555">
        <v>0.00343510563559543</v>
      </c>
      <c r="H555">
        <v>0.191021164937549</v>
      </c>
      <c r="I555" t="s">
        <v>19</v>
      </c>
      <c r="J555">
        <v>0.7824</v>
      </c>
      <c r="K555">
        <v>2.80925</v>
      </c>
      <c r="L555">
        <v>100518253</v>
      </c>
      <c r="M555" t="s">
        <v>2670</v>
      </c>
      <c r="N555" t="s">
        <v>2669</v>
      </c>
      <c r="O555" t="s">
        <v>2671</v>
      </c>
      <c r="P555" t="s">
        <v>2672</v>
      </c>
      <c r="Q555" t="s">
        <v>2667</v>
      </c>
      <c r="R555" t="s">
        <v>2668</v>
      </c>
    </row>
    <row r="556" spans="1:18">
      <c r="A556" t="s">
        <v>2673</v>
      </c>
      <c r="B556">
        <v>305.141735936542</v>
      </c>
      <c r="C556">
        <v>187.602470112877</v>
      </c>
      <c r="D556">
        <v>422.681001760207</v>
      </c>
      <c r="E556">
        <v>2.25306735836627</v>
      </c>
      <c r="F556">
        <v>1.17189044545454</v>
      </c>
      <c r="G556">
        <v>0.0139431484671082</v>
      </c>
      <c r="H556">
        <v>0.519442510017106</v>
      </c>
      <c r="I556" t="s">
        <v>19</v>
      </c>
      <c r="J556">
        <v>3.14633</v>
      </c>
      <c r="K556">
        <v>6.43299</v>
      </c>
      <c r="L556">
        <v>100517907</v>
      </c>
      <c r="M556" t="s">
        <v>2674</v>
      </c>
      <c r="N556" t="s">
        <v>2673</v>
      </c>
      <c r="O556" t="s">
        <v>2675</v>
      </c>
      <c r="P556" t="s">
        <v>2676</v>
      </c>
      <c r="Q556" t="s">
        <v>2677</v>
      </c>
      <c r="R556" t="s">
        <v>2678</v>
      </c>
    </row>
    <row r="557" spans="1:18">
      <c r="A557" t="s">
        <v>2679</v>
      </c>
      <c r="B557">
        <v>4177.05535228454</v>
      </c>
      <c r="C557">
        <v>1019.11133504026</v>
      </c>
      <c r="D557">
        <v>7334.99936952882</v>
      </c>
      <c r="E557">
        <v>7.19744655694466</v>
      </c>
      <c r="F557">
        <v>2.84748517141397</v>
      </c>
      <c r="G557" s="1">
        <v>2.37014045622342e-7</v>
      </c>
      <c r="H557" s="1">
        <v>5.48458147184474e-5</v>
      </c>
      <c r="I557" t="s">
        <v>19</v>
      </c>
      <c r="J557">
        <v>69.0218</v>
      </c>
      <c r="K557">
        <v>434.634</v>
      </c>
      <c r="L557">
        <v>100514753</v>
      </c>
      <c r="M557" t="s">
        <v>2680</v>
      </c>
      <c r="N557" t="s">
        <v>2679</v>
      </c>
      <c r="O557" t="s">
        <v>2681</v>
      </c>
      <c r="P557" t="s">
        <v>2682</v>
      </c>
      <c r="Q557" t="s">
        <v>2683</v>
      </c>
      <c r="R557" t="s">
        <v>2684</v>
      </c>
    </row>
    <row r="558" spans="1:16">
      <c r="A558" t="s">
        <v>2685</v>
      </c>
      <c r="B558">
        <v>72.1390509559953</v>
      </c>
      <c r="C558">
        <v>108.457678034007</v>
      </c>
      <c r="D558">
        <v>35.8204238779836</v>
      </c>
      <c r="E558">
        <v>0.330270982444895</v>
      </c>
      <c r="F558">
        <v>-1.59827787464889</v>
      </c>
      <c r="G558">
        <v>0.0190410073211028</v>
      </c>
      <c r="H558">
        <v>0.633831396834945</v>
      </c>
      <c r="I558" t="s">
        <v>39</v>
      </c>
      <c r="J558">
        <v>1.12039</v>
      </c>
      <c r="K558">
        <v>0.32263</v>
      </c>
      <c r="L558">
        <v>100511003</v>
      </c>
      <c r="M558" t="s">
        <v>2686</v>
      </c>
      <c r="N558" t="s">
        <v>2685</v>
      </c>
      <c r="O558" t="s">
        <v>2687</v>
      </c>
      <c r="P558" t="s">
        <v>2688</v>
      </c>
    </row>
    <row r="559" spans="1:18">
      <c r="A559" t="s">
        <v>2689</v>
      </c>
      <c r="B559">
        <v>4.39693289327055</v>
      </c>
      <c r="C559">
        <v>8.7938657865411</v>
      </c>
      <c r="D559">
        <v>0</v>
      </c>
      <c r="E559">
        <v>0</v>
      </c>
      <c r="F559" t="e">
        <f>-Inf</f>
        <v>#NAME?</v>
      </c>
      <c r="G559">
        <v>0.0486984156044693</v>
      </c>
      <c r="H559">
        <v>1</v>
      </c>
      <c r="I559" t="s">
        <v>39</v>
      </c>
      <c r="J559">
        <v>0.270372</v>
      </c>
      <c r="K559">
        <v>0</v>
      </c>
      <c r="L559">
        <v>445523</v>
      </c>
      <c r="M559" t="s">
        <v>2690</v>
      </c>
      <c r="N559" t="s">
        <v>2691</v>
      </c>
      <c r="O559" t="s">
        <v>907</v>
      </c>
      <c r="P559" t="s">
        <v>908</v>
      </c>
      <c r="Q559" t="s">
        <v>2692</v>
      </c>
      <c r="R559" t="s">
        <v>2693</v>
      </c>
    </row>
    <row r="560" spans="1:16">
      <c r="A560" t="s">
        <v>2694</v>
      </c>
      <c r="B560">
        <v>11973.9064674207</v>
      </c>
      <c r="C560">
        <v>5689.63116389209</v>
      </c>
      <c r="D560">
        <v>18258.1817709494</v>
      </c>
      <c r="E560">
        <v>3.20902730687019</v>
      </c>
      <c r="F560">
        <v>1.6821360661291</v>
      </c>
      <c r="G560">
        <v>0.0131922843822389</v>
      </c>
      <c r="H560">
        <v>0.504719210751952</v>
      </c>
      <c r="I560" t="s">
        <v>19</v>
      </c>
      <c r="J560">
        <v>150.743</v>
      </c>
      <c r="K560">
        <v>412.37</v>
      </c>
      <c r="L560">
        <v>100522238</v>
      </c>
      <c r="M560" t="s">
        <v>2695</v>
      </c>
      <c r="N560" t="s">
        <v>2696</v>
      </c>
      <c r="O560" t="s">
        <v>2697</v>
      </c>
      <c r="P560" t="s">
        <v>2698</v>
      </c>
    </row>
    <row r="561" spans="1:18">
      <c r="A561" t="s">
        <v>2699</v>
      </c>
      <c r="B561">
        <v>2514.32148239257</v>
      </c>
      <c r="C561">
        <v>1370.86596650191</v>
      </c>
      <c r="D561">
        <v>3657.77699828324</v>
      </c>
      <c r="E561">
        <v>2.66822365399948</v>
      </c>
      <c r="F561">
        <v>1.41587960017784</v>
      </c>
      <c r="G561">
        <v>0.00299957110908104</v>
      </c>
      <c r="H561">
        <v>0.174230148591035</v>
      </c>
      <c r="I561" t="s">
        <v>19</v>
      </c>
      <c r="J561">
        <v>2.72212</v>
      </c>
      <c r="K561">
        <v>6.7777</v>
      </c>
      <c r="L561">
        <v>100524085</v>
      </c>
      <c r="M561" t="s">
        <v>2700</v>
      </c>
      <c r="N561" t="s">
        <v>2701</v>
      </c>
      <c r="O561" t="s">
        <v>2702</v>
      </c>
      <c r="P561" t="s">
        <v>2703</v>
      </c>
      <c r="Q561" t="s">
        <v>609</v>
      </c>
      <c r="R561" t="s">
        <v>610</v>
      </c>
    </row>
    <row r="562" spans="1:16">
      <c r="A562" t="s">
        <v>2704</v>
      </c>
      <c r="B562">
        <v>3793.40992296064</v>
      </c>
      <c r="C562">
        <v>818.806614346827</v>
      </c>
      <c r="D562">
        <v>6768.01323157445</v>
      </c>
      <c r="E562">
        <v>8.26570415161263</v>
      </c>
      <c r="F562">
        <v>3.04713772729343</v>
      </c>
      <c r="G562" s="1">
        <v>2.24615205350893e-8</v>
      </c>
      <c r="H562" s="1">
        <v>5.96769324290605e-6</v>
      </c>
      <c r="I562" t="s">
        <v>19</v>
      </c>
      <c r="J562">
        <v>25.0447</v>
      </c>
      <c r="K562">
        <v>189.788</v>
      </c>
      <c r="L562">
        <v>396777</v>
      </c>
      <c r="M562" t="s">
        <v>2705</v>
      </c>
      <c r="N562" t="s">
        <v>2706</v>
      </c>
      <c r="O562" t="s">
        <v>2707</v>
      </c>
      <c r="P562" t="s">
        <v>2708</v>
      </c>
    </row>
    <row r="563" spans="1:18">
      <c r="A563" t="s">
        <v>2709</v>
      </c>
      <c r="B563">
        <v>1621.71513975633</v>
      </c>
      <c r="C563">
        <v>1075.78291455353</v>
      </c>
      <c r="D563">
        <v>2167.64736495912</v>
      </c>
      <c r="E563">
        <v>2.01494868122045</v>
      </c>
      <c r="F563">
        <v>1.01074309518422</v>
      </c>
      <c r="G563">
        <v>0.0237062785195575</v>
      </c>
      <c r="H563">
        <v>0.723646761532109</v>
      </c>
      <c r="I563" t="s">
        <v>19</v>
      </c>
      <c r="J563">
        <v>8.60702</v>
      </c>
      <c r="K563">
        <v>16.1601</v>
      </c>
      <c r="L563">
        <v>100628105</v>
      </c>
      <c r="M563" t="s">
        <v>2710</v>
      </c>
      <c r="N563" t="s">
        <v>2711</v>
      </c>
      <c r="O563" t="s">
        <v>2712</v>
      </c>
      <c r="P563" t="s">
        <v>2713</v>
      </c>
      <c r="Q563" t="s">
        <v>2714</v>
      </c>
      <c r="R563" t="s">
        <v>2715</v>
      </c>
    </row>
    <row r="564" spans="1:18">
      <c r="A564" t="s">
        <v>2716</v>
      </c>
      <c r="B564">
        <v>491.278561751662</v>
      </c>
      <c r="C564">
        <v>300.945629139407</v>
      </c>
      <c r="D564">
        <v>681.611494363917</v>
      </c>
      <c r="E564">
        <v>2.26489913248806</v>
      </c>
      <c r="F564">
        <v>1.17944680113261</v>
      </c>
      <c r="G564">
        <v>0.00797628026762614</v>
      </c>
      <c r="H564">
        <v>0.359860669810164</v>
      </c>
      <c r="I564" t="s">
        <v>19</v>
      </c>
      <c r="J564">
        <v>0.835323</v>
      </c>
      <c r="K564">
        <v>1.76656</v>
      </c>
      <c r="L564">
        <v>397328</v>
      </c>
      <c r="M564" t="s">
        <v>2717</v>
      </c>
      <c r="N564" t="s">
        <v>2718</v>
      </c>
      <c r="O564" t="s">
        <v>2719</v>
      </c>
      <c r="P564" t="s">
        <v>2720</v>
      </c>
      <c r="Q564" t="s">
        <v>378</v>
      </c>
      <c r="R564" t="s">
        <v>379</v>
      </c>
    </row>
    <row r="565" spans="1:16">
      <c r="A565" t="s">
        <v>2721</v>
      </c>
      <c r="B565">
        <v>2063.69089490676</v>
      </c>
      <c r="C565">
        <v>1211.59928614566</v>
      </c>
      <c r="D565">
        <v>2915.78250366787</v>
      </c>
      <c r="E565">
        <v>2.40655680224404</v>
      </c>
      <c r="F565">
        <v>1.26697047580586</v>
      </c>
      <c r="G565">
        <v>0.00610436932435873</v>
      </c>
      <c r="H565">
        <v>0.301997885160602</v>
      </c>
      <c r="I565" t="s">
        <v>19</v>
      </c>
      <c r="J565">
        <v>7.84341</v>
      </c>
      <c r="K565">
        <v>17.3143</v>
      </c>
      <c r="L565">
        <v>100621816</v>
      </c>
      <c r="M565" t="s">
        <v>2722</v>
      </c>
      <c r="N565" t="s">
        <v>2723</v>
      </c>
      <c r="O565" t="s">
        <v>2724</v>
      </c>
      <c r="P565" t="s">
        <v>2725</v>
      </c>
    </row>
    <row r="566" spans="1:16">
      <c r="A566" t="s">
        <v>2726</v>
      </c>
      <c r="B566">
        <v>99.4880894133474</v>
      </c>
      <c r="C566">
        <v>55.6944833147603</v>
      </c>
      <c r="D566">
        <v>143.281695511934</v>
      </c>
      <c r="E566">
        <v>2.57263712641287</v>
      </c>
      <c r="F566">
        <v>1.36324797753648</v>
      </c>
      <c r="G566">
        <v>0.0276552454928702</v>
      </c>
      <c r="H566">
        <v>0.785657776609348</v>
      </c>
      <c r="I566" t="s">
        <v>19</v>
      </c>
      <c r="J566">
        <v>1.26388</v>
      </c>
      <c r="K566">
        <v>2.91227</v>
      </c>
      <c r="L566">
        <v>100738287</v>
      </c>
      <c r="M566" t="s">
        <v>2727</v>
      </c>
      <c r="N566" t="s">
        <v>2728</v>
      </c>
      <c r="O566" t="s">
        <v>2729</v>
      </c>
      <c r="P566" t="s">
        <v>2730</v>
      </c>
    </row>
    <row r="567" spans="1:18">
      <c r="A567" t="s">
        <v>2731</v>
      </c>
      <c r="B567">
        <v>144.814925515122</v>
      </c>
      <c r="C567">
        <v>237.43437623661</v>
      </c>
      <c r="D567">
        <v>52.1954747936333</v>
      </c>
      <c r="E567">
        <v>0.219831161860147</v>
      </c>
      <c r="F567">
        <v>-2.18553218687803</v>
      </c>
      <c r="G567">
        <v>0.000180380402223975</v>
      </c>
      <c r="H567">
        <v>0.019907058697749</v>
      </c>
      <c r="I567" t="s">
        <v>39</v>
      </c>
      <c r="J567">
        <v>5.09743</v>
      </c>
      <c r="K567">
        <v>0.999876</v>
      </c>
      <c r="L567">
        <v>100153984</v>
      </c>
      <c r="M567" t="s">
        <v>2732</v>
      </c>
      <c r="N567" t="s">
        <v>2731</v>
      </c>
      <c r="O567" t="s">
        <v>2733</v>
      </c>
      <c r="P567" t="s">
        <v>2734</v>
      </c>
      <c r="Q567" t="s">
        <v>2735</v>
      </c>
      <c r="R567" t="s">
        <v>2736</v>
      </c>
    </row>
    <row r="568" spans="1:18">
      <c r="A568" t="s">
        <v>2737</v>
      </c>
      <c r="B568">
        <v>126.280994066017</v>
      </c>
      <c r="C568">
        <v>26.3815973596233</v>
      </c>
      <c r="D568">
        <v>226.180390772411</v>
      </c>
      <c r="E568">
        <v>8.57341531254574</v>
      </c>
      <c r="F568">
        <v>3.09987003198421</v>
      </c>
      <c r="G568" s="1">
        <v>1.06963662357134e-6</v>
      </c>
      <c r="H568">
        <v>0.000207379414032135</v>
      </c>
      <c r="I568" t="s">
        <v>19</v>
      </c>
      <c r="J568">
        <v>0.422824</v>
      </c>
      <c r="K568">
        <v>3.2063</v>
      </c>
      <c r="L568">
        <v>100512949</v>
      </c>
      <c r="M568" t="s">
        <v>2738</v>
      </c>
      <c r="N568" t="s">
        <v>2739</v>
      </c>
      <c r="O568" t="s">
        <v>2740</v>
      </c>
      <c r="P568" t="s">
        <v>2741</v>
      </c>
      <c r="Q568" t="s">
        <v>2742</v>
      </c>
      <c r="R568" t="s">
        <v>2743</v>
      </c>
    </row>
    <row r="569" spans="1:16">
      <c r="A569" t="s">
        <v>2744</v>
      </c>
      <c r="B569">
        <v>1042.57129890515</v>
      </c>
      <c r="C569">
        <v>1415.81239163312</v>
      </c>
      <c r="D569">
        <v>669.33020617718</v>
      </c>
      <c r="E569">
        <v>0.472753459520945</v>
      </c>
      <c r="F569">
        <v>-1.0808400793026</v>
      </c>
      <c r="G569">
        <v>0.0127977424543296</v>
      </c>
      <c r="H569">
        <v>0.494623863297446</v>
      </c>
      <c r="I569" t="s">
        <v>39</v>
      </c>
      <c r="J569">
        <v>25.9985</v>
      </c>
      <c r="K569">
        <v>10.1475</v>
      </c>
      <c r="L569">
        <v>100624297</v>
      </c>
      <c r="M569" t="s">
        <v>2745</v>
      </c>
      <c r="N569" t="s">
        <v>2746</v>
      </c>
      <c r="O569" t="s">
        <v>2747</v>
      </c>
      <c r="P569" t="s">
        <v>2748</v>
      </c>
    </row>
    <row r="570" spans="1:16">
      <c r="A570" t="s">
        <v>2749</v>
      </c>
      <c r="B570">
        <v>4026.5497103722</v>
      </c>
      <c r="C570">
        <v>1647.3841906787</v>
      </c>
      <c r="D570">
        <v>6405.7152300657</v>
      </c>
      <c r="E570">
        <v>3.88841611222858</v>
      </c>
      <c r="F570">
        <v>1.95918261475805</v>
      </c>
      <c r="G570">
        <v>0.000209094840514159</v>
      </c>
      <c r="H570">
        <v>0.0220050715522922</v>
      </c>
      <c r="I570" t="s">
        <v>19</v>
      </c>
      <c r="J570">
        <v>21.4926</v>
      </c>
      <c r="K570">
        <v>70.1729</v>
      </c>
      <c r="L570">
        <v>110259144</v>
      </c>
      <c r="M570" t="s">
        <v>2750</v>
      </c>
      <c r="N570" t="s">
        <v>2751</v>
      </c>
      <c r="O570" t="s">
        <v>2752</v>
      </c>
      <c r="P570" t="s">
        <v>2753</v>
      </c>
    </row>
    <row r="571" spans="1:18">
      <c r="A571" t="s">
        <v>2754</v>
      </c>
      <c r="B571">
        <v>2452.72966352399</v>
      </c>
      <c r="C571">
        <v>601.891258278813</v>
      </c>
      <c r="D571">
        <v>4303.56806876917</v>
      </c>
      <c r="E571">
        <v>7.15007571479903</v>
      </c>
      <c r="F571">
        <v>2.83795851920386</v>
      </c>
      <c r="G571" s="1">
        <v>1.39286123806833e-8</v>
      </c>
      <c r="H571" s="1">
        <v>4.07824085358497e-6</v>
      </c>
      <c r="I571" t="s">
        <v>19</v>
      </c>
      <c r="J571">
        <v>14.1048</v>
      </c>
      <c r="K571">
        <v>85.1779</v>
      </c>
      <c r="L571">
        <v>100144524</v>
      </c>
      <c r="M571" t="s">
        <v>2755</v>
      </c>
      <c r="N571" t="s">
        <v>2756</v>
      </c>
      <c r="O571" t="s">
        <v>2757</v>
      </c>
      <c r="P571" t="s">
        <v>2758</v>
      </c>
      <c r="Q571" t="s">
        <v>2759</v>
      </c>
      <c r="R571" t="s">
        <v>2760</v>
      </c>
    </row>
    <row r="572" spans="1:16">
      <c r="A572" t="s">
        <v>2761</v>
      </c>
      <c r="B572">
        <v>254.801971512005</v>
      </c>
      <c r="C572">
        <v>130.930890599612</v>
      </c>
      <c r="D572">
        <v>378.673052424398</v>
      </c>
      <c r="E572">
        <v>2.89215975458675</v>
      </c>
      <c r="F572">
        <v>1.53214724481479</v>
      </c>
      <c r="G572">
        <v>0.00211967530377926</v>
      </c>
      <c r="H572">
        <v>0.13760625150824</v>
      </c>
      <c r="I572" t="s">
        <v>19</v>
      </c>
      <c r="J572">
        <v>0.577926</v>
      </c>
      <c r="K572">
        <v>1.51652</v>
      </c>
      <c r="L572">
        <v>110255881</v>
      </c>
      <c r="M572" t="s">
        <v>2762</v>
      </c>
      <c r="N572" t="s">
        <v>2763</v>
      </c>
      <c r="O572" t="s">
        <v>2764</v>
      </c>
      <c r="P572" t="s">
        <v>2765</v>
      </c>
    </row>
    <row r="573" spans="1:16">
      <c r="A573" t="s">
        <v>2766</v>
      </c>
      <c r="B573">
        <v>1291.91427643855</v>
      </c>
      <c r="C573">
        <v>849.096596500469</v>
      </c>
      <c r="D573">
        <v>1734.73195637664</v>
      </c>
      <c r="E573">
        <v>2.04303251659033</v>
      </c>
      <c r="F573">
        <v>1.03071216596556</v>
      </c>
      <c r="G573">
        <v>0.0187651558869295</v>
      </c>
      <c r="H573">
        <v>0.627561052470344</v>
      </c>
      <c r="I573" t="s">
        <v>19</v>
      </c>
      <c r="J573">
        <v>3.25862</v>
      </c>
      <c r="K573">
        <v>6.06904</v>
      </c>
      <c r="L573">
        <v>100511889</v>
      </c>
      <c r="M573" t="s">
        <v>2767</v>
      </c>
      <c r="N573" t="s">
        <v>2768</v>
      </c>
      <c r="O573" t="s">
        <v>2207</v>
      </c>
      <c r="P573" t="s">
        <v>2208</v>
      </c>
    </row>
    <row r="574" spans="1:16">
      <c r="A574" t="s">
        <v>2769</v>
      </c>
      <c r="B574">
        <v>1399.67678721671</v>
      </c>
      <c r="C574">
        <v>836.394345919909</v>
      </c>
      <c r="D574">
        <v>1962.9592285135</v>
      </c>
      <c r="E574">
        <v>2.34693029441099</v>
      </c>
      <c r="F574">
        <v>1.23077499337324</v>
      </c>
      <c r="G574">
        <v>0.0054740222242417</v>
      </c>
      <c r="H574">
        <v>0.276534495954914</v>
      </c>
      <c r="I574" t="s">
        <v>19</v>
      </c>
      <c r="J574">
        <v>7.06563</v>
      </c>
      <c r="K574">
        <v>15.0038</v>
      </c>
      <c r="L574">
        <v>100625613</v>
      </c>
      <c r="M574" t="s">
        <v>2770</v>
      </c>
      <c r="N574" t="s">
        <v>2771</v>
      </c>
      <c r="O574" t="s">
        <v>2772</v>
      </c>
      <c r="P574" t="s">
        <v>2773</v>
      </c>
    </row>
    <row r="575" spans="1:14">
      <c r="A575" t="s">
        <v>2774</v>
      </c>
      <c r="B575">
        <v>1385.74254577716</v>
      </c>
      <c r="C575">
        <v>819.783710545331</v>
      </c>
      <c r="D575">
        <v>1951.70138100899</v>
      </c>
      <c r="E575">
        <v>2.38075160057852</v>
      </c>
      <c r="F575">
        <v>1.25141710262918</v>
      </c>
      <c r="G575">
        <v>0.00472575372399295</v>
      </c>
      <c r="H575">
        <v>0.244766746130422</v>
      </c>
      <c r="I575" t="s">
        <v>19</v>
      </c>
      <c r="J575">
        <v>3.74965</v>
      </c>
      <c r="K575">
        <v>7.8032</v>
      </c>
      <c r="L575">
        <v>100516638</v>
      </c>
      <c r="M575" t="s">
        <v>2775</v>
      </c>
      <c r="N575" t="s">
        <v>2776</v>
      </c>
    </row>
    <row r="576" spans="1:16">
      <c r="A576" t="s">
        <v>2777</v>
      </c>
      <c r="B576">
        <v>184.364149312695</v>
      </c>
      <c r="C576">
        <v>58.625771910274</v>
      </c>
      <c r="D576">
        <v>310.102526715115</v>
      </c>
      <c r="E576">
        <v>5.2895256916996</v>
      </c>
      <c r="F576">
        <v>2.40313836262068</v>
      </c>
      <c r="G576" s="1">
        <v>1.51992265763371e-5</v>
      </c>
      <c r="H576">
        <v>0.0023447667063517</v>
      </c>
      <c r="I576" t="s">
        <v>19</v>
      </c>
      <c r="J576">
        <v>0.315071</v>
      </c>
      <c r="K576">
        <v>1.55477</v>
      </c>
      <c r="L576">
        <v>100513075</v>
      </c>
      <c r="M576" t="s">
        <v>2778</v>
      </c>
      <c r="N576" t="s">
        <v>2777</v>
      </c>
      <c r="O576" t="s">
        <v>2779</v>
      </c>
      <c r="P576" t="s">
        <v>2780</v>
      </c>
    </row>
    <row r="577" spans="1:16">
      <c r="A577" t="s">
        <v>2781</v>
      </c>
      <c r="B577">
        <v>514.305977101794</v>
      </c>
      <c r="C577">
        <v>300.945629139407</v>
      </c>
      <c r="D577">
        <v>727.666325064181</v>
      </c>
      <c r="E577">
        <v>2.41793285765618</v>
      </c>
      <c r="F577">
        <v>1.27377418368077</v>
      </c>
      <c r="G577">
        <v>0.00408069764366248</v>
      </c>
      <c r="H577">
        <v>0.218454362289648</v>
      </c>
      <c r="I577" t="s">
        <v>19</v>
      </c>
      <c r="J577">
        <v>11.3952</v>
      </c>
      <c r="K577">
        <v>23.0674</v>
      </c>
      <c r="L577">
        <v>100521185</v>
      </c>
      <c r="M577" t="s">
        <v>2782</v>
      </c>
      <c r="N577" t="s">
        <v>2781</v>
      </c>
      <c r="O577" t="s">
        <v>2783</v>
      </c>
      <c r="P577" t="s">
        <v>2784</v>
      </c>
    </row>
    <row r="578" spans="1:18">
      <c r="A578" t="s">
        <v>2785</v>
      </c>
      <c r="B578">
        <v>3036.33416093356</v>
      </c>
      <c r="C578">
        <v>2015.74945751492</v>
      </c>
      <c r="D578">
        <v>4056.9188643522</v>
      </c>
      <c r="E578">
        <v>2.01261066906286</v>
      </c>
      <c r="F578">
        <v>1.00906811605625</v>
      </c>
      <c r="G578">
        <v>0.0385688486522471</v>
      </c>
      <c r="H578">
        <v>0.952181970169407</v>
      </c>
      <c r="I578" t="s">
        <v>19</v>
      </c>
      <c r="J578">
        <v>34.2085</v>
      </c>
      <c r="K578">
        <v>61.0383</v>
      </c>
      <c r="L578">
        <v>100624279</v>
      </c>
      <c r="M578" t="s">
        <v>2786</v>
      </c>
      <c r="N578" t="s">
        <v>2787</v>
      </c>
      <c r="O578" t="s">
        <v>2788</v>
      </c>
      <c r="P578" t="s">
        <v>2789</v>
      </c>
      <c r="Q578" t="s">
        <v>2790</v>
      </c>
      <c r="R578" t="s">
        <v>2791</v>
      </c>
    </row>
    <row r="579" spans="1:16">
      <c r="A579" t="s">
        <v>2792</v>
      </c>
      <c r="B579">
        <v>388.97890699242</v>
      </c>
      <c r="C579">
        <v>536.425812979007</v>
      </c>
      <c r="D579">
        <v>241.532001005832</v>
      </c>
      <c r="E579">
        <v>0.450261704716444</v>
      </c>
      <c r="F579">
        <v>-1.15116431488711</v>
      </c>
      <c r="G579">
        <v>0.0119299148697146</v>
      </c>
      <c r="H579">
        <v>0.472813504518773</v>
      </c>
      <c r="I579" t="s">
        <v>39</v>
      </c>
      <c r="J579">
        <v>5.87886</v>
      </c>
      <c r="K579">
        <v>2.30049</v>
      </c>
      <c r="L579">
        <v>100525009</v>
      </c>
      <c r="M579" t="s">
        <v>2793</v>
      </c>
      <c r="N579" t="s">
        <v>2794</v>
      </c>
      <c r="O579" t="s">
        <v>2795</v>
      </c>
      <c r="P579" t="s">
        <v>2796</v>
      </c>
    </row>
    <row r="580" spans="1:16">
      <c r="A580" t="s">
        <v>2797</v>
      </c>
      <c r="B580">
        <v>67.2303977216107</v>
      </c>
      <c r="C580">
        <v>99.6638122474658</v>
      </c>
      <c r="D580">
        <v>34.7969831957555</v>
      </c>
      <c r="E580">
        <v>0.349143610013175</v>
      </c>
      <c r="F580">
        <v>-1.51810752596491</v>
      </c>
      <c r="G580">
        <v>0.0286028431106015</v>
      </c>
      <c r="H580">
        <v>0.796872531700682</v>
      </c>
      <c r="I580" t="s">
        <v>39</v>
      </c>
      <c r="J580">
        <v>0.829595</v>
      </c>
      <c r="K580">
        <v>0.267176</v>
      </c>
      <c r="L580">
        <v>102166396</v>
      </c>
      <c r="M580" t="s">
        <v>2798</v>
      </c>
      <c r="N580" t="s">
        <v>2799</v>
      </c>
      <c r="O580" t="s">
        <v>2800</v>
      </c>
      <c r="P580" t="s">
        <v>2801</v>
      </c>
    </row>
    <row r="581" spans="1:16">
      <c r="A581" t="s">
        <v>2802</v>
      </c>
      <c r="B581">
        <v>686.50469943706</v>
      </c>
      <c r="C581">
        <v>354.685920057158</v>
      </c>
      <c r="D581">
        <v>1018.32347881696</v>
      </c>
      <c r="E581">
        <v>2.8710569583728</v>
      </c>
      <c r="F581">
        <v>1.52158195219151</v>
      </c>
      <c r="G581">
        <v>0.000517174882388869</v>
      </c>
      <c r="H581">
        <v>0.0449691396220188</v>
      </c>
      <c r="I581" t="s">
        <v>19</v>
      </c>
      <c r="J581">
        <v>1.79957</v>
      </c>
      <c r="K581">
        <v>4.57212</v>
      </c>
      <c r="L581">
        <v>100157179</v>
      </c>
      <c r="M581" t="s">
        <v>2803</v>
      </c>
      <c r="N581" t="s">
        <v>2804</v>
      </c>
      <c r="O581" t="s">
        <v>2805</v>
      </c>
      <c r="P581" t="s">
        <v>2806</v>
      </c>
    </row>
    <row r="582" spans="1:16">
      <c r="A582" t="s">
        <v>2807</v>
      </c>
      <c r="B582">
        <v>69.6190696535279</v>
      </c>
      <c r="C582">
        <v>20.5190201685959</v>
      </c>
      <c r="D582">
        <v>118.71911913846</v>
      </c>
      <c r="E582">
        <v>5.78580839450404</v>
      </c>
      <c r="F582">
        <v>2.53251854710506</v>
      </c>
      <c r="G582">
        <v>0.000431692612019886</v>
      </c>
      <c r="H582">
        <v>0.0389527918531403</v>
      </c>
      <c r="I582" t="s">
        <v>19</v>
      </c>
      <c r="J582">
        <v>0.176358</v>
      </c>
      <c r="K582">
        <v>0.93761</v>
      </c>
      <c r="L582">
        <v>110255680</v>
      </c>
      <c r="M582" t="s">
        <v>2808</v>
      </c>
      <c r="N582" t="s">
        <v>2807</v>
      </c>
      <c r="O582" t="s">
        <v>2809</v>
      </c>
      <c r="P582" t="s">
        <v>2810</v>
      </c>
    </row>
    <row r="583" spans="1:16">
      <c r="A583" t="s">
        <v>2811</v>
      </c>
      <c r="B583">
        <v>14030.7229305752</v>
      </c>
      <c r="C583">
        <v>3911.31608261378</v>
      </c>
      <c r="D583">
        <v>24150.1297785366</v>
      </c>
      <c r="E583">
        <v>6.17442550498193</v>
      </c>
      <c r="F583">
        <v>2.62630490841053</v>
      </c>
      <c r="G583">
        <v>0.000347146696742512</v>
      </c>
      <c r="H583">
        <v>0.0332034243877654</v>
      </c>
      <c r="I583" t="s">
        <v>19</v>
      </c>
      <c r="J583">
        <v>21.9616</v>
      </c>
      <c r="K583">
        <v>120.054</v>
      </c>
      <c r="L583">
        <v>100624243</v>
      </c>
      <c r="M583" t="s">
        <v>2812</v>
      </c>
      <c r="N583" t="s">
        <v>2813</v>
      </c>
      <c r="O583" t="s">
        <v>2814</v>
      </c>
      <c r="P583" t="s">
        <v>281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X_1_36h-vs-AX_8_36h-diff-pval-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B</cp:lastModifiedBy>
  <dcterms:created xsi:type="dcterms:W3CDTF">2021-04-12T04:59:41Z</dcterms:created>
  <dcterms:modified xsi:type="dcterms:W3CDTF">2021-04-12T05:02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509A2FC49346BE8DCD50D74E71CB37</vt:lpwstr>
  </property>
  <property fmtid="{D5CDD505-2E9C-101B-9397-08002B2CF9AE}" pid="3" name="KSOProductBuildVer">
    <vt:lpwstr>2052-11.1.0.10463</vt:lpwstr>
  </property>
</Properties>
</file>